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36" windowWidth="22980" windowHeight="9288"/>
  </bookViews>
  <sheets>
    <sheet name="Sheet1" sheetId="1" r:id="rId1"/>
  </sheets>
  <definedNames>
    <definedName name="_xlnm._FilterDatabase" localSheetId="0" hidden="1">Sheet1!$A$2:$KK$2098</definedName>
  </definedNames>
  <calcPr calcId="145621"/>
</workbook>
</file>

<file path=xl/calcChain.xml><?xml version="1.0" encoding="utf-8"?>
<calcChain xmlns="http://schemas.openxmlformats.org/spreadsheetml/2006/main">
  <c r="F2098" i="1" l="1"/>
  <c r="E2098" i="1"/>
  <c r="I2098" i="1" s="1"/>
</calcChain>
</file>

<file path=xl/sharedStrings.xml><?xml version="1.0" encoding="utf-8"?>
<sst xmlns="http://schemas.openxmlformats.org/spreadsheetml/2006/main" count="2951" uniqueCount="625">
  <si>
    <t>MarkerID</t>
  </si>
  <si>
    <t>Position (cM)</t>
  </si>
  <si>
    <t>Average of position napus</t>
  </si>
  <si>
    <t>Missing</t>
  </si>
  <si>
    <t>Total(1+0)</t>
  </si>
  <si>
    <t>A01</t>
  </si>
  <si>
    <t>-</t>
  </si>
  <si>
    <t>5029898_8:A&gt;G</t>
  </si>
  <si>
    <t>3138575_11:G&gt;T</t>
  </si>
  <si>
    <t>3125791_29:C&gt;A</t>
  </si>
  <si>
    <t>3081943_67:T&gt;C</t>
  </si>
  <si>
    <t>4168224_22:G&gt;T</t>
  </si>
  <si>
    <t>5047898_19:C&gt;T</t>
  </si>
  <si>
    <t>3131235_13:A&gt;G</t>
  </si>
  <si>
    <t>3123218_20:T&gt;C</t>
  </si>
  <si>
    <t>3126938_65:T&gt;C</t>
  </si>
  <si>
    <t>3190414_15:T&gt;C</t>
  </si>
  <si>
    <t>3090029_65:G&gt;A</t>
  </si>
  <si>
    <t>5120567_34:G&gt;A</t>
  </si>
  <si>
    <t>5030739_13:G&gt;A</t>
  </si>
  <si>
    <t>3148304_23:T&gt;A</t>
  </si>
  <si>
    <t>3078408_63:C&gt;T</t>
  </si>
  <si>
    <t>3159082_29:T&gt;C</t>
  </si>
  <si>
    <t>3095345_65:G&gt;A</t>
  </si>
  <si>
    <t>4120981_17:A&gt;G</t>
  </si>
  <si>
    <t>3092672_46:C&gt;T</t>
  </si>
  <si>
    <t>3088324_27:C&gt;G</t>
  </si>
  <si>
    <t>3075887_48:G&gt;A</t>
  </si>
  <si>
    <t>A02</t>
  </si>
  <si>
    <t>4108912_68:C&gt;T</t>
  </si>
  <si>
    <t>3080813_33:C&gt;A</t>
  </si>
  <si>
    <t>3101001_8:G&gt;A</t>
  </si>
  <si>
    <t>5120687_53:A&gt;G</t>
  </si>
  <si>
    <t>5049400_5:C&gt;G</t>
  </si>
  <si>
    <t>3084499_22:T&gt;C</t>
  </si>
  <si>
    <t>3077111_25:T&gt;G</t>
  </si>
  <si>
    <t>3106572_12:G&gt;A</t>
  </si>
  <si>
    <t>3159116_47:T&gt;C</t>
  </si>
  <si>
    <t>3157410_23:G&gt;A</t>
  </si>
  <si>
    <t>4336407_8:C&gt;T</t>
  </si>
  <si>
    <t>3103509_67:C&gt;A</t>
  </si>
  <si>
    <t>3090338_44:A&gt;T</t>
  </si>
  <si>
    <t>3105671_30:A&gt;G</t>
  </si>
  <si>
    <t>3130923_55:A&gt;G</t>
  </si>
  <si>
    <t>3130290_24:T&gt;C</t>
  </si>
  <si>
    <t>5120750_38:C&gt;T</t>
  </si>
  <si>
    <t>A03</t>
  </si>
  <si>
    <t>3075282_24:C&gt;A</t>
  </si>
  <si>
    <t>3106381_56:G&gt;C</t>
  </si>
  <si>
    <t>4338734_18:A&gt;G</t>
  </si>
  <si>
    <t>5120786_20:G&gt;C</t>
  </si>
  <si>
    <t>3081482_33:A&gt;G</t>
  </si>
  <si>
    <t>4118404_31:C&gt;A</t>
  </si>
  <si>
    <t>3155522_32:G&gt;T</t>
  </si>
  <si>
    <t>3104013_27:A&gt;G</t>
  </si>
  <si>
    <t>3102979_35:C&gt;T</t>
  </si>
  <si>
    <t>4109264_18:T&gt;C</t>
  </si>
  <si>
    <t>3123577_5:G&gt;A</t>
  </si>
  <si>
    <t>3116104_54:A&gt;G</t>
  </si>
  <si>
    <t>3109679_51:C&gt;T</t>
  </si>
  <si>
    <t>3086071_34:T&gt;C</t>
  </si>
  <si>
    <t>3078318_19:A&gt;G</t>
  </si>
  <si>
    <t>3125460_42:C&gt;A</t>
  </si>
  <si>
    <t>3076390_58:A&gt;T</t>
  </si>
  <si>
    <t>3155948_19:G&gt;A</t>
  </si>
  <si>
    <t>3092796_44:C&gt;G</t>
  </si>
  <si>
    <t>4111655_52:T&gt;G</t>
  </si>
  <si>
    <t>3085810_28:C&gt;T</t>
  </si>
  <si>
    <t>5052785_12:A&gt;C</t>
  </si>
  <si>
    <t>3081514_12:G&gt;T</t>
  </si>
  <si>
    <t>3156994_21:C&gt;T</t>
  </si>
  <si>
    <t>3137987_14:G&gt;A</t>
  </si>
  <si>
    <t>4108906_57:A&gt;T</t>
  </si>
  <si>
    <t>3104943_57:C&gt;T</t>
  </si>
  <si>
    <t>3130106_50:A&gt;C</t>
  </si>
  <si>
    <t>3093098_52:G&gt;A</t>
  </si>
  <si>
    <t>4120869_29:A&gt;G</t>
  </si>
  <si>
    <t>3116436_38:A&gt;G</t>
  </si>
  <si>
    <t>5120733_29:C&gt;T</t>
  </si>
  <si>
    <t>5034306_27:T&gt;G</t>
  </si>
  <si>
    <t>3180171_42:T&gt;C</t>
  </si>
  <si>
    <t>4167080_22:C&gt;T</t>
  </si>
  <si>
    <t>5030464_9:G&gt;A</t>
  </si>
  <si>
    <t>3087965_31:C&gt;T</t>
  </si>
  <si>
    <t>3158783_27:T&gt;G</t>
  </si>
  <si>
    <t>3089502_54:A&gt;G</t>
  </si>
  <si>
    <t>3114748_45:T&gt;C</t>
  </si>
  <si>
    <t>3119706_9:T&gt;A</t>
  </si>
  <si>
    <t>3126039_40:T&gt;G</t>
  </si>
  <si>
    <t>3153713_35:G&gt;A</t>
  </si>
  <si>
    <t>3127775_37:G&gt;A</t>
  </si>
  <si>
    <t>3111171_25:G&gt;A</t>
  </si>
  <si>
    <t>3078955_14:T&gt;G</t>
  </si>
  <si>
    <t>3149949_21:T&gt;C</t>
  </si>
  <si>
    <t>4109477_45:T&gt;C</t>
  </si>
  <si>
    <t>3100137_35:G&gt;T</t>
  </si>
  <si>
    <t>3077482_31:T&gt;A</t>
  </si>
  <si>
    <t>A04</t>
  </si>
  <si>
    <t>3131155_5:C&gt;T</t>
  </si>
  <si>
    <t>3106338_15:A&gt;C</t>
  </si>
  <si>
    <t>5034126_39:C&gt;G</t>
  </si>
  <si>
    <t>3141261_58:A&gt;G</t>
  </si>
  <si>
    <t>3124837_25:T&gt;C</t>
  </si>
  <si>
    <t>3083247_27:A&gt;T</t>
  </si>
  <si>
    <t>3123330_56:C&gt;T</t>
  </si>
  <si>
    <t>4167936_21:T&gt;C</t>
  </si>
  <si>
    <t>5047672_65:G&gt;T</t>
  </si>
  <si>
    <t>3079845_12:A&gt;G</t>
  </si>
  <si>
    <t>3102468_64:C&gt;G</t>
  </si>
  <si>
    <t>3131605_27:A&gt;G</t>
  </si>
  <si>
    <t>3094522_19:C&gt;T</t>
  </si>
  <si>
    <t>3087892_56:A&gt;T</t>
  </si>
  <si>
    <t>3082462_31:A&gt;C</t>
  </si>
  <si>
    <t>3166421_47:T&gt;C</t>
  </si>
  <si>
    <t>3086401_51:A&gt;G</t>
  </si>
  <si>
    <t>4112328_55:G&gt;C</t>
  </si>
  <si>
    <t>3135943_9:A&gt;G</t>
  </si>
  <si>
    <t>5030116_9:C&gt;A</t>
  </si>
  <si>
    <t>4110183_64:A&gt;G</t>
  </si>
  <si>
    <t>3074841_37:T&gt;C</t>
  </si>
  <si>
    <t>3095333_37:T&gt;G</t>
  </si>
  <si>
    <t>5120608_12:T&gt;A</t>
  </si>
  <si>
    <t>4336584_42:A&gt;G</t>
  </si>
  <si>
    <t>A05</t>
  </si>
  <si>
    <t>3096257_51:C&gt;T</t>
  </si>
  <si>
    <t>3084753_18:T&gt;C</t>
  </si>
  <si>
    <t>3077964_35:A&gt;C</t>
  </si>
  <si>
    <t>3074879_12:T&gt;C</t>
  </si>
  <si>
    <t>5050344_10:T&gt;C</t>
  </si>
  <si>
    <t>5029156_16:A&gt;T</t>
  </si>
  <si>
    <t>5048505_66:G&gt;A</t>
  </si>
  <si>
    <t>3093084_35:T&gt;C</t>
  </si>
  <si>
    <t>3133912_35:G&gt;C</t>
  </si>
  <si>
    <t>3079731_13:G&gt;C</t>
  </si>
  <si>
    <t>3077099_6:A&gt;G</t>
  </si>
  <si>
    <t>4112783_67:A&gt;G</t>
  </si>
  <si>
    <t>5029408_40:T&gt;G</t>
  </si>
  <si>
    <t>3085507_50:G&gt;T</t>
  </si>
  <si>
    <t>3219911_24:A&gt;G</t>
  </si>
  <si>
    <t>3076065_53:C&gt;G</t>
  </si>
  <si>
    <t>3148039_11:G&gt;A</t>
  </si>
  <si>
    <t>3092904_17:A&gt;T</t>
  </si>
  <si>
    <t>3079019_29:C&gt;A</t>
  </si>
  <si>
    <t>3113902_36:G&gt;A</t>
  </si>
  <si>
    <t>3114756_28:A&gt;T</t>
  </si>
  <si>
    <t>5029769_18:G&gt;C</t>
  </si>
  <si>
    <t>A06</t>
  </si>
  <si>
    <t>4168244_40:G&gt;C</t>
  </si>
  <si>
    <t>5120607_68:T&gt;G</t>
  </si>
  <si>
    <t>3122963_56:T&gt;C</t>
  </si>
  <si>
    <t>3097309_68:C&gt;A</t>
  </si>
  <si>
    <t>3158097_38:A&gt;C</t>
  </si>
  <si>
    <t>3083644_64:C&gt;A</t>
  </si>
  <si>
    <t>3160272_18:T&gt;A</t>
  </si>
  <si>
    <t>5051819_13:G&gt;A</t>
  </si>
  <si>
    <t>3102731_63:T&gt;C</t>
  </si>
  <si>
    <t>3078921_14:C&gt;T</t>
  </si>
  <si>
    <t>3080697_19:G&gt;A</t>
  </si>
  <si>
    <t>4168400_45:A&gt;G</t>
  </si>
  <si>
    <t>3126969_66:C&gt;T</t>
  </si>
  <si>
    <t>4168436_23:T&gt;C</t>
  </si>
  <si>
    <t>5047507_20:C&gt;T</t>
  </si>
  <si>
    <t>5120532_21:T&gt;C</t>
  </si>
  <si>
    <t>3091147_18:A&gt;T</t>
  </si>
  <si>
    <t>3153097_44:T&gt;A</t>
  </si>
  <si>
    <t>3080716_19:C&gt;T</t>
  </si>
  <si>
    <t>3095774_58:C&gt;T</t>
  </si>
  <si>
    <t>3077021_6:G&gt;C</t>
  </si>
  <si>
    <t>3196397_42:C&gt;T</t>
  </si>
  <si>
    <t>3140451_48:C&gt;T</t>
  </si>
  <si>
    <t>5120713_21:A&gt;C</t>
  </si>
  <si>
    <t>3112566_9:G&gt;A</t>
  </si>
  <si>
    <t>3101447_29:A&gt;G</t>
  </si>
  <si>
    <t>3080843_60:T&gt;A</t>
  </si>
  <si>
    <t>3081359_56:T&gt;A</t>
  </si>
  <si>
    <t>5047960_62:G&gt;C</t>
  </si>
  <si>
    <t>4167959_19:A&gt;G</t>
  </si>
  <si>
    <t>3088172_59:T&gt;A</t>
  </si>
  <si>
    <t>4165987_61:G&gt;A</t>
  </si>
  <si>
    <t>5120801_7:C&gt;G</t>
  </si>
  <si>
    <t>3102917_57:T&gt;C</t>
  </si>
  <si>
    <t>3101347_62:A&gt;C</t>
  </si>
  <si>
    <t>3103800_68:G&gt;A</t>
  </si>
  <si>
    <t>3094020_36:G&gt;A</t>
  </si>
  <si>
    <t>3125193_6:T&gt;C</t>
  </si>
  <si>
    <t>3158290_56:A&gt;C</t>
  </si>
  <si>
    <t>4336690_31:G&gt;C</t>
  </si>
  <si>
    <t>A07</t>
  </si>
  <si>
    <t>3083539_22:A&gt;G</t>
  </si>
  <si>
    <t>3088737_31:A&gt;G</t>
  </si>
  <si>
    <t>3084839_15:A&gt;G</t>
  </si>
  <si>
    <t>5048309_32:C&gt;G</t>
  </si>
  <si>
    <t>3097031_10:G&gt;A</t>
  </si>
  <si>
    <t>5034208_14:G&gt;A</t>
  </si>
  <si>
    <t>5048365_16:A&gt;C</t>
  </si>
  <si>
    <t>3117408_29:G&gt;T</t>
  </si>
  <si>
    <t>3079664_11:A&gt;T</t>
  </si>
  <si>
    <t>3111855_49:T&gt;C</t>
  </si>
  <si>
    <t>3097975_39:T&gt;A</t>
  </si>
  <si>
    <t>5120639_66:G&gt;A</t>
  </si>
  <si>
    <t>3080637_30:T&gt;A</t>
  </si>
  <si>
    <t>5047894_23:C&gt;T</t>
  </si>
  <si>
    <t>3084727_18:A&gt;G</t>
  </si>
  <si>
    <t>5048102_5:A&gt;T</t>
  </si>
  <si>
    <t>4109982_31:T&gt;C</t>
  </si>
  <si>
    <t>3084984_27:A&gt;T</t>
  </si>
  <si>
    <t>3100490_56:A&gt;T</t>
  </si>
  <si>
    <t>4120470_34:C&gt;A</t>
  </si>
  <si>
    <t>4113472_11:C&gt;G</t>
  </si>
  <si>
    <t>3087787_54:C&gt;A</t>
  </si>
  <si>
    <t>3109517_16:T&gt;C</t>
  </si>
  <si>
    <t>4115727_6:G&gt;A</t>
  </si>
  <si>
    <t>3207733_52:G&gt;A</t>
  </si>
  <si>
    <t>A08</t>
  </si>
  <si>
    <t>5048125_27:A&gt;G</t>
  </si>
  <si>
    <t>3078448_65:T&gt;G</t>
  </si>
  <si>
    <t>5029279_14:G&gt;A</t>
  </si>
  <si>
    <t>3140225_28:T&gt;A</t>
  </si>
  <si>
    <t>3131907_13:C&gt;A</t>
  </si>
  <si>
    <t>3090907_54:G&gt;C</t>
  </si>
  <si>
    <t>4168220_63:A&gt;T</t>
  </si>
  <si>
    <t>5048077_63:T&gt;G</t>
  </si>
  <si>
    <t>3091574_59:G&gt;C</t>
  </si>
  <si>
    <t>3095646_11:A&gt;C</t>
  </si>
  <si>
    <t>4336450_57:C&gt;T</t>
  </si>
  <si>
    <t>3076373_18:C&gt;G</t>
  </si>
  <si>
    <t>5120636_15:C&gt;G</t>
  </si>
  <si>
    <t>3083742_12:A&gt;G</t>
  </si>
  <si>
    <t>3134485_28:G&gt;C</t>
  </si>
  <si>
    <t>4334862_47:A&gt;G</t>
  </si>
  <si>
    <t>3116720_17:C&gt;T</t>
  </si>
  <si>
    <t>3103780_38:C&gt;A</t>
  </si>
  <si>
    <t>3158541_18:C&gt;A</t>
  </si>
  <si>
    <t>3113258_62:A&gt;G</t>
  </si>
  <si>
    <t>3130127_25:G&gt;T</t>
  </si>
  <si>
    <t>3147481_58:A&gt;T</t>
  </si>
  <si>
    <t>3095797_12:C&gt;T</t>
  </si>
  <si>
    <t>4109468_15:C&gt;T</t>
  </si>
  <si>
    <t>3102082_38:G&gt;A</t>
  </si>
  <si>
    <t>3107147_44:A&gt;G</t>
  </si>
  <si>
    <t>A09</t>
  </si>
  <si>
    <t>5120702_45:T&gt;A</t>
  </si>
  <si>
    <t>5052887_24:C&gt;T</t>
  </si>
  <si>
    <t>3119554_45:G&gt;A</t>
  </si>
  <si>
    <t>4119614_22:G&gt;T</t>
  </si>
  <si>
    <t>3085230_68:C&gt;G</t>
  </si>
  <si>
    <t>3156321_31:G&gt;A</t>
  </si>
  <si>
    <t>3097541_42:A&gt;T</t>
  </si>
  <si>
    <t>5047692_44:C&gt;G</t>
  </si>
  <si>
    <t>3077805_34:C&gt;T</t>
  </si>
  <si>
    <t>4109055_48:G&gt;A</t>
  </si>
  <si>
    <t>3123472_6:C&gt;T</t>
  </si>
  <si>
    <t>3082756_31:A&gt;G</t>
  </si>
  <si>
    <t>3098645_6:T&gt;A</t>
  </si>
  <si>
    <t>4335355_26:G&gt;A</t>
  </si>
  <si>
    <t>4333463_67:T&gt;G</t>
  </si>
  <si>
    <t>3091884_48:T&gt;C</t>
  </si>
  <si>
    <t>3139128_57:C&gt;T</t>
  </si>
  <si>
    <t>4112629_39:C&gt;T</t>
  </si>
  <si>
    <t>4168243_29:A&gt;T</t>
  </si>
  <si>
    <t>3127065_57:G&gt;T</t>
  </si>
  <si>
    <t>3087315_12:A&gt;G</t>
  </si>
  <si>
    <t>3146354_35:A&gt;G</t>
  </si>
  <si>
    <t>3107153_60:G&gt;T</t>
  </si>
  <si>
    <t>3138042_53:C&gt;A</t>
  </si>
  <si>
    <t>4333478_42:A&gt;G</t>
  </si>
  <si>
    <t>3104830_27:A&gt;G</t>
  </si>
  <si>
    <t>3173622_20:T&gt;G</t>
  </si>
  <si>
    <t>3099284_38:C&gt;T</t>
  </si>
  <si>
    <t>5120792_45:G&gt;A</t>
  </si>
  <si>
    <t>4338945_58:C&gt;G</t>
  </si>
  <si>
    <t>3181425_7:C&gt;A</t>
  </si>
  <si>
    <t>3094222_5:C&gt;G</t>
  </si>
  <si>
    <t>3111059_22:G&gt;T</t>
  </si>
  <si>
    <t>3160178_64:G&gt;A</t>
  </si>
  <si>
    <t>5052974_64:A&gt;C</t>
  </si>
  <si>
    <t>3081076_67:C&gt;A</t>
  </si>
  <si>
    <t>5052966_32:C&gt;T</t>
  </si>
  <si>
    <t>5053478_23:A&gt;G</t>
  </si>
  <si>
    <t>3101536_27:G&gt;C</t>
  </si>
  <si>
    <t>3111025_22:T&gt;G</t>
  </si>
  <si>
    <t>3090608_66:C&gt;A</t>
  </si>
  <si>
    <t>3100769_14:C&gt;T</t>
  </si>
  <si>
    <t>3093234_52:T&gt;G</t>
  </si>
  <si>
    <t>3103599_60:A&gt;G</t>
  </si>
  <si>
    <t>5034098_7:A&gt;G</t>
  </si>
  <si>
    <t>3133535_34:G&gt;C</t>
  </si>
  <si>
    <t>3114891_35:A&gt;C</t>
  </si>
  <si>
    <t>3091665_40:T&gt;A</t>
  </si>
  <si>
    <t>3081636_63:A&gt;C</t>
  </si>
  <si>
    <t>3091556_58:A&gt;G</t>
  </si>
  <si>
    <t>3147657_8:G&gt;T</t>
  </si>
  <si>
    <t>4338314_22:C&gt;T</t>
  </si>
  <si>
    <t>3080602_20:A&gt;G</t>
  </si>
  <si>
    <t>5120701_47:G&gt;T</t>
  </si>
  <si>
    <t>3080201_35:T&gt;C</t>
  </si>
  <si>
    <t>3089550_35:G&gt;A</t>
  </si>
  <si>
    <t>3129066_48:C&gt;T</t>
  </si>
  <si>
    <t>3129761_62:T&gt;A</t>
  </si>
  <si>
    <t>A10</t>
  </si>
  <si>
    <t>4339048_27:A&gt;T</t>
  </si>
  <si>
    <t>3126068_9:A&gt;G</t>
  </si>
  <si>
    <t>4121090_65:T&gt;A</t>
  </si>
  <si>
    <t>3179978_34:G&gt;A</t>
  </si>
  <si>
    <t>3096493_40:C&gt;T</t>
  </si>
  <si>
    <t>5120705_40:G&gt;C</t>
  </si>
  <si>
    <t>3139290_63:T&gt;C</t>
  </si>
  <si>
    <t>3077492_60:A&gt;G</t>
  </si>
  <si>
    <t>3093616_22:G&gt;A</t>
  </si>
  <si>
    <t>3088838_50:A&gt;C</t>
  </si>
  <si>
    <t>5120802_18:A&gt;G</t>
  </si>
  <si>
    <t>3081153_6:A&gt;G</t>
  </si>
  <si>
    <t>4167291_32:T&gt;C</t>
  </si>
  <si>
    <t>3086733_46:A&gt;G</t>
  </si>
  <si>
    <t>3078102_8:A&gt;G</t>
  </si>
  <si>
    <t>5047721_36:G&gt;T</t>
  </si>
  <si>
    <t>4121083_58:C&gt;T</t>
  </si>
  <si>
    <t>3168986_64:C&gt;T</t>
  </si>
  <si>
    <t>4120953_16:A&gt;G</t>
  </si>
  <si>
    <t>3141775_38:C&gt;G</t>
  </si>
  <si>
    <t>5120519_30:C&gt;G</t>
  </si>
  <si>
    <t>3086215_19:C&gt;T</t>
  </si>
  <si>
    <t>3081330_14:A&gt;G</t>
  </si>
  <si>
    <t>3082326_29:A&gt;T</t>
  </si>
  <si>
    <t>5120613_52:T&gt;G</t>
  </si>
  <si>
    <t>3112773_56:A&gt;C</t>
  </si>
  <si>
    <t>4109408_28:T&gt;C</t>
  </si>
  <si>
    <t>3084444_28:T&gt;C</t>
  </si>
  <si>
    <t>C01</t>
  </si>
  <si>
    <t>5029440_47:T&gt;C</t>
  </si>
  <si>
    <t>3112442_48:G&gt;A</t>
  </si>
  <si>
    <t>3081005_50:C&gt;A</t>
  </si>
  <si>
    <t>3148867_63:T&gt;G</t>
  </si>
  <si>
    <t>5120681_26:C&gt;G</t>
  </si>
  <si>
    <t>3120980_16:G&gt;A</t>
  </si>
  <si>
    <t>3100568_14:C&gt;T</t>
  </si>
  <si>
    <t>4334178_23:G&gt;C</t>
  </si>
  <si>
    <t>3094263_58:G&gt;A</t>
  </si>
  <si>
    <t>3110251_32:C&gt;A</t>
  </si>
  <si>
    <t>3147177_44:T&gt;G</t>
  </si>
  <si>
    <t>3126016_32:A&gt;G</t>
  </si>
  <si>
    <t>3109508_62:A&gt;T</t>
  </si>
  <si>
    <t>5049642_27:C&gt;T</t>
  </si>
  <si>
    <t>3164467_52:G&gt;A</t>
  </si>
  <si>
    <t>3083158_23:A&gt;G</t>
  </si>
  <si>
    <t>4106889_24:G&gt;A</t>
  </si>
  <si>
    <t>3108497_30:G&gt;A</t>
  </si>
  <si>
    <t>4333628_15:A&gt;G</t>
  </si>
  <si>
    <t>3084902_15:T&gt;G</t>
  </si>
  <si>
    <t>3078201_45:A&gt;C</t>
  </si>
  <si>
    <t>5120759_36:A&gt;C</t>
  </si>
  <si>
    <t>3082245_39:A&gt;G</t>
  </si>
  <si>
    <t>3075903_22:C&gt;T</t>
  </si>
  <si>
    <t>3127252_22:C&gt;T</t>
  </si>
  <si>
    <t>3107368_24:G&gt;A</t>
  </si>
  <si>
    <t>3100138_61:A&gt;C</t>
  </si>
  <si>
    <t>3111753_53:C&gt;A</t>
  </si>
  <si>
    <t>5048376_46:A&gt;G</t>
  </si>
  <si>
    <t>3083037_5:A&gt;T</t>
  </si>
  <si>
    <t>C02</t>
  </si>
  <si>
    <t>5049471_22:C&gt;G</t>
  </si>
  <si>
    <t>3160940_50:A&gt;T</t>
  </si>
  <si>
    <t>3150795_36:T&gt;A</t>
  </si>
  <si>
    <t>3087066_9:A&gt;G</t>
  </si>
  <si>
    <t>4107453_43:A&gt;G</t>
  </si>
  <si>
    <t>3122571_17:T&gt;A</t>
  </si>
  <si>
    <t>3099132_18:A&gt;C</t>
  </si>
  <si>
    <t>3085975_26:T&gt;C</t>
  </si>
  <si>
    <t>3090112_31:A&gt;G</t>
  </si>
  <si>
    <t>4108713_25:G&gt;A</t>
  </si>
  <si>
    <t>3143195_36:T&gt;C</t>
  </si>
  <si>
    <t>3096295_27:C&gt;T</t>
  </si>
  <si>
    <t>3145072_39:G&gt;A</t>
  </si>
  <si>
    <t>3080445_50:G&gt;A</t>
  </si>
  <si>
    <t>5049088_19:A&gt;C</t>
  </si>
  <si>
    <t>3088123_12:T&gt;G</t>
  </si>
  <si>
    <t>5050171_38:T&gt;C</t>
  </si>
  <si>
    <t>4114672_34:G&gt;A</t>
  </si>
  <si>
    <t>3091198_38:T&gt;C</t>
  </si>
  <si>
    <t>3100659_62:G&gt;A</t>
  </si>
  <si>
    <t>3169823_12:G&gt;A</t>
  </si>
  <si>
    <t>3162780_10:T&gt;C</t>
  </si>
  <si>
    <t>3116375_62:A&gt;G</t>
  </si>
  <si>
    <t>3100600_29:C&gt;G</t>
  </si>
  <si>
    <t>3145029_32:G&gt;A</t>
  </si>
  <si>
    <t>3096695_30:T&gt;A</t>
  </si>
  <si>
    <t>3150201_16:T&gt;A</t>
  </si>
  <si>
    <t>3088738_31:A&gt;C</t>
  </si>
  <si>
    <t>3084890_40:A&gt;G</t>
  </si>
  <si>
    <t>5030189_43:C&gt;G</t>
  </si>
  <si>
    <t>5120587_8:G&gt;A</t>
  </si>
  <si>
    <t>5053912_28:T&gt;C</t>
  </si>
  <si>
    <t>C03</t>
  </si>
  <si>
    <t>3159412_59:C&gt;T</t>
  </si>
  <si>
    <t>3110716_45:C&gt;G</t>
  </si>
  <si>
    <t>5030100_51:C&gt;T</t>
  </si>
  <si>
    <t>3092781_13:A&gt;T</t>
  </si>
  <si>
    <t>3137233_25:G&gt;T</t>
  </si>
  <si>
    <t>3103025_51:A&gt;G</t>
  </si>
  <si>
    <t>3110040_10:G&gt;A</t>
  </si>
  <si>
    <t>4338593_20:A&gt;G</t>
  </si>
  <si>
    <t>3103709_56:T&gt;C</t>
  </si>
  <si>
    <t>5120654_9:C&gt;T</t>
  </si>
  <si>
    <t>3111704_19:T&gt;C</t>
  </si>
  <si>
    <t>5120734_41:T&gt;G</t>
  </si>
  <si>
    <t>3154381_24:T&gt;C</t>
  </si>
  <si>
    <t>3117447_45:T&gt;A</t>
  </si>
  <si>
    <t>5048150_21:T&gt;A</t>
  </si>
  <si>
    <t>3179561_33:G&gt;T</t>
  </si>
  <si>
    <t>3159949_64:T&gt;C</t>
  </si>
  <si>
    <t>3076501_14:A&gt;T</t>
  </si>
  <si>
    <t>4168478_24:C&gt;T</t>
  </si>
  <si>
    <t>3126487_38:G&gt;C</t>
  </si>
  <si>
    <t>3079719_23:G&gt;T</t>
  </si>
  <si>
    <t>5047454_5:T&gt;C</t>
  </si>
  <si>
    <t>3098286_36:C&gt;T</t>
  </si>
  <si>
    <t>4337676_22:C&gt;A</t>
  </si>
  <si>
    <t>4119430_31:G&gt;A</t>
  </si>
  <si>
    <t>3091773_17:A&gt;G</t>
  </si>
  <si>
    <t>3158964_8:G&gt;A</t>
  </si>
  <si>
    <t>3092531_51:C&gt;T</t>
  </si>
  <si>
    <t>4120735_56:T&gt;G</t>
  </si>
  <si>
    <t>3079970_68:A&gt;G</t>
  </si>
  <si>
    <t>3185989_13:T&gt;C</t>
  </si>
  <si>
    <t>3108331_26:A&gt;T</t>
  </si>
  <si>
    <t>3160971_34:A&gt;T</t>
  </si>
  <si>
    <t>4115182_6:T&gt;C</t>
  </si>
  <si>
    <t>5052067_47:A&gt;C</t>
  </si>
  <si>
    <t>3089062_7:A&gt;G</t>
  </si>
  <si>
    <t>5120682_21:A&gt;G</t>
  </si>
  <si>
    <t>5120553_17:G&gt;T</t>
  </si>
  <si>
    <t>3120463_33:G&gt;A</t>
  </si>
  <si>
    <t>5049447_36:G&gt;C</t>
  </si>
  <si>
    <t>5030185_56:T&gt;C</t>
  </si>
  <si>
    <t>3082170_47:A&gt;G</t>
  </si>
  <si>
    <t>3143091_45:G&gt;A</t>
  </si>
  <si>
    <t>3129896_51:A&gt;G</t>
  </si>
  <si>
    <t>3155712_41:T&gt;G</t>
  </si>
  <si>
    <t>3088234_33:T&gt;C</t>
  </si>
  <si>
    <t>5120631_9:T&gt;C</t>
  </si>
  <si>
    <t>4707074_33:A&gt;G</t>
  </si>
  <si>
    <t>3153248_45:C&gt;T</t>
  </si>
  <si>
    <t>5034184_22:G&gt;T</t>
  </si>
  <si>
    <t>3153179_5:C&gt;T</t>
  </si>
  <si>
    <t>5047537_59:A&gt;G</t>
  </si>
  <si>
    <t>3112291_25:C&gt;G</t>
  </si>
  <si>
    <t>3075923_15:A&gt;C</t>
  </si>
  <si>
    <t>3134424_5:C&gt;T</t>
  </si>
  <si>
    <t>3141448_43:C&gt;T</t>
  </si>
  <si>
    <t>5120661_29:G&gt;A</t>
  </si>
  <si>
    <t>5120528_31:C&gt;G</t>
  </si>
  <si>
    <t>3092485_44:T&gt;C</t>
  </si>
  <si>
    <t>3101700_16:G&gt;A</t>
  </si>
  <si>
    <t>4112849_27:C&gt;T</t>
  </si>
  <si>
    <t>C04</t>
  </si>
  <si>
    <t>3106949_61:G&gt;A</t>
  </si>
  <si>
    <t>3075468_30:T&gt;G</t>
  </si>
  <si>
    <t>3156457_11:A&gt;C</t>
  </si>
  <si>
    <t>3153923_52:A&gt;G</t>
  </si>
  <si>
    <t>3097787_57:G&gt;C</t>
  </si>
  <si>
    <t>3137483_29:G&gt;T</t>
  </si>
  <si>
    <t>5030255_58:T&gt;C</t>
  </si>
  <si>
    <t>4112827_14:G&gt;C</t>
  </si>
  <si>
    <t>5120594_9:G&gt;T</t>
  </si>
  <si>
    <t>3133194_64:T&gt;C</t>
  </si>
  <si>
    <t>3131894_68:C&gt;A</t>
  </si>
  <si>
    <t>3109708_35:C&gt;T</t>
  </si>
  <si>
    <t>3113360_23:T&gt;C</t>
  </si>
  <si>
    <t>3159669_17:C&gt;A</t>
  </si>
  <si>
    <t>3087019_49:G&gt;C</t>
  </si>
  <si>
    <t>3084100_39:A&gt;G</t>
  </si>
  <si>
    <t>5053720_7:T&gt;C</t>
  </si>
  <si>
    <t>3081212_49:T&gt;C</t>
  </si>
  <si>
    <t>3099329_15:T&gt;C</t>
  </si>
  <si>
    <t>3186289_18:C&gt;T</t>
  </si>
  <si>
    <t>3160074_23:C&gt;T</t>
  </si>
  <si>
    <t>3091788_40:A&gt;T</t>
  </si>
  <si>
    <t>3142689_36:G&gt;A</t>
  </si>
  <si>
    <t>3146027_52:G&gt;T</t>
  </si>
  <si>
    <t>3079953_65:T&gt;A</t>
  </si>
  <si>
    <t>3096611_34:T&gt;G</t>
  </si>
  <si>
    <t>3089657_31:T&gt;A</t>
  </si>
  <si>
    <t>5047545_9:G&gt;A</t>
  </si>
  <si>
    <t>4335962_15:T&gt;G</t>
  </si>
  <si>
    <t>5050231_36:G&gt;T</t>
  </si>
  <si>
    <t>3092479_60:A&gt;G</t>
  </si>
  <si>
    <t>3147409_56:G&gt;A</t>
  </si>
  <si>
    <t>3127023_45:G&gt;A</t>
  </si>
  <si>
    <t>4117071_25:A&gt;T</t>
  </si>
  <si>
    <t>3096810_67:T&gt;C</t>
  </si>
  <si>
    <t>C05</t>
  </si>
  <si>
    <t>3105677_45:T&gt;C</t>
  </si>
  <si>
    <t>3102513_9:A&gt;G</t>
  </si>
  <si>
    <t>4115927_52:A&gt;G</t>
  </si>
  <si>
    <t>3088343_61:A&gt;G</t>
  </si>
  <si>
    <t>4121101_44:T&gt;G</t>
  </si>
  <si>
    <t>3120605_17:A&gt;C</t>
  </si>
  <si>
    <t>3145088_20:T&gt;C</t>
  </si>
  <si>
    <t>3208051_65:G&gt;A</t>
  </si>
  <si>
    <t>4115694_45:A&gt;C</t>
  </si>
  <si>
    <t>3096393_33:G&gt;T</t>
  </si>
  <si>
    <t>3126249_15:T&gt;G</t>
  </si>
  <si>
    <t>4120998_64:T&gt;A</t>
  </si>
  <si>
    <t>3161422_64:T&gt;G</t>
  </si>
  <si>
    <t>5120673_40:T&gt;A</t>
  </si>
  <si>
    <t>3122827_27:T&gt;G</t>
  </si>
  <si>
    <t>3081924_39:G&gt;A</t>
  </si>
  <si>
    <t>3205211_7:A&gt;T</t>
  </si>
  <si>
    <t>3088956_41:T&gt;G</t>
  </si>
  <si>
    <t>3164482_55:C&gt;T</t>
  </si>
  <si>
    <t>3079163_22:C&gt;A</t>
  </si>
  <si>
    <t>3095545_64:A&gt;T</t>
  </si>
  <si>
    <t>5120656_65:C&gt;T</t>
  </si>
  <si>
    <t>5034281_26:T&gt;G</t>
  </si>
  <si>
    <t>3091545_27:C&gt;T</t>
  </si>
  <si>
    <t>C06</t>
  </si>
  <si>
    <t>3089772_15:A&gt;G</t>
  </si>
  <si>
    <t>5029121_30:C&gt;A</t>
  </si>
  <si>
    <t>3159247_64:T&gt;C</t>
  </si>
  <si>
    <t>3182677_17:T&gt;C</t>
  </si>
  <si>
    <t>4120794_20:A&gt;C</t>
  </si>
  <si>
    <t>3183649_26:T&gt;C</t>
  </si>
  <si>
    <t>4338167_51:G&gt;A</t>
  </si>
  <si>
    <t>3168060_55:T&gt;A</t>
  </si>
  <si>
    <t>3079577_45:A&gt;G</t>
  </si>
  <si>
    <t>3080947_10:G&gt;A</t>
  </si>
  <si>
    <t>4111072_54:A&gt;G</t>
  </si>
  <si>
    <t>3168685_61:T&gt;C</t>
  </si>
  <si>
    <t>3077906_18:G&gt;A</t>
  </si>
  <si>
    <t>3148754_30:A&gt;C</t>
  </si>
  <si>
    <t>5034179_43:T&gt;C</t>
  </si>
  <si>
    <t>3087784_6:T&gt;G</t>
  </si>
  <si>
    <t>4109268_52:A&gt;C</t>
  </si>
  <si>
    <t>3100817_21:T&gt;A</t>
  </si>
  <si>
    <t>4121148_63:T&gt;C</t>
  </si>
  <si>
    <t>3101443_33:C&gt;A</t>
  </si>
  <si>
    <t>5031288_9:T&gt;C</t>
  </si>
  <si>
    <t>3111756_25:A&gt;T</t>
  </si>
  <si>
    <t>3082085_43:A&gt;G</t>
  </si>
  <si>
    <t>3081848_64:A&gt;G</t>
  </si>
  <si>
    <t>3096666_23:A&gt;G</t>
  </si>
  <si>
    <t>5120536_16:C&gt;T</t>
  </si>
  <si>
    <t>3106659_35:C&gt;A</t>
  </si>
  <si>
    <t>3117823_36:A&gt;G</t>
  </si>
  <si>
    <t>3111877_47:T&gt;G</t>
  </si>
  <si>
    <t>4116271_66:A&gt;G</t>
  </si>
  <si>
    <t>C07</t>
  </si>
  <si>
    <t>3129401_24:T&gt;A</t>
  </si>
  <si>
    <t>3103677_51:G&gt;C</t>
  </si>
  <si>
    <t>5120529_6:A&gt;G</t>
  </si>
  <si>
    <t>3151860_18:C&gt;T</t>
  </si>
  <si>
    <t>4337490_50:C&gt;G</t>
  </si>
  <si>
    <t>3142745_27:A&gt;G</t>
  </si>
  <si>
    <t>3093295_60:C&gt;T</t>
  </si>
  <si>
    <t>5049334_25:A&gt;C</t>
  </si>
  <si>
    <t>3080104_46:C&gt;G</t>
  </si>
  <si>
    <t>3152756_33:T&gt;C</t>
  </si>
  <si>
    <t>5050489_6:T&gt;G</t>
  </si>
  <si>
    <t>3075850_65:C&gt;T</t>
  </si>
  <si>
    <t>3107290_38:C&gt;A</t>
  </si>
  <si>
    <t>5030207_47:T&gt;A</t>
  </si>
  <si>
    <t>C08</t>
  </si>
  <si>
    <t>3111010_34:A&gt;C</t>
  </si>
  <si>
    <t>5047549_66:A&gt;G</t>
  </si>
  <si>
    <t>3099164_68:A&gt;T</t>
  </si>
  <si>
    <t>3116273_57:A&gt;G</t>
  </si>
  <si>
    <t>3107340_24:C&gt;T</t>
  </si>
  <si>
    <t>5051050_27:C&gt;T</t>
  </si>
  <si>
    <t>3093077_20:T&gt;G</t>
  </si>
  <si>
    <t>3095881_30:A&gt;T</t>
  </si>
  <si>
    <t>3092461_13:T&gt;G</t>
  </si>
  <si>
    <t>3111669_55:C&gt;A</t>
  </si>
  <si>
    <t>4335440_63:C&gt;T</t>
  </si>
  <si>
    <t>3098573_57:A&gt;G</t>
  </si>
  <si>
    <t>3155457_39:C&gt;T</t>
  </si>
  <si>
    <t>3098818_14:G&gt;A</t>
  </si>
  <si>
    <t>3106539_27:G&gt;A</t>
  </si>
  <si>
    <t>3090115_53:T&gt;C</t>
  </si>
  <si>
    <t>3095027_29:T&gt;C</t>
  </si>
  <si>
    <t>3080405_42:T&gt;A</t>
  </si>
  <si>
    <t>4332295_48:G&gt;A</t>
  </si>
  <si>
    <t>4114624_11:G&gt;A</t>
  </si>
  <si>
    <t>3094525_41:C&gt;G</t>
  </si>
  <si>
    <t>3092405_9:G&gt;C</t>
  </si>
  <si>
    <t>3080670_49:C&gt;A</t>
  </si>
  <si>
    <t>3088298_11:G&gt;A</t>
  </si>
  <si>
    <t>3117758_44:A&gt;G</t>
  </si>
  <si>
    <t>3099694_58:G&gt;A</t>
  </si>
  <si>
    <t>3161765_29:G&gt;A</t>
  </si>
  <si>
    <t>3147642_9:C&gt;A</t>
  </si>
  <si>
    <t>4117576_35:T&gt;G</t>
  </si>
  <si>
    <t>3129586_17:T&gt;C</t>
  </si>
  <si>
    <t>3110898_26:A&gt;C</t>
  </si>
  <si>
    <t>C09</t>
  </si>
  <si>
    <t>5049022_67:C&gt;T</t>
  </si>
  <si>
    <t>5034221_52:G&gt;C</t>
  </si>
  <si>
    <t>5048395_27:T&gt;C</t>
  </si>
  <si>
    <t>3074704_43:T&gt;A</t>
  </si>
  <si>
    <t>3136189_42:C&gt;T</t>
  </si>
  <si>
    <t>3085597_61:C&gt;T</t>
  </si>
  <si>
    <t>3151954_58:A&gt;T</t>
  </si>
  <si>
    <t>4707054_18:C&gt;T</t>
  </si>
  <si>
    <t>3093513_59:C&gt;A</t>
  </si>
  <si>
    <t>3144245_23:T&gt;C</t>
  </si>
  <si>
    <t>3138636_20:A&gt;G</t>
  </si>
  <si>
    <t>3080506_68:A&gt;G</t>
  </si>
  <si>
    <t>3113557_53:A&gt;T</t>
  </si>
  <si>
    <t>3075492_16:A&gt;G</t>
  </si>
  <si>
    <t>3084587_18:C&gt;A</t>
  </si>
  <si>
    <t>4108916_47:A&gt;C</t>
  </si>
  <si>
    <t>4166075_42:G&gt;A</t>
  </si>
  <si>
    <t>3086693_25:A&gt;G</t>
  </si>
  <si>
    <t>3134545_51:A&gt;T</t>
  </si>
  <si>
    <t>3095243_32:T&gt;G</t>
  </si>
  <si>
    <t>3172994_46:A&gt;C</t>
  </si>
  <si>
    <t>3143304_24:C&gt;T</t>
  </si>
  <si>
    <t>Total</t>
  </si>
  <si>
    <t>BnMn2+.A09 (Mn tolerance locus)</t>
  </si>
  <si>
    <t>p (0.05)</t>
  </si>
  <si>
    <t>S4 Table: DArTseq markers that showed segregation among doubled haploid lines of Darmor/Yudal. A bin map (marker loci that showed cosegregation with each others were binned in a single locus; bin locus) was constructed as described previously (Raman et al 2016). Physical positions of DArTseq markers were obtained by alignments against the Darmor genome assembly (Chaloub et al 2014). Markers that showed distorted segregations are highlighted.</t>
  </si>
  <si>
    <t>Chi square (1:1)</t>
  </si>
  <si>
    <t>Chromosome</t>
  </si>
  <si>
    <t>Count (1 allele)</t>
  </si>
  <si>
    <t>Count (0 allele)</t>
  </si>
  <si>
    <t>Expected Allel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1"/>
      <color theme="1"/>
      <name val="Times New Roman"/>
      <family val="1"/>
    </font>
    <font>
      <b/>
      <sz val="12"/>
      <color theme="1"/>
      <name val="Calibri"/>
      <family val="2"/>
      <scheme val="minor"/>
    </font>
    <font>
      <b/>
      <i/>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left"/>
    </xf>
    <xf numFmtId="0" fontId="0" fillId="0" borderId="0" xfId="0" applyAlignment="1">
      <alignment horizontal="center"/>
    </xf>
    <xf numFmtId="0" fontId="0" fillId="2" borderId="0" xfId="0" applyFont="1" applyFill="1" applyAlignment="1">
      <alignment horizontal="left"/>
    </xf>
    <xf numFmtId="0" fontId="3" fillId="0" borderId="0" xfId="0" applyFont="1" applyAlignment="1">
      <alignment horizontal="left"/>
    </xf>
    <xf numFmtId="0" fontId="1" fillId="0" borderId="0" xfId="0" applyFont="1" applyAlignment="1">
      <alignment horizontal="left"/>
    </xf>
    <xf numFmtId="0" fontId="0" fillId="2" borderId="0" xfId="0" applyFill="1" applyAlignment="1">
      <alignment horizontal="left"/>
    </xf>
    <xf numFmtId="0" fontId="4" fillId="0" borderId="0" xfId="0" applyFont="1" applyAlignment="1">
      <alignment horizontal="left"/>
    </xf>
    <xf numFmtId="0" fontId="2" fillId="0" borderId="0" xfId="0" applyFont="1" applyAlignment="1">
      <alignment horizont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98"/>
  <sheetViews>
    <sheetView tabSelected="1" workbookViewId="0">
      <selection activeCell="D11" sqref="D11"/>
    </sheetView>
  </sheetViews>
  <sheetFormatPr defaultColWidth="12.6640625" defaultRowHeight="14.4" x14ac:dyDescent="0.3"/>
  <cols>
    <col min="1" max="1" width="17.5546875" style="1" customWidth="1"/>
    <col min="2" max="3" width="12.6640625" style="1"/>
    <col min="4" max="4" width="20.5546875" style="1" customWidth="1"/>
    <col min="5" max="10" width="12.6640625" style="1"/>
    <col min="11" max="11" width="12.33203125" style="1" customWidth="1"/>
    <col min="12" max="16384" width="12.6640625" style="1"/>
  </cols>
  <sheetData>
    <row r="1" spans="1:11" s="2" customFormat="1" ht="39.6" customHeight="1" x14ac:dyDescent="0.3">
      <c r="A1" s="8" t="s">
        <v>619</v>
      </c>
      <c r="B1" s="8"/>
      <c r="C1" s="8"/>
      <c r="D1" s="8"/>
      <c r="E1" s="8"/>
      <c r="F1" s="8"/>
      <c r="G1" s="8"/>
      <c r="H1" s="8"/>
      <c r="I1" s="8"/>
      <c r="J1" s="8"/>
      <c r="K1" s="8"/>
    </row>
    <row r="2" spans="1:11" s="5" customFormat="1" x14ac:dyDescent="0.3">
      <c r="A2" s="5" t="s">
        <v>0</v>
      </c>
      <c r="B2" s="5" t="s">
        <v>621</v>
      </c>
      <c r="C2" s="5" t="s">
        <v>1</v>
      </c>
      <c r="D2" s="5" t="s">
        <v>2</v>
      </c>
      <c r="E2" s="5" t="s">
        <v>622</v>
      </c>
      <c r="F2" s="5" t="s">
        <v>623</v>
      </c>
      <c r="G2" s="5" t="s">
        <v>3</v>
      </c>
      <c r="H2" s="5" t="s">
        <v>4</v>
      </c>
      <c r="I2" s="5" t="s">
        <v>624</v>
      </c>
      <c r="J2" s="5" t="s">
        <v>620</v>
      </c>
      <c r="K2" s="7" t="s">
        <v>618</v>
      </c>
    </row>
    <row r="3" spans="1:11" x14ac:dyDescent="0.3">
      <c r="A3" s="1">
        <v>3116018</v>
      </c>
      <c r="B3" s="1" t="s">
        <v>5</v>
      </c>
      <c r="C3" s="1">
        <v>0</v>
      </c>
      <c r="D3" s="1">
        <v>2517766.5</v>
      </c>
      <c r="E3" s="1">
        <v>136</v>
      </c>
      <c r="F3" s="1">
        <v>119</v>
      </c>
      <c r="G3" s="1">
        <v>22</v>
      </c>
      <c r="H3" s="1">
        <v>255</v>
      </c>
      <c r="I3" s="1">
        <v>127.5</v>
      </c>
      <c r="J3" s="1">
        <v>1.1333333333333333</v>
      </c>
      <c r="K3" s="1">
        <v>0.2870654481449611</v>
      </c>
    </row>
    <row r="4" spans="1:11" x14ac:dyDescent="0.3">
      <c r="A4" s="1">
        <v>4165310</v>
      </c>
      <c r="B4" s="1" t="s">
        <v>5</v>
      </c>
      <c r="C4" s="1">
        <v>0.4170000000000007</v>
      </c>
      <c r="D4" s="1">
        <v>299869</v>
      </c>
      <c r="E4" s="1">
        <v>141</v>
      </c>
      <c r="F4" s="1">
        <v>121</v>
      </c>
      <c r="G4" s="1">
        <v>15</v>
      </c>
      <c r="H4" s="1">
        <v>262</v>
      </c>
      <c r="I4" s="1">
        <v>131</v>
      </c>
      <c r="J4" s="1">
        <v>1.5267175572519085</v>
      </c>
      <c r="K4" s="1">
        <v>0.21660575011963823</v>
      </c>
    </row>
    <row r="5" spans="1:11" x14ac:dyDescent="0.3">
      <c r="A5" s="1">
        <v>5048805</v>
      </c>
      <c r="B5" s="1" t="s">
        <v>5</v>
      </c>
      <c r="C5" s="1">
        <v>0.83699999999999886</v>
      </c>
      <c r="D5" s="1">
        <v>545826</v>
      </c>
      <c r="E5" s="1">
        <v>110</v>
      </c>
      <c r="F5" s="1">
        <v>162</v>
      </c>
      <c r="G5" s="1">
        <v>5</v>
      </c>
      <c r="H5" s="1">
        <v>272</v>
      </c>
      <c r="I5" s="1">
        <v>136</v>
      </c>
      <c r="J5" s="1">
        <v>9.9411764705882355</v>
      </c>
      <c r="K5" s="1">
        <v>1.6162222150599849E-3</v>
      </c>
    </row>
    <row r="6" spans="1:11" x14ac:dyDescent="0.3">
      <c r="A6" s="1">
        <v>5049439</v>
      </c>
      <c r="B6" s="1" t="s">
        <v>5</v>
      </c>
      <c r="C6" s="1">
        <v>1.6669999999999963</v>
      </c>
      <c r="D6" s="1">
        <v>365347</v>
      </c>
      <c r="E6" s="1">
        <v>106</v>
      </c>
      <c r="F6" s="1">
        <v>160</v>
      </c>
      <c r="G6" s="1">
        <v>11</v>
      </c>
      <c r="H6" s="1">
        <v>266</v>
      </c>
      <c r="I6" s="1">
        <v>133</v>
      </c>
      <c r="J6" s="1">
        <v>10.962406015037594</v>
      </c>
      <c r="K6" s="1">
        <v>9.2979012099640582E-4</v>
      </c>
    </row>
    <row r="7" spans="1:11" x14ac:dyDescent="0.3">
      <c r="A7" s="1">
        <v>5048869</v>
      </c>
      <c r="B7" s="1" t="s">
        <v>5</v>
      </c>
      <c r="C7" s="1">
        <v>2.8869999999999951</v>
      </c>
      <c r="D7" s="1">
        <v>2519086</v>
      </c>
      <c r="E7" s="1">
        <v>106</v>
      </c>
      <c r="F7" s="1">
        <v>162</v>
      </c>
      <c r="G7" s="1">
        <v>9</v>
      </c>
      <c r="H7" s="1">
        <v>268</v>
      </c>
      <c r="I7" s="1">
        <v>134</v>
      </c>
      <c r="J7" s="1">
        <v>11.701492537313433</v>
      </c>
      <c r="K7" s="1">
        <v>6.2449985619828213E-4</v>
      </c>
    </row>
    <row r="8" spans="1:11" x14ac:dyDescent="0.3">
      <c r="A8" s="1">
        <v>3088252</v>
      </c>
      <c r="B8" s="1" t="s">
        <v>5</v>
      </c>
      <c r="C8" s="1">
        <v>3.2889999999999864</v>
      </c>
      <c r="D8" s="1">
        <v>1294048</v>
      </c>
      <c r="E8" s="1">
        <v>142</v>
      </c>
      <c r="F8" s="1">
        <v>119</v>
      </c>
      <c r="G8" s="1">
        <v>16</v>
      </c>
      <c r="H8" s="1">
        <v>261</v>
      </c>
      <c r="I8" s="1">
        <v>130.5</v>
      </c>
      <c r="J8" s="1">
        <v>2.0268199233716473</v>
      </c>
      <c r="K8" s="1">
        <v>0.15454368450565847</v>
      </c>
    </row>
    <row r="9" spans="1:11" x14ac:dyDescent="0.3">
      <c r="A9" s="1">
        <v>4114374</v>
      </c>
      <c r="B9" s="1" t="s">
        <v>5</v>
      </c>
      <c r="C9" s="1">
        <v>4.5390000000000041</v>
      </c>
      <c r="D9" s="1" t="s">
        <v>6</v>
      </c>
      <c r="E9" s="1">
        <v>100</v>
      </c>
      <c r="F9" s="1">
        <v>162</v>
      </c>
      <c r="G9" s="1">
        <v>15</v>
      </c>
      <c r="H9" s="1">
        <v>262</v>
      </c>
      <c r="I9" s="1">
        <v>131</v>
      </c>
      <c r="J9" s="1">
        <v>14.67175572519084</v>
      </c>
      <c r="K9" s="1">
        <v>1.2794926627594623E-4</v>
      </c>
    </row>
    <row r="10" spans="1:11" x14ac:dyDescent="0.3">
      <c r="A10" s="1">
        <v>4335603</v>
      </c>
      <c r="B10" s="1" t="s">
        <v>5</v>
      </c>
      <c r="C10" s="1">
        <v>4.9559999999999826</v>
      </c>
      <c r="D10" s="1">
        <v>550050</v>
      </c>
      <c r="E10" s="1">
        <v>142</v>
      </c>
      <c r="F10" s="1">
        <v>120</v>
      </c>
      <c r="G10" s="1">
        <v>15</v>
      </c>
      <c r="H10" s="1">
        <v>262</v>
      </c>
      <c r="I10" s="1">
        <v>131</v>
      </c>
      <c r="J10" s="1">
        <v>1.8473282442748091</v>
      </c>
      <c r="K10" s="1">
        <v>0.17409445537875923</v>
      </c>
    </row>
    <row r="11" spans="1:11" x14ac:dyDescent="0.3">
      <c r="A11" s="1">
        <v>3153400</v>
      </c>
      <c r="B11" s="1" t="s">
        <v>5</v>
      </c>
      <c r="C11" s="1">
        <v>5.7790000000000008</v>
      </c>
      <c r="D11" s="1">
        <v>873154</v>
      </c>
      <c r="E11" s="1">
        <v>104</v>
      </c>
      <c r="F11" s="1">
        <v>160</v>
      </c>
      <c r="G11" s="1">
        <v>13</v>
      </c>
      <c r="H11" s="1">
        <v>264</v>
      </c>
      <c r="I11" s="1">
        <v>132</v>
      </c>
      <c r="J11" s="1">
        <v>11.878787878787879</v>
      </c>
      <c r="K11" s="1">
        <v>5.6776879979168261E-4</v>
      </c>
    </row>
    <row r="12" spans="1:11" x14ac:dyDescent="0.3">
      <c r="A12" s="1" t="s">
        <v>7</v>
      </c>
      <c r="B12" s="1" t="s">
        <v>5</v>
      </c>
      <c r="C12" s="1">
        <v>8.2479999999999887</v>
      </c>
      <c r="D12" s="1">
        <v>1177610</v>
      </c>
      <c r="E12" s="1">
        <v>162</v>
      </c>
      <c r="F12" s="1">
        <v>110</v>
      </c>
      <c r="G12" s="1">
        <v>5</v>
      </c>
      <c r="H12" s="1">
        <v>272</v>
      </c>
      <c r="I12" s="1">
        <v>136</v>
      </c>
      <c r="J12" s="1">
        <v>9.9411764705882355</v>
      </c>
      <c r="K12" s="1">
        <v>1.6162222150599849E-3</v>
      </c>
    </row>
    <row r="13" spans="1:11" x14ac:dyDescent="0.3">
      <c r="A13" s="1">
        <v>5122060</v>
      </c>
      <c r="B13" s="1" t="s">
        <v>5</v>
      </c>
      <c r="C13" s="1">
        <v>9.0679999999999872</v>
      </c>
      <c r="D13" s="1">
        <v>1261243</v>
      </c>
      <c r="E13" s="1">
        <v>100</v>
      </c>
      <c r="F13" s="1">
        <v>162</v>
      </c>
      <c r="G13" s="1">
        <v>15</v>
      </c>
      <c r="H13" s="1">
        <v>262</v>
      </c>
      <c r="I13" s="1">
        <v>131</v>
      </c>
      <c r="J13" s="1">
        <v>14.67175572519084</v>
      </c>
      <c r="K13" s="1">
        <v>1.2794926627594623E-4</v>
      </c>
    </row>
    <row r="14" spans="1:11" x14ac:dyDescent="0.3">
      <c r="A14" s="1">
        <v>3181449</v>
      </c>
      <c r="B14" s="1" t="s">
        <v>5</v>
      </c>
      <c r="C14" s="1">
        <v>10.273</v>
      </c>
      <c r="D14" s="1">
        <v>1414387</v>
      </c>
      <c r="E14" s="1">
        <v>108</v>
      </c>
      <c r="F14" s="1">
        <v>157</v>
      </c>
      <c r="G14" s="1">
        <v>12</v>
      </c>
      <c r="H14" s="1">
        <v>265</v>
      </c>
      <c r="I14" s="1">
        <v>132.5</v>
      </c>
      <c r="J14" s="1">
        <v>9.060377358490566</v>
      </c>
      <c r="K14" s="1">
        <v>2.6120806415122514E-3</v>
      </c>
    </row>
    <row r="15" spans="1:11" x14ac:dyDescent="0.3">
      <c r="A15" s="1">
        <v>3099699</v>
      </c>
      <c r="B15" s="1" t="s">
        <v>5</v>
      </c>
      <c r="C15" s="1">
        <v>10.670999999999985</v>
      </c>
      <c r="D15" s="1">
        <v>1451140</v>
      </c>
      <c r="E15" s="1">
        <v>148</v>
      </c>
      <c r="F15" s="1">
        <v>116</v>
      </c>
      <c r="G15" s="1">
        <v>13</v>
      </c>
      <c r="H15" s="1">
        <v>264</v>
      </c>
      <c r="I15" s="1">
        <v>132</v>
      </c>
      <c r="J15" s="1">
        <v>3.8787878787878789</v>
      </c>
      <c r="K15" s="1">
        <v>4.8899849221909979E-2</v>
      </c>
    </row>
    <row r="16" spans="1:11" x14ac:dyDescent="0.3">
      <c r="A16" s="1">
        <v>4165302</v>
      </c>
      <c r="B16" s="1" t="s">
        <v>5</v>
      </c>
      <c r="C16" s="1">
        <v>11.073999999999984</v>
      </c>
      <c r="D16" s="1">
        <v>1666088.3333333333</v>
      </c>
      <c r="E16" s="1">
        <v>153</v>
      </c>
      <c r="F16" s="1">
        <v>113</v>
      </c>
      <c r="G16" s="1">
        <v>11</v>
      </c>
      <c r="H16" s="1">
        <v>266</v>
      </c>
      <c r="I16" s="1">
        <v>133</v>
      </c>
      <c r="J16" s="1">
        <v>6.0150375939849621</v>
      </c>
      <c r="K16" s="1">
        <v>1.4184476344089595E-2</v>
      </c>
    </row>
    <row r="17" spans="1:11" x14ac:dyDescent="0.3">
      <c r="A17" s="1">
        <v>3166600</v>
      </c>
      <c r="B17" s="1" t="s">
        <v>5</v>
      </c>
      <c r="C17" s="1">
        <v>13.583999999999996</v>
      </c>
      <c r="D17" s="1">
        <v>1896070.4285714286</v>
      </c>
      <c r="E17" s="1">
        <v>142</v>
      </c>
      <c r="F17" s="1">
        <v>121</v>
      </c>
      <c r="G17" s="1">
        <v>14</v>
      </c>
      <c r="H17" s="1">
        <v>263</v>
      </c>
      <c r="I17" s="1">
        <v>131.5</v>
      </c>
      <c r="J17" s="1">
        <v>1.6768060836501901</v>
      </c>
      <c r="K17" s="1">
        <v>0.19534938999062043</v>
      </c>
    </row>
    <row r="18" spans="1:11" x14ac:dyDescent="0.3">
      <c r="A18" s="1">
        <v>4332089</v>
      </c>
      <c r="B18" s="1" t="s">
        <v>5</v>
      </c>
      <c r="C18" s="1">
        <v>17.649009999999997</v>
      </c>
      <c r="D18" s="1">
        <v>2295623.25</v>
      </c>
      <c r="E18" s="1">
        <v>105</v>
      </c>
      <c r="F18" s="1">
        <v>157</v>
      </c>
      <c r="G18" s="1">
        <v>15</v>
      </c>
      <c r="H18" s="1">
        <v>262</v>
      </c>
      <c r="I18" s="1">
        <v>131</v>
      </c>
      <c r="J18" s="1">
        <v>10.320610687022901</v>
      </c>
      <c r="K18" s="1">
        <v>1.3155275236832189E-3</v>
      </c>
    </row>
    <row r="19" spans="1:11" x14ac:dyDescent="0.3">
      <c r="A19" s="1">
        <v>3100481</v>
      </c>
      <c r="B19" s="1" t="s">
        <v>5</v>
      </c>
      <c r="C19" s="1">
        <v>18.858999999999991</v>
      </c>
      <c r="D19" s="1" t="s">
        <v>6</v>
      </c>
      <c r="E19" s="1">
        <v>149</v>
      </c>
      <c r="F19" s="1">
        <v>122</v>
      </c>
      <c r="G19" s="1">
        <v>6</v>
      </c>
      <c r="H19" s="1">
        <v>271</v>
      </c>
      <c r="I19" s="1">
        <v>135.5</v>
      </c>
      <c r="J19" s="1">
        <v>2.6900369003690039</v>
      </c>
      <c r="K19" s="1">
        <v>0.10097747558474553</v>
      </c>
    </row>
    <row r="20" spans="1:11" x14ac:dyDescent="0.3">
      <c r="A20" s="1" t="s">
        <v>8</v>
      </c>
      <c r="B20" s="1" t="s">
        <v>5</v>
      </c>
      <c r="C20" s="1">
        <v>19.659009999999988</v>
      </c>
      <c r="D20" s="1">
        <v>2744036</v>
      </c>
      <c r="E20" s="1">
        <v>152</v>
      </c>
      <c r="F20" s="1">
        <v>117</v>
      </c>
      <c r="G20" s="1">
        <v>8</v>
      </c>
      <c r="H20" s="1">
        <v>269</v>
      </c>
      <c r="I20" s="1">
        <v>134.5</v>
      </c>
      <c r="J20" s="1">
        <v>4.5539033457249074</v>
      </c>
      <c r="K20" s="1">
        <v>3.2843790715842307E-2</v>
      </c>
    </row>
    <row r="21" spans="1:11" x14ac:dyDescent="0.3">
      <c r="A21" s="1">
        <v>3155832</v>
      </c>
      <c r="B21" s="1" t="s">
        <v>5</v>
      </c>
      <c r="C21" s="1">
        <v>20.069009999999999</v>
      </c>
      <c r="D21" s="1" t="s">
        <v>6</v>
      </c>
      <c r="E21" s="1">
        <v>139</v>
      </c>
      <c r="F21" s="1">
        <v>122</v>
      </c>
      <c r="G21" s="1">
        <v>16</v>
      </c>
      <c r="H21" s="1">
        <v>261</v>
      </c>
      <c r="I21" s="1">
        <v>130.5</v>
      </c>
      <c r="J21" s="1">
        <v>1.1072796934865901</v>
      </c>
      <c r="K21" s="1">
        <v>0.29267404812001663</v>
      </c>
    </row>
    <row r="22" spans="1:11" x14ac:dyDescent="0.3">
      <c r="A22" s="1">
        <v>3187888</v>
      </c>
      <c r="B22" s="1" t="s">
        <v>5</v>
      </c>
      <c r="C22" s="1">
        <v>20.482009999999995</v>
      </c>
      <c r="D22" s="1">
        <v>2724749.3333333335</v>
      </c>
      <c r="E22" s="1">
        <v>146</v>
      </c>
      <c r="F22" s="1">
        <v>121</v>
      </c>
      <c r="G22" s="1">
        <v>10</v>
      </c>
      <c r="H22" s="1">
        <v>267</v>
      </c>
      <c r="I22" s="1">
        <v>133.5</v>
      </c>
      <c r="J22" s="1">
        <v>2.3408239700374533</v>
      </c>
      <c r="K22" s="1">
        <v>0.12602287921260777</v>
      </c>
    </row>
    <row r="23" spans="1:11" x14ac:dyDescent="0.3">
      <c r="A23" s="1">
        <v>4108099</v>
      </c>
      <c r="B23" s="1" t="s">
        <v>5</v>
      </c>
      <c r="C23" s="1">
        <v>23.035009999999989</v>
      </c>
      <c r="D23" s="1">
        <v>2977357</v>
      </c>
      <c r="E23" s="1">
        <v>138</v>
      </c>
      <c r="F23" s="1">
        <v>122</v>
      </c>
      <c r="G23" s="1">
        <v>17</v>
      </c>
      <c r="H23" s="1">
        <v>260</v>
      </c>
      <c r="I23" s="1">
        <v>130</v>
      </c>
      <c r="J23" s="1">
        <v>0.98461538461538467</v>
      </c>
      <c r="K23" s="1">
        <v>0.32106199225390658</v>
      </c>
    </row>
    <row r="24" spans="1:11" x14ac:dyDescent="0.3">
      <c r="A24" s="1" t="s">
        <v>9</v>
      </c>
      <c r="B24" s="1" t="s">
        <v>5</v>
      </c>
      <c r="C24" s="1">
        <v>23.848009999999999</v>
      </c>
      <c r="D24" s="1">
        <v>3270628</v>
      </c>
      <c r="E24" s="1">
        <v>152</v>
      </c>
      <c r="F24" s="1">
        <v>122</v>
      </c>
      <c r="G24" s="1">
        <v>3</v>
      </c>
      <c r="H24" s="1">
        <v>274</v>
      </c>
      <c r="I24" s="1">
        <v>137</v>
      </c>
      <c r="J24" s="1">
        <v>3.2846715328467155</v>
      </c>
      <c r="K24" s="1">
        <v>6.9929619487256678E-2</v>
      </c>
    </row>
    <row r="25" spans="1:11" x14ac:dyDescent="0.3">
      <c r="A25" s="1">
        <v>4118047</v>
      </c>
      <c r="B25" s="1" t="s">
        <v>5</v>
      </c>
      <c r="C25" s="1">
        <v>24.255009999999988</v>
      </c>
      <c r="D25" s="1">
        <v>3325320</v>
      </c>
      <c r="E25" s="1">
        <v>139</v>
      </c>
      <c r="F25" s="1">
        <v>125</v>
      </c>
      <c r="G25" s="1">
        <v>13</v>
      </c>
      <c r="H25" s="1">
        <v>264</v>
      </c>
      <c r="I25" s="1">
        <v>132</v>
      </c>
      <c r="J25" s="1">
        <v>0.74242424242424243</v>
      </c>
      <c r="K25" s="1">
        <v>0.38888541180776509</v>
      </c>
    </row>
    <row r="26" spans="1:11" x14ac:dyDescent="0.3">
      <c r="A26" s="1">
        <v>3123558</v>
      </c>
      <c r="B26" s="1" t="s">
        <v>5</v>
      </c>
      <c r="C26" s="1">
        <v>24.668009999999995</v>
      </c>
      <c r="D26" s="1">
        <v>3344691</v>
      </c>
      <c r="E26" s="1">
        <v>139</v>
      </c>
      <c r="F26" s="1">
        <v>125</v>
      </c>
      <c r="G26" s="1">
        <v>13</v>
      </c>
      <c r="H26" s="1">
        <v>264</v>
      </c>
      <c r="I26" s="1">
        <v>132</v>
      </c>
      <c r="J26" s="1">
        <v>0.74242424242424243</v>
      </c>
      <c r="K26" s="1">
        <v>0.38888541180776509</v>
      </c>
    </row>
    <row r="27" spans="1:11" x14ac:dyDescent="0.3">
      <c r="A27" s="1">
        <v>3135149</v>
      </c>
      <c r="B27" s="1" t="s">
        <v>5</v>
      </c>
      <c r="C27" s="1">
        <v>25.080009999999998</v>
      </c>
      <c r="D27" s="1">
        <v>3631669.4</v>
      </c>
      <c r="E27" s="1">
        <v>113</v>
      </c>
      <c r="F27" s="1">
        <v>148</v>
      </c>
      <c r="G27" s="1">
        <v>16</v>
      </c>
      <c r="H27" s="1">
        <v>261</v>
      </c>
      <c r="I27" s="1">
        <v>130.5</v>
      </c>
      <c r="J27" s="1">
        <v>4.6934865900383143</v>
      </c>
      <c r="K27" s="1">
        <v>3.0277151686304998E-2</v>
      </c>
    </row>
    <row r="28" spans="1:11" x14ac:dyDescent="0.3">
      <c r="A28" s="1">
        <v>3107449</v>
      </c>
      <c r="B28" s="1" t="s">
        <v>5</v>
      </c>
      <c r="C28" s="1">
        <v>25.902999999999999</v>
      </c>
      <c r="D28" s="1">
        <v>3859951.6666666665</v>
      </c>
      <c r="E28" s="1">
        <v>127</v>
      </c>
      <c r="F28" s="1">
        <v>130</v>
      </c>
      <c r="G28" s="1">
        <v>20</v>
      </c>
      <c r="H28" s="1">
        <v>257</v>
      </c>
      <c r="I28" s="1">
        <v>128.5</v>
      </c>
      <c r="J28" s="1">
        <v>3.5019455252918288E-2</v>
      </c>
      <c r="K28" s="1">
        <v>0.85155489779763649</v>
      </c>
    </row>
    <row r="29" spans="1:11" x14ac:dyDescent="0.3">
      <c r="A29" s="1">
        <v>4106850</v>
      </c>
      <c r="B29" s="1" t="s">
        <v>5</v>
      </c>
      <c r="C29" s="1">
        <v>26.322999999999997</v>
      </c>
      <c r="D29" s="1">
        <v>3911345</v>
      </c>
      <c r="E29" s="1">
        <v>135</v>
      </c>
      <c r="F29" s="1">
        <v>127</v>
      </c>
      <c r="G29" s="1">
        <v>15</v>
      </c>
      <c r="H29" s="1">
        <v>262</v>
      </c>
      <c r="I29" s="1">
        <v>131</v>
      </c>
      <c r="J29" s="1">
        <v>0.24427480916030533</v>
      </c>
      <c r="K29" s="1">
        <v>0.62113552794239579</v>
      </c>
    </row>
    <row r="30" spans="1:11" x14ac:dyDescent="0.3">
      <c r="A30" s="1">
        <v>3078762</v>
      </c>
      <c r="B30" s="1" t="s">
        <v>5</v>
      </c>
      <c r="C30" s="1">
        <v>26.737999999999996</v>
      </c>
      <c r="D30" s="1">
        <v>3967119.25</v>
      </c>
      <c r="E30" s="1">
        <v>136</v>
      </c>
      <c r="F30" s="1">
        <v>127</v>
      </c>
      <c r="G30" s="1">
        <v>14</v>
      </c>
      <c r="H30" s="1">
        <v>263</v>
      </c>
      <c r="I30" s="1">
        <v>131.5</v>
      </c>
      <c r="J30" s="1">
        <v>0.30798479087452474</v>
      </c>
      <c r="K30" s="1">
        <v>0.57891943885684283</v>
      </c>
    </row>
    <row r="31" spans="1:11" x14ac:dyDescent="0.3">
      <c r="A31" s="1">
        <v>3116443</v>
      </c>
      <c r="B31" s="1" t="s">
        <v>5</v>
      </c>
      <c r="C31" s="1">
        <v>27.567999999999991</v>
      </c>
      <c r="D31" s="1" t="s">
        <v>6</v>
      </c>
      <c r="E31" s="1">
        <v>131</v>
      </c>
      <c r="F31" s="1">
        <v>131</v>
      </c>
      <c r="G31" s="1">
        <v>15</v>
      </c>
      <c r="H31" s="1">
        <v>262</v>
      </c>
      <c r="I31" s="1">
        <v>131</v>
      </c>
      <c r="J31" s="1">
        <v>0</v>
      </c>
      <c r="K31" s="1">
        <v>1</v>
      </c>
    </row>
    <row r="32" spans="1:11" x14ac:dyDescent="0.3">
      <c r="A32" s="1">
        <v>3089023</v>
      </c>
      <c r="B32" s="1" t="s">
        <v>5</v>
      </c>
      <c r="C32" s="1">
        <v>27.984999999999992</v>
      </c>
      <c r="D32" s="1">
        <v>4076728.25</v>
      </c>
      <c r="E32" s="1">
        <v>135</v>
      </c>
      <c r="F32" s="1">
        <v>130</v>
      </c>
      <c r="G32" s="1">
        <v>12</v>
      </c>
      <c r="H32" s="1">
        <v>265</v>
      </c>
      <c r="I32" s="1">
        <v>132.5</v>
      </c>
      <c r="J32" s="1">
        <v>9.4339622641509441E-2</v>
      </c>
      <c r="K32" s="1">
        <v>0.75873105966730869</v>
      </c>
    </row>
    <row r="33" spans="1:11" x14ac:dyDescent="0.3">
      <c r="A33" s="1">
        <v>5052764</v>
      </c>
      <c r="B33" s="1" t="s">
        <v>5</v>
      </c>
      <c r="C33" s="1">
        <v>28.384999999999994</v>
      </c>
      <c r="D33" s="1">
        <v>4287614</v>
      </c>
      <c r="E33" s="1">
        <v>135</v>
      </c>
      <c r="F33" s="1">
        <v>132</v>
      </c>
      <c r="G33" s="1">
        <v>10</v>
      </c>
      <c r="H33" s="1">
        <v>267</v>
      </c>
      <c r="I33" s="1">
        <v>133.5</v>
      </c>
      <c r="J33" s="1">
        <v>3.3707865168539325E-2</v>
      </c>
      <c r="K33" s="1">
        <v>0.85432960232722821</v>
      </c>
    </row>
    <row r="34" spans="1:11" x14ac:dyDescent="0.3">
      <c r="A34" s="1" t="s">
        <v>10</v>
      </c>
      <c r="B34" s="1" t="s">
        <v>5</v>
      </c>
      <c r="C34" s="1">
        <v>31.218999999999998</v>
      </c>
      <c r="D34" s="1">
        <v>4526658.25</v>
      </c>
      <c r="E34" s="1">
        <v>136</v>
      </c>
      <c r="F34" s="1">
        <v>138</v>
      </c>
      <c r="G34" s="1">
        <v>3</v>
      </c>
      <c r="H34" s="1">
        <v>274</v>
      </c>
      <c r="I34" s="1">
        <v>137</v>
      </c>
      <c r="J34" s="1">
        <v>1.4598540145985401E-2</v>
      </c>
      <c r="K34" s="1">
        <v>0.90383010849631695</v>
      </c>
    </row>
    <row r="35" spans="1:11" x14ac:dyDescent="0.3">
      <c r="A35" s="1" t="s">
        <v>11</v>
      </c>
      <c r="B35" s="1" t="s">
        <v>5</v>
      </c>
      <c r="C35" s="1">
        <v>32.055999999999997</v>
      </c>
      <c r="D35" s="1">
        <v>4859225</v>
      </c>
      <c r="E35" s="1">
        <v>130</v>
      </c>
      <c r="F35" s="1">
        <v>138</v>
      </c>
      <c r="G35" s="1">
        <v>9</v>
      </c>
      <c r="H35" s="1">
        <v>268</v>
      </c>
      <c r="I35" s="1">
        <v>134</v>
      </c>
      <c r="J35" s="1">
        <v>0.23880597014925373</v>
      </c>
      <c r="K35" s="1">
        <v>0.62506983912912895</v>
      </c>
    </row>
    <row r="36" spans="1:11" x14ac:dyDescent="0.3">
      <c r="A36" s="1" t="s">
        <v>12</v>
      </c>
      <c r="B36" s="1" t="s">
        <v>5</v>
      </c>
      <c r="C36" s="1">
        <v>32.888999999999989</v>
      </c>
      <c r="D36" s="1">
        <v>4944519</v>
      </c>
      <c r="E36" s="1">
        <v>146</v>
      </c>
      <c r="F36" s="1">
        <v>124</v>
      </c>
      <c r="G36" s="1">
        <v>7</v>
      </c>
      <c r="H36" s="1">
        <v>270</v>
      </c>
      <c r="I36" s="1">
        <v>135</v>
      </c>
      <c r="J36" s="1">
        <v>1.7925925925925925</v>
      </c>
      <c r="K36" s="1">
        <v>0.18061060022349071</v>
      </c>
    </row>
    <row r="37" spans="1:11" x14ac:dyDescent="0.3">
      <c r="A37" s="1">
        <v>3161431</v>
      </c>
      <c r="B37" s="1" t="s">
        <v>5</v>
      </c>
      <c r="C37" s="1">
        <v>33.298999999999992</v>
      </c>
      <c r="D37" s="1">
        <v>5017932</v>
      </c>
      <c r="E37" s="1">
        <v>138</v>
      </c>
      <c r="F37" s="1">
        <v>126</v>
      </c>
      <c r="G37" s="1">
        <v>13</v>
      </c>
      <c r="H37" s="1">
        <v>264</v>
      </c>
      <c r="I37" s="1">
        <v>132</v>
      </c>
      <c r="J37" s="1">
        <v>0.54545454545454541</v>
      </c>
      <c r="K37" s="1">
        <v>0.46018093544712019</v>
      </c>
    </row>
    <row r="38" spans="1:11" x14ac:dyDescent="0.3">
      <c r="A38" s="1">
        <v>3088937</v>
      </c>
      <c r="B38" s="1" t="s">
        <v>5</v>
      </c>
      <c r="C38" s="1">
        <v>33.720999999999989</v>
      </c>
      <c r="D38" s="1">
        <v>5194346</v>
      </c>
      <c r="E38" s="1">
        <v>134</v>
      </c>
      <c r="F38" s="1">
        <v>125</v>
      </c>
      <c r="G38" s="1">
        <v>18</v>
      </c>
      <c r="H38" s="1">
        <v>259</v>
      </c>
      <c r="I38" s="1">
        <v>129.5</v>
      </c>
      <c r="J38" s="1">
        <v>0.31274131274131273</v>
      </c>
      <c r="K38" s="1">
        <v>0.57600285796676975</v>
      </c>
    </row>
    <row r="39" spans="1:11" x14ac:dyDescent="0.3">
      <c r="A39" s="1">
        <v>5048121</v>
      </c>
      <c r="B39" s="1" t="s">
        <v>5</v>
      </c>
      <c r="C39" s="1">
        <v>35.394999999999996</v>
      </c>
      <c r="D39" s="1">
        <v>5194552</v>
      </c>
      <c r="E39" s="1">
        <v>115</v>
      </c>
      <c r="F39" s="1">
        <v>149</v>
      </c>
      <c r="G39" s="1">
        <v>13</v>
      </c>
      <c r="H39" s="1">
        <v>264</v>
      </c>
      <c r="I39" s="1">
        <v>132</v>
      </c>
      <c r="J39" s="1">
        <v>4.3787878787878789</v>
      </c>
      <c r="K39" s="1">
        <v>3.6388866200708525E-2</v>
      </c>
    </row>
    <row r="40" spans="1:11" x14ac:dyDescent="0.3">
      <c r="A40" s="1">
        <v>3099758</v>
      </c>
      <c r="B40" s="1" t="s">
        <v>5</v>
      </c>
      <c r="C40" s="1">
        <v>36.629999999999995</v>
      </c>
      <c r="D40" s="1">
        <v>5413684</v>
      </c>
      <c r="E40" s="1">
        <v>118</v>
      </c>
      <c r="F40" s="1">
        <v>146</v>
      </c>
      <c r="G40" s="1">
        <v>13</v>
      </c>
      <c r="H40" s="1">
        <v>264</v>
      </c>
      <c r="I40" s="1">
        <v>132</v>
      </c>
      <c r="J40" s="1">
        <v>2.9696969696969697</v>
      </c>
      <c r="K40" s="1">
        <v>8.48377447965704E-2</v>
      </c>
    </row>
    <row r="41" spans="1:11" x14ac:dyDescent="0.3">
      <c r="A41" s="1" t="s">
        <v>13</v>
      </c>
      <c r="B41" s="1" t="s">
        <v>5</v>
      </c>
      <c r="C41" s="1">
        <v>37.041999999999994</v>
      </c>
      <c r="D41" s="1">
        <v>5479796.5</v>
      </c>
      <c r="E41" s="1">
        <v>119</v>
      </c>
      <c r="F41" s="1">
        <v>132</v>
      </c>
      <c r="G41" s="1">
        <v>26</v>
      </c>
      <c r="H41" s="1">
        <v>251</v>
      </c>
      <c r="I41" s="1">
        <v>125.5</v>
      </c>
      <c r="J41" s="1">
        <v>0.67330677290836649</v>
      </c>
      <c r="K41" s="1">
        <v>0.41190108569434281</v>
      </c>
    </row>
    <row r="42" spans="1:11" x14ac:dyDescent="0.3">
      <c r="A42" s="1">
        <v>5029140</v>
      </c>
      <c r="B42" s="1" t="s">
        <v>5</v>
      </c>
      <c r="C42" s="1">
        <v>37.449999999999996</v>
      </c>
      <c r="D42" s="1">
        <v>5434790.25</v>
      </c>
      <c r="E42" s="1">
        <v>134</v>
      </c>
      <c r="F42" s="1">
        <v>127</v>
      </c>
      <c r="G42" s="1">
        <v>16</v>
      </c>
      <c r="H42" s="1">
        <v>261</v>
      </c>
      <c r="I42" s="1">
        <v>130.5</v>
      </c>
      <c r="J42" s="1">
        <v>0.18773946360153257</v>
      </c>
      <c r="K42" s="1">
        <v>0.66480473954517949</v>
      </c>
    </row>
    <row r="43" spans="1:11" x14ac:dyDescent="0.3">
      <c r="A43" s="1">
        <v>3080278</v>
      </c>
      <c r="B43" s="1" t="s">
        <v>5</v>
      </c>
      <c r="C43" s="1">
        <v>37.864999999999995</v>
      </c>
      <c r="D43" s="1">
        <v>5521975</v>
      </c>
      <c r="E43" s="1">
        <v>118</v>
      </c>
      <c r="F43" s="1">
        <v>144</v>
      </c>
      <c r="G43" s="1">
        <v>15</v>
      </c>
      <c r="H43" s="1">
        <v>262</v>
      </c>
      <c r="I43" s="1">
        <v>131</v>
      </c>
      <c r="J43" s="1">
        <v>2.5801526717557253</v>
      </c>
      <c r="K43" s="1">
        <v>0.10821122457188133</v>
      </c>
    </row>
    <row r="44" spans="1:11" x14ac:dyDescent="0.3">
      <c r="A44" s="1">
        <v>4168834</v>
      </c>
      <c r="B44" s="1" t="s">
        <v>5</v>
      </c>
      <c r="C44" s="1">
        <v>38.737999999999992</v>
      </c>
      <c r="D44" s="1">
        <v>5663485.5</v>
      </c>
      <c r="E44" s="1">
        <v>116</v>
      </c>
      <c r="F44" s="1">
        <v>144</v>
      </c>
      <c r="G44" s="1">
        <v>17</v>
      </c>
      <c r="H44" s="1">
        <v>260</v>
      </c>
      <c r="I44" s="1">
        <v>130</v>
      </c>
      <c r="J44" s="1">
        <v>3.0153846153846153</v>
      </c>
      <c r="K44" s="1">
        <v>8.2477887473209624E-2</v>
      </c>
    </row>
    <row r="45" spans="1:11" x14ac:dyDescent="0.3">
      <c r="A45" s="1">
        <v>3121234</v>
      </c>
      <c r="B45" s="1" t="s">
        <v>5</v>
      </c>
      <c r="C45" s="1">
        <v>41.156999999999989</v>
      </c>
      <c r="D45" s="1" t="s">
        <v>6</v>
      </c>
      <c r="E45" s="1">
        <v>125</v>
      </c>
      <c r="F45" s="1">
        <v>142</v>
      </c>
      <c r="G45" s="1">
        <v>10</v>
      </c>
      <c r="H45" s="1">
        <v>267</v>
      </c>
      <c r="I45" s="1">
        <v>133.5</v>
      </c>
      <c r="J45" s="1">
        <v>1.0823970037453183</v>
      </c>
      <c r="K45" s="1">
        <v>0.29816194814931968</v>
      </c>
    </row>
    <row r="46" spans="1:11" x14ac:dyDescent="0.3">
      <c r="A46" s="1">
        <v>4112630</v>
      </c>
      <c r="B46" s="1" t="s">
        <v>5</v>
      </c>
      <c r="C46" s="1">
        <v>41.564999999999998</v>
      </c>
      <c r="D46" s="1" t="s">
        <v>6</v>
      </c>
      <c r="E46" s="1">
        <v>125</v>
      </c>
      <c r="F46" s="1">
        <v>143</v>
      </c>
      <c r="G46" s="1">
        <v>9</v>
      </c>
      <c r="H46" s="1">
        <v>268</v>
      </c>
      <c r="I46" s="1">
        <v>134</v>
      </c>
      <c r="J46" s="1">
        <v>1.208955223880597</v>
      </c>
      <c r="K46" s="1">
        <v>0.2715391358765703</v>
      </c>
    </row>
    <row r="47" spans="1:11" x14ac:dyDescent="0.3">
      <c r="A47" s="1">
        <v>4115542</v>
      </c>
      <c r="B47" s="1" t="s">
        <v>5</v>
      </c>
      <c r="C47" s="1">
        <v>43.177999999999997</v>
      </c>
      <c r="D47" s="1">
        <v>5834528</v>
      </c>
      <c r="E47" s="1">
        <v>138</v>
      </c>
      <c r="F47" s="1">
        <v>132</v>
      </c>
      <c r="G47" s="1">
        <v>7</v>
      </c>
      <c r="H47" s="1">
        <v>270</v>
      </c>
      <c r="I47" s="1">
        <v>135</v>
      </c>
      <c r="J47" s="1">
        <v>0.13333333333333333</v>
      </c>
      <c r="K47" s="1">
        <v>0.71500065468808915</v>
      </c>
    </row>
    <row r="48" spans="1:11" x14ac:dyDescent="0.3">
      <c r="A48" s="1" t="s">
        <v>14</v>
      </c>
      <c r="B48" s="1" t="s">
        <v>5</v>
      </c>
      <c r="C48" s="1">
        <v>43.587999999999994</v>
      </c>
      <c r="D48" s="1">
        <v>5684970.666666667</v>
      </c>
      <c r="E48" s="1">
        <v>143</v>
      </c>
      <c r="F48" s="1">
        <v>129</v>
      </c>
      <c r="G48" s="1">
        <v>5</v>
      </c>
      <c r="H48" s="1">
        <v>272</v>
      </c>
      <c r="I48" s="1">
        <v>136</v>
      </c>
      <c r="J48" s="1">
        <v>0.72058823529411764</v>
      </c>
      <c r="K48" s="1">
        <v>0.39595102508934216</v>
      </c>
    </row>
    <row r="49" spans="1:11" x14ac:dyDescent="0.3">
      <c r="A49" s="1">
        <v>3107606</v>
      </c>
      <c r="B49" s="1" t="s">
        <v>5</v>
      </c>
      <c r="C49" s="1">
        <v>44.417999999999992</v>
      </c>
      <c r="D49" s="1">
        <v>6021528</v>
      </c>
      <c r="E49" s="1">
        <v>124</v>
      </c>
      <c r="F49" s="1">
        <v>134</v>
      </c>
      <c r="G49" s="1">
        <v>19</v>
      </c>
      <c r="H49" s="1">
        <v>258</v>
      </c>
      <c r="I49" s="1">
        <v>129</v>
      </c>
      <c r="J49" s="1">
        <v>0.38759689922480622</v>
      </c>
      <c r="K49" s="1">
        <v>0.5335652858739699</v>
      </c>
    </row>
    <row r="50" spans="1:11" x14ac:dyDescent="0.3">
      <c r="A50" s="1">
        <v>3096230</v>
      </c>
      <c r="B50" s="1" t="s">
        <v>5</v>
      </c>
      <c r="C50" s="1">
        <v>46.112999999999992</v>
      </c>
      <c r="D50" s="1">
        <v>6154429.5</v>
      </c>
      <c r="E50" s="1">
        <v>128</v>
      </c>
      <c r="F50" s="1">
        <v>132</v>
      </c>
      <c r="G50" s="1">
        <v>17</v>
      </c>
      <c r="H50" s="1">
        <v>260</v>
      </c>
      <c r="I50" s="1">
        <v>130</v>
      </c>
      <c r="J50" s="1">
        <v>6.1538461538461542E-2</v>
      </c>
      <c r="K50" s="1">
        <v>0.80408065747196145</v>
      </c>
    </row>
    <row r="51" spans="1:11" x14ac:dyDescent="0.3">
      <c r="A51" s="1">
        <v>5047592</v>
      </c>
      <c r="B51" s="1" t="s">
        <v>5</v>
      </c>
      <c r="C51" s="1">
        <v>46.517999999999994</v>
      </c>
      <c r="D51" s="1">
        <v>6081917</v>
      </c>
      <c r="E51" s="1">
        <v>117</v>
      </c>
      <c r="F51" s="1">
        <v>149</v>
      </c>
      <c r="G51" s="1">
        <v>11</v>
      </c>
      <c r="H51" s="1">
        <v>266</v>
      </c>
      <c r="I51" s="1">
        <v>133</v>
      </c>
      <c r="J51" s="1">
        <v>3.8496240601503757</v>
      </c>
      <c r="K51" s="1">
        <v>4.9757142204001882E-2</v>
      </c>
    </row>
    <row r="52" spans="1:11" x14ac:dyDescent="0.3">
      <c r="A52" s="1">
        <v>3086694</v>
      </c>
      <c r="B52" s="1" t="s">
        <v>5</v>
      </c>
      <c r="C52" s="1">
        <v>46.932999999999993</v>
      </c>
      <c r="D52" s="1" t="s">
        <v>6</v>
      </c>
      <c r="E52" s="1">
        <v>126</v>
      </c>
      <c r="F52" s="1">
        <v>141</v>
      </c>
      <c r="G52" s="1">
        <v>10</v>
      </c>
      <c r="H52" s="1">
        <v>267</v>
      </c>
      <c r="I52" s="1">
        <v>133.5</v>
      </c>
      <c r="J52" s="1">
        <v>0.84269662921348309</v>
      </c>
      <c r="K52" s="1">
        <v>0.35862667073491633</v>
      </c>
    </row>
    <row r="53" spans="1:11" x14ac:dyDescent="0.3">
      <c r="A53" s="1">
        <v>3152509</v>
      </c>
      <c r="B53" s="1" t="s">
        <v>5</v>
      </c>
      <c r="C53" s="1">
        <v>48.177999999999997</v>
      </c>
      <c r="D53" s="1" t="s">
        <v>6</v>
      </c>
      <c r="E53" s="1">
        <v>118</v>
      </c>
      <c r="F53" s="1">
        <v>145</v>
      </c>
      <c r="G53" s="1">
        <v>14</v>
      </c>
      <c r="H53" s="1">
        <v>263</v>
      </c>
      <c r="I53" s="1">
        <v>131.5</v>
      </c>
      <c r="J53" s="1">
        <v>2.7718631178707223</v>
      </c>
      <c r="K53" s="1">
        <v>9.5934439624849849E-2</v>
      </c>
    </row>
    <row r="54" spans="1:11" x14ac:dyDescent="0.3">
      <c r="A54" s="1">
        <v>5049918</v>
      </c>
      <c r="B54" s="1" t="s">
        <v>5</v>
      </c>
      <c r="C54" s="1">
        <v>49.417999999999992</v>
      </c>
      <c r="D54" s="1">
        <v>6368823.444444444</v>
      </c>
      <c r="E54" s="1">
        <v>132</v>
      </c>
      <c r="F54" s="1">
        <v>131</v>
      </c>
      <c r="G54" s="1">
        <v>14</v>
      </c>
      <c r="H54" s="1">
        <v>263</v>
      </c>
      <c r="I54" s="1">
        <v>131.5</v>
      </c>
      <c r="J54" s="1">
        <v>3.8022813688212928E-3</v>
      </c>
      <c r="K54" s="1">
        <v>0.95083149101432596</v>
      </c>
    </row>
    <row r="55" spans="1:11" x14ac:dyDescent="0.3">
      <c r="A55" s="1">
        <v>3110119</v>
      </c>
      <c r="B55" s="1" t="s">
        <v>5</v>
      </c>
      <c r="C55" s="1">
        <v>49.811989999999994</v>
      </c>
      <c r="D55" s="1">
        <v>6246372</v>
      </c>
      <c r="E55" s="1">
        <v>133</v>
      </c>
      <c r="F55" s="1">
        <v>134</v>
      </c>
      <c r="G55" s="1">
        <v>10</v>
      </c>
      <c r="H55" s="1">
        <v>267</v>
      </c>
      <c r="I55" s="1">
        <v>133.5</v>
      </c>
      <c r="J55" s="1">
        <v>3.7453183520599251E-3</v>
      </c>
      <c r="K55" s="1">
        <v>0.9512007212394229</v>
      </c>
    </row>
    <row r="56" spans="1:11" x14ac:dyDescent="0.3">
      <c r="A56" s="1" t="s">
        <v>15</v>
      </c>
      <c r="B56" s="1" t="s">
        <v>5</v>
      </c>
      <c r="C56" s="1">
        <v>51.835989999999995</v>
      </c>
      <c r="D56" s="1">
        <v>6817004</v>
      </c>
      <c r="E56" s="1">
        <v>145</v>
      </c>
      <c r="F56" s="1">
        <v>124</v>
      </c>
      <c r="G56" s="1">
        <v>8</v>
      </c>
      <c r="H56" s="1">
        <v>269</v>
      </c>
      <c r="I56" s="1">
        <v>134.5</v>
      </c>
      <c r="J56" s="1">
        <v>1.6394052044609666</v>
      </c>
      <c r="K56" s="1">
        <v>0.20040709597656706</v>
      </c>
    </row>
    <row r="57" spans="1:11" x14ac:dyDescent="0.3">
      <c r="A57" s="1" t="s">
        <v>16</v>
      </c>
      <c r="B57" s="1" t="s">
        <v>5</v>
      </c>
      <c r="C57" s="1">
        <v>53.085989999999995</v>
      </c>
      <c r="D57" s="1">
        <v>6890968.7999999998</v>
      </c>
      <c r="E57" s="1">
        <v>146</v>
      </c>
      <c r="F57" s="1">
        <v>128</v>
      </c>
      <c r="G57" s="1">
        <v>3</v>
      </c>
      <c r="H57" s="1">
        <v>274</v>
      </c>
      <c r="I57" s="1">
        <v>137</v>
      </c>
      <c r="J57" s="1">
        <v>1.1824817518248176</v>
      </c>
      <c r="K57" s="1">
        <v>0.27685133876619966</v>
      </c>
    </row>
    <row r="58" spans="1:11" x14ac:dyDescent="0.3">
      <c r="A58" s="1">
        <v>3098718</v>
      </c>
      <c r="B58" s="1" t="s">
        <v>5</v>
      </c>
      <c r="C58" s="1">
        <v>53.520989999999991</v>
      </c>
      <c r="D58" s="1">
        <v>6965175</v>
      </c>
      <c r="E58" s="1">
        <v>133</v>
      </c>
      <c r="F58" s="1">
        <v>130</v>
      </c>
      <c r="G58" s="1">
        <v>14</v>
      </c>
      <c r="H58" s="1">
        <v>263</v>
      </c>
      <c r="I58" s="1">
        <v>131.5</v>
      </c>
      <c r="J58" s="1">
        <v>3.4220532319391636E-2</v>
      </c>
      <c r="K58" s="1">
        <v>0.85323850673492263</v>
      </c>
    </row>
    <row r="59" spans="1:11" x14ac:dyDescent="0.3">
      <c r="A59" s="1">
        <v>4117501</v>
      </c>
      <c r="B59" s="1" t="s">
        <v>5</v>
      </c>
      <c r="C59" s="1">
        <v>54.824989999999993</v>
      </c>
      <c r="D59" s="1">
        <v>6813675.5</v>
      </c>
      <c r="E59" s="1">
        <v>112</v>
      </c>
      <c r="F59" s="1">
        <v>149</v>
      </c>
      <c r="G59" s="1">
        <v>16</v>
      </c>
      <c r="H59" s="1">
        <v>261</v>
      </c>
      <c r="I59" s="1">
        <v>130.5</v>
      </c>
      <c r="J59" s="1">
        <v>5.245210727969349</v>
      </c>
      <c r="K59" s="1">
        <v>2.2007262748708466E-2</v>
      </c>
    </row>
    <row r="60" spans="1:11" x14ac:dyDescent="0.3">
      <c r="A60" s="1">
        <v>3119593</v>
      </c>
      <c r="B60" s="1" t="s">
        <v>5</v>
      </c>
      <c r="C60" s="1">
        <v>55.22999999999999</v>
      </c>
      <c r="D60" s="1" t="s">
        <v>6</v>
      </c>
      <c r="E60" s="1">
        <v>122</v>
      </c>
      <c r="F60" s="1">
        <v>147</v>
      </c>
      <c r="G60" s="1">
        <v>8</v>
      </c>
      <c r="H60" s="1">
        <v>269</v>
      </c>
      <c r="I60" s="1">
        <v>134.5</v>
      </c>
      <c r="J60" s="1">
        <v>2.3234200743494422</v>
      </c>
      <c r="K60" s="1">
        <v>0.12743955457473785</v>
      </c>
    </row>
    <row r="61" spans="1:11" x14ac:dyDescent="0.3">
      <c r="A61" s="1">
        <v>4108348</v>
      </c>
      <c r="B61" s="1" t="s">
        <v>5</v>
      </c>
      <c r="C61" s="1">
        <v>56.474989999999991</v>
      </c>
      <c r="D61" s="1" t="s">
        <v>6</v>
      </c>
      <c r="E61" s="1">
        <v>125</v>
      </c>
      <c r="F61" s="1">
        <v>142</v>
      </c>
      <c r="G61" s="1">
        <v>10</v>
      </c>
      <c r="H61" s="1">
        <v>267</v>
      </c>
      <c r="I61" s="1">
        <v>133.5</v>
      </c>
      <c r="J61" s="1">
        <v>1.0823970037453183</v>
      </c>
      <c r="K61" s="1">
        <v>0.29816194814931968</v>
      </c>
    </row>
    <row r="62" spans="1:11" x14ac:dyDescent="0.3">
      <c r="A62" s="1">
        <v>3140426</v>
      </c>
      <c r="B62" s="1" t="s">
        <v>5</v>
      </c>
      <c r="C62" s="1">
        <v>57.724989999999998</v>
      </c>
      <c r="D62" s="1">
        <v>7076624</v>
      </c>
      <c r="E62" s="1">
        <v>125</v>
      </c>
      <c r="F62" s="1">
        <v>136</v>
      </c>
      <c r="G62" s="1">
        <v>16</v>
      </c>
      <c r="H62" s="1">
        <v>261</v>
      </c>
      <c r="I62" s="1">
        <v>130.5</v>
      </c>
      <c r="J62" s="1">
        <v>0.46360153256704983</v>
      </c>
      <c r="K62" s="1">
        <v>0.49594558479798723</v>
      </c>
    </row>
    <row r="63" spans="1:11" x14ac:dyDescent="0.3">
      <c r="A63" s="1">
        <v>4107112</v>
      </c>
      <c r="B63" s="1" t="s">
        <v>5</v>
      </c>
      <c r="C63" s="1">
        <v>58.129989999999999</v>
      </c>
      <c r="D63" s="1">
        <v>7066529</v>
      </c>
      <c r="E63" s="1">
        <v>126</v>
      </c>
      <c r="F63" s="1">
        <v>139</v>
      </c>
      <c r="G63" s="1">
        <v>12</v>
      </c>
      <c r="H63" s="1">
        <v>265</v>
      </c>
      <c r="I63" s="1">
        <v>132.5</v>
      </c>
      <c r="J63" s="1">
        <v>0.63773584905660374</v>
      </c>
      <c r="K63" s="1">
        <v>0.42453187014444416</v>
      </c>
    </row>
    <row r="64" spans="1:11" x14ac:dyDescent="0.3">
      <c r="A64" s="1">
        <v>4167358</v>
      </c>
      <c r="B64" s="1" t="s">
        <v>5</v>
      </c>
      <c r="C64" s="1">
        <v>60.693999999999996</v>
      </c>
      <c r="D64" s="1" t="s">
        <v>6</v>
      </c>
      <c r="E64" s="1">
        <v>120</v>
      </c>
      <c r="F64" s="1">
        <v>141</v>
      </c>
      <c r="G64" s="1">
        <v>16</v>
      </c>
      <c r="H64" s="1">
        <v>261</v>
      </c>
      <c r="I64" s="1">
        <v>130.5</v>
      </c>
      <c r="J64" s="1">
        <v>1.6896551724137931</v>
      </c>
      <c r="K64" s="1">
        <v>0.1936464312692206</v>
      </c>
    </row>
    <row r="65" spans="1:11" x14ac:dyDescent="0.3">
      <c r="A65" s="1">
        <v>3196534</v>
      </c>
      <c r="B65" s="1" t="s">
        <v>5</v>
      </c>
      <c r="C65" s="1">
        <v>61.541000000000004</v>
      </c>
      <c r="D65" s="1">
        <v>7473256</v>
      </c>
      <c r="E65" s="1">
        <v>123</v>
      </c>
      <c r="F65" s="1">
        <v>144</v>
      </c>
      <c r="G65" s="1">
        <v>10</v>
      </c>
      <c r="H65" s="1">
        <v>267</v>
      </c>
      <c r="I65" s="1">
        <v>133.5</v>
      </c>
      <c r="J65" s="1">
        <v>1.651685393258427</v>
      </c>
      <c r="K65" s="1">
        <v>0.19872969522125986</v>
      </c>
    </row>
    <row r="66" spans="1:11" x14ac:dyDescent="0.3">
      <c r="A66" s="1">
        <v>3095799</v>
      </c>
      <c r="B66" s="1" t="s">
        <v>5</v>
      </c>
      <c r="C66" s="1">
        <v>62.775999999999996</v>
      </c>
      <c r="D66" s="1">
        <v>7344722.5</v>
      </c>
      <c r="E66" s="1">
        <v>119</v>
      </c>
      <c r="F66" s="1">
        <v>143</v>
      </c>
      <c r="G66" s="1">
        <v>15</v>
      </c>
      <c r="H66" s="1">
        <v>262</v>
      </c>
      <c r="I66" s="1">
        <v>131</v>
      </c>
      <c r="J66" s="1">
        <v>2.1984732824427482</v>
      </c>
      <c r="K66" s="1">
        <v>0.1381475024655372</v>
      </c>
    </row>
    <row r="67" spans="1:11" x14ac:dyDescent="0.3">
      <c r="A67" s="1">
        <v>3120604</v>
      </c>
      <c r="B67" s="1" t="s">
        <v>5</v>
      </c>
      <c r="C67" s="1">
        <v>63.606000000000009</v>
      </c>
      <c r="D67" s="1">
        <v>7530698</v>
      </c>
      <c r="E67" s="1">
        <v>132</v>
      </c>
      <c r="F67" s="1">
        <v>135</v>
      </c>
      <c r="G67" s="1">
        <v>10</v>
      </c>
      <c r="H67" s="1">
        <v>267</v>
      </c>
      <c r="I67" s="1">
        <v>133.5</v>
      </c>
      <c r="J67" s="1">
        <v>3.3707865168539325E-2</v>
      </c>
      <c r="K67" s="1">
        <v>0.85432960232722821</v>
      </c>
    </row>
    <row r="68" spans="1:11" x14ac:dyDescent="0.3">
      <c r="A68" s="1" t="s">
        <v>17</v>
      </c>
      <c r="B68" s="1" t="s">
        <v>5</v>
      </c>
      <c r="C68" s="1">
        <v>64.019000000000005</v>
      </c>
      <c r="D68" s="1">
        <v>7950071.277777778</v>
      </c>
      <c r="E68" s="1">
        <v>146</v>
      </c>
      <c r="F68" s="1">
        <v>125</v>
      </c>
      <c r="G68" s="1">
        <v>6</v>
      </c>
      <c r="H68" s="1">
        <v>271</v>
      </c>
      <c r="I68" s="1">
        <v>135.5</v>
      </c>
      <c r="J68" s="1">
        <v>1.6273062730627306</v>
      </c>
      <c r="K68" s="1">
        <v>0.20207603401927271</v>
      </c>
    </row>
    <row r="69" spans="1:11" x14ac:dyDescent="0.3">
      <c r="A69" s="1">
        <v>3142461</v>
      </c>
      <c r="B69" s="1" t="s">
        <v>5</v>
      </c>
      <c r="C69" s="1">
        <v>65.248999999999995</v>
      </c>
      <c r="D69" s="1">
        <v>7915480</v>
      </c>
      <c r="E69" s="1">
        <v>124</v>
      </c>
      <c r="F69" s="1">
        <v>146</v>
      </c>
      <c r="G69" s="1">
        <v>7</v>
      </c>
      <c r="H69" s="1">
        <v>270</v>
      </c>
      <c r="I69" s="1">
        <v>135</v>
      </c>
      <c r="J69" s="1">
        <v>1.7925925925925925</v>
      </c>
      <c r="K69" s="1">
        <v>0.18061060022349071</v>
      </c>
    </row>
    <row r="70" spans="1:11" x14ac:dyDescent="0.3">
      <c r="A70" s="1" t="s">
        <v>18</v>
      </c>
      <c r="B70" s="1" t="s">
        <v>5</v>
      </c>
      <c r="C70" s="1">
        <v>66.078999999999994</v>
      </c>
      <c r="D70" s="1">
        <v>8070759</v>
      </c>
      <c r="E70" s="1">
        <v>133</v>
      </c>
      <c r="F70" s="1">
        <v>141</v>
      </c>
      <c r="G70" s="1">
        <v>3</v>
      </c>
      <c r="H70" s="1">
        <v>274</v>
      </c>
      <c r="I70" s="1">
        <v>137</v>
      </c>
      <c r="J70" s="1">
        <v>0.23357664233576642</v>
      </c>
      <c r="K70" s="1">
        <v>0.62888439089692971</v>
      </c>
    </row>
    <row r="71" spans="1:11" x14ac:dyDescent="0.3">
      <c r="A71" s="1">
        <v>5121069</v>
      </c>
      <c r="B71" s="1" t="s">
        <v>5</v>
      </c>
      <c r="C71" s="1">
        <v>66.481999999999999</v>
      </c>
      <c r="D71" s="1">
        <v>8218110.2000000002</v>
      </c>
      <c r="E71" s="1">
        <v>126</v>
      </c>
      <c r="F71" s="1">
        <v>147</v>
      </c>
      <c r="G71" s="1">
        <v>4</v>
      </c>
      <c r="H71" s="1">
        <v>273</v>
      </c>
      <c r="I71" s="1">
        <v>136.5</v>
      </c>
      <c r="J71" s="1">
        <v>1.6153846153846154</v>
      </c>
      <c r="K71" s="1">
        <v>0.2037365398895071</v>
      </c>
    </row>
    <row r="72" spans="1:11" x14ac:dyDescent="0.3">
      <c r="A72" s="1">
        <v>4115640</v>
      </c>
      <c r="B72" s="1" t="s">
        <v>5</v>
      </c>
      <c r="C72" s="1">
        <v>66.887</v>
      </c>
      <c r="D72" s="1">
        <v>8263962.125</v>
      </c>
      <c r="E72" s="1">
        <v>124</v>
      </c>
      <c r="F72" s="1">
        <v>143</v>
      </c>
      <c r="G72" s="1">
        <v>10</v>
      </c>
      <c r="H72" s="1">
        <v>267</v>
      </c>
      <c r="I72" s="1">
        <v>133.5</v>
      </c>
      <c r="J72" s="1">
        <v>1.3520599250936329</v>
      </c>
      <c r="K72" s="1">
        <v>0.24491832053906532</v>
      </c>
    </row>
    <row r="73" spans="1:11" x14ac:dyDescent="0.3">
      <c r="A73" s="1">
        <v>4335006</v>
      </c>
      <c r="B73" s="1" t="s">
        <v>5</v>
      </c>
      <c r="C73" s="1">
        <v>67.310999999999993</v>
      </c>
      <c r="D73" s="1">
        <v>8324488</v>
      </c>
      <c r="E73" s="1">
        <v>125</v>
      </c>
      <c r="F73" s="1">
        <v>136</v>
      </c>
      <c r="G73" s="1">
        <v>16</v>
      </c>
      <c r="H73" s="1">
        <v>261</v>
      </c>
      <c r="I73" s="1">
        <v>130.5</v>
      </c>
      <c r="J73" s="1">
        <v>0.46360153256704983</v>
      </c>
      <c r="K73" s="1">
        <v>0.49594558479798723</v>
      </c>
    </row>
    <row r="74" spans="1:11" x14ac:dyDescent="0.3">
      <c r="A74" s="1" t="s">
        <v>19</v>
      </c>
      <c r="B74" s="1" t="s">
        <v>5</v>
      </c>
      <c r="C74" s="1">
        <v>69.852999999999994</v>
      </c>
      <c r="D74" s="1">
        <v>8815876.666666666</v>
      </c>
      <c r="E74" s="1">
        <v>127</v>
      </c>
      <c r="F74" s="1">
        <v>126</v>
      </c>
      <c r="G74" s="1">
        <v>24</v>
      </c>
      <c r="H74" s="1">
        <v>253</v>
      </c>
      <c r="I74" s="1">
        <v>126.5</v>
      </c>
      <c r="J74" s="1">
        <v>3.952569169960474E-3</v>
      </c>
      <c r="K74" s="1">
        <v>0.94987045303605611</v>
      </c>
    </row>
    <row r="75" spans="1:11" x14ac:dyDescent="0.3">
      <c r="A75" s="1">
        <v>5051858</v>
      </c>
      <c r="B75" s="1" t="s">
        <v>5</v>
      </c>
      <c r="C75" s="1">
        <v>70.693000000000012</v>
      </c>
      <c r="D75" s="1">
        <v>9221588.666666666</v>
      </c>
      <c r="E75" s="1">
        <v>121</v>
      </c>
      <c r="F75" s="1">
        <v>140</v>
      </c>
      <c r="G75" s="1">
        <v>16</v>
      </c>
      <c r="H75" s="1">
        <v>261</v>
      </c>
      <c r="I75" s="1">
        <v>130.5</v>
      </c>
      <c r="J75" s="1">
        <v>1.3831417624521072</v>
      </c>
      <c r="K75" s="1">
        <v>0.23956671503183655</v>
      </c>
    </row>
    <row r="76" spans="1:11" x14ac:dyDescent="0.3">
      <c r="A76" s="1" t="s">
        <v>20</v>
      </c>
      <c r="B76" s="1" t="s">
        <v>5</v>
      </c>
      <c r="C76" s="1">
        <v>71.103000000000009</v>
      </c>
      <c r="D76" s="1">
        <v>9301381</v>
      </c>
      <c r="E76" s="1">
        <v>137</v>
      </c>
      <c r="F76" s="1">
        <v>136</v>
      </c>
      <c r="G76" s="1">
        <v>4</v>
      </c>
      <c r="H76" s="1">
        <v>273</v>
      </c>
      <c r="I76" s="1">
        <v>136.5</v>
      </c>
      <c r="J76" s="1">
        <v>3.663003663003663E-3</v>
      </c>
      <c r="K76" s="1">
        <v>0.95173929457820239</v>
      </c>
    </row>
    <row r="77" spans="1:11" x14ac:dyDescent="0.3">
      <c r="A77" s="1">
        <v>3085176</v>
      </c>
      <c r="B77" s="1" t="s">
        <v>5</v>
      </c>
      <c r="C77" s="1">
        <v>71.515000000000001</v>
      </c>
      <c r="D77" s="1">
        <v>9719560.1428571437</v>
      </c>
      <c r="E77" s="1">
        <v>129</v>
      </c>
      <c r="F77" s="1">
        <v>136</v>
      </c>
      <c r="G77" s="1">
        <v>12</v>
      </c>
      <c r="H77" s="1">
        <v>265</v>
      </c>
      <c r="I77" s="1">
        <v>132.5</v>
      </c>
      <c r="J77" s="1">
        <v>0.18490566037735848</v>
      </c>
      <c r="K77" s="1">
        <v>0.66719085342914974</v>
      </c>
    </row>
    <row r="78" spans="1:11" x14ac:dyDescent="0.3">
      <c r="A78" s="1" t="s">
        <v>21</v>
      </c>
      <c r="B78" s="1" t="s">
        <v>5</v>
      </c>
      <c r="C78" s="1">
        <v>71.906000000000006</v>
      </c>
      <c r="D78" s="1">
        <v>9233397.5</v>
      </c>
      <c r="E78" s="1">
        <v>142</v>
      </c>
      <c r="F78" s="1">
        <v>131</v>
      </c>
      <c r="G78" s="1">
        <v>4</v>
      </c>
      <c r="H78" s="1">
        <v>273</v>
      </c>
      <c r="I78" s="1">
        <v>136.5</v>
      </c>
      <c r="J78" s="1">
        <v>0.4432234432234432</v>
      </c>
      <c r="K78" s="1">
        <v>0.50557072588033214</v>
      </c>
    </row>
    <row r="79" spans="1:11" x14ac:dyDescent="0.3">
      <c r="A79" s="1">
        <v>3154133</v>
      </c>
      <c r="B79" s="1" t="s">
        <v>5</v>
      </c>
      <c r="C79" s="1">
        <v>74.016000000000005</v>
      </c>
      <c r="D79" s="1">
        <v>9334956.1999999993</v>
      </c>
      <c r="E79" s="1">
        <v>126</v>
      </c>
      <c r="F79" s="1">
        <v>141</v>
      </c>
      <c r="G79" s="1">
        <v>10</v>
      </c>
      <c r="H79" s="1">
        <v>267</v>
      </c>
      <c r="I79" s="1">
        <v>133.5</v>
      </c>
      <c r="J79" s="1">
        <v>0.84269662921348309</v>
      </c>
      <c r="K79" s="1">
        <v>0.35862667073491633</v>
      </c>
    </row>
    <row r="80" spans="1:11" x14ac:dyDescent="0.3">
      <c r="A80" s="1">
        <v>3115761</v>
      </c>
      <c r="B80" s="1" t="s">
        <v>5</v>
      </c>
      <c r="C80" s="1">
        <v>74.440000000000012</v>
      </c>
      <c r="D80" s="1">
        <v>12405689.800000001</v>
      </c>
      <c r="E80" s="1">
        <v>123</v>
      </c>
      <c r="F80" s="1">
        <v>140</v>
      </c>
      <c r="G80" s="1">
        <v>14</v>
      </c>
      <c r="H80" s="1">
        <v>263</v>
      </c>
      <c r="I80" s="1">
        <v>131.5</v>
      </c>
      <c r="J80" s="1">
        <v>1.0988593155893536</v>
      </c>
      <c r="K80" s="1">
        <v>0.29451657317838148</v>
      </c>
    </row>
    <row r="81" spans="1:11" x14ac:dyDescent="0.3">
      <c r="A81" s="1">
        <v>3103027</v>
      </c>
      <c r="B81" s="1" t="s">
        <v>5</v>
      </c>
      <c r="C81" s="1">
        <v>76.134999999999991</v>
      </c>
      <c r="D81" s="1">
        <v>14840156</v>
      </c>
      <c r="E81" s="1">
        <v>125</v>
      </c>
      <c r="F81" s="1">
        <v>140</v>
      </c>
      <c r="G81" s="1">
        <v>12</v>
      </c>
      <c r="H81" s="1">
        <v>265</v>
      </c>
      <c r="I81" s="1">
        <v>132.5</v>
      </c>
      <c r="J81" s="1">
        <v>0.84905660377358494</v>
      </c>
      <c r="K81" s="1">
        <v>0.35681935702110806</v>
      </c>
    </row>
    <row r="82" spans="1:11" x14ac:dyDescent="0.3">
      <c r="A82" s="1">
        <v>4119574</v>
      </c>
      <c r="B82" s="1" t="s">
        <v>5</v>
      </c>
      <c r="C82" s="1">
        <v>76.557000000000002</v>
      </c>
      <c r="D82" s="1">
        <v>14391794.333333334</v>
      </c>
      <c r="E82" s="1">
        <v>128</v>
      </c>
      <c r="F82" s="1">
        <v>141</v>
      </c>
      <c r="G82" s="1">
        <v>8</v>
      </c>
      <c r="H82" s="1">
        <v>269</v>
      </c>
      <c r="I82" s="1">
        <v>134.5</v>
      </c>
      <c r="J82" s="1">
        <v>0.62825278810408924</v>
      </c>
      <c r="K82" s="1">
        <v>0.42799692784007692</v>
      </c>
    </row>
    <row r="83" spans="1:11" x14ac:dyDescent="0.3">
      <c r="A83" s="1">
        <v>3201194</v>
      </c>
      <c r="B83" s="1" t="s">
        <v>5</v>
      </c>
      <c r="C83" s="1">
        <v>77.400999999999996</v>
      </c>
      <c r="D83" s="1">
        <v>14470390.735294119</v>
      </c>
      <c r="E83" s="1">
        <v>122</v>
      </c>
      <c r="F83" s="1">
        <v>137</v>
      </c>
      <c r="G83" s="1">
        <v>18</v>
      </c>
      <c r="H83" s="1">
        <v>259</v>
      </c>
      <c r="I83" s="1">
        <v>129.5</v>
      </c>
      <c r="J83" s="1">
        <v>0.86872586872586877</v>
      </c>
      <c r="K83" s="1">
        <v>0.35130828366062117</v>
      </c>
    </row>
    <row r="84" spans="1:11" x14ac:dyDescent="0.3">
      <c r="A84" s="1">
        <v>4337991</v>
      </c>
      <c r="B84" s="1" t="s">
        <v>5</v>
      </c>
      <c r="C84" s="1">
        <v>77.813000000000002</v>
      </c>
      <c r="D84" s="1">
        <v>15934054.199999999</v>
      </c>
      <c r="E84" s="1">
        <v>125</v>
      </c>
      <c r="F84" s="1">
        <v>143</v>
      </c>
      <c r="G84" s="1">
        <v>9</v>
      </c>
      <c r="H84" s="1">
        <v>268</v>
      </c>
      <c r="I84" s="1">
        <v>134</v>
      </c>
      <c r="J84" s="1">
        <v>1.208955223880597</v>
      </c>
      <c r="K84" s="1">
        <v>0.2715391358765703</v>
      </c>
    </row>
    <row r="85" spans="1:11" x14ac:dyDescent="0.3">
      <c r="A85" s="1" t="s">
        <v>22</v>
      </c>
      <c r="B85" s="1" t="s">
        <v>5</v>
      </c>
      <c r="C85" s="1">
        <v>78.649999999999991</v>
      </c>
      <c r="D85" s="1">
        <v>17018963.399999999</v>
      </c>
      <c r="E85" s="1">
        <v>139</v>
      </c>
      <c r="F85" s="1">
        <v>136</v>
      </c>
      <c r="G85" s="1">
        <v>2</v>
      </c>
      <c r="H85" s="1">
        <v>275</v>
      </c>
      <c r="I85" s="1">
        <v>137.5</v>
      </c>
      <c r="J85" s="1">
        <v>3.272727272727273E-2</v>
      </c>
      <c r="K85" s="1">
        <v>0.8564407259982999</v>
      </c>
    </row>
    <row r="86" spans="1:11" x14ac:dyDescent="0.3">
      <c r="A86" s="1">
        <v>5122559</v>
      </c>
      <c r="B86" s="1" t="s">
        <v>5</v>
      </c>
      <c r="C86" s="1">
        <v>79.459999999999994</v>
      </c>
      <c r="D86" s="1">
        <v>16006241.545454545</v>
      </c>
      <c r="E86" s="1">
        <v>111</v>
      </c>
      <c r="F86" s="1">
        <v>148</v>
      </c>
      <c r="G86" s="1">
        <v>18</v>
      </c>
      <c r="H86" s="1">
        <v>259</v>
      </c>
      <c r="I86" s="1">
        <v>129.5</v>
      </c>
      <c r="J86" s="1">
        <v>5.2857142857142856</v>
      </c>
      <c r="K86" s="1">
        <v>2.1501070647717987E-2</v>
      </c>
    </row>
    <row r="87" spans="1:11" x14ac:dyDescent="0.3">
      <c r="A87" s="1">
        <v>3201018</v>
      </c>
      <c r="B87" s="1" t="s">
        <v>5</v>
      </c>
      <c r="C87" s="1">
        <v>79.861999999999995</v>
      </c>
      <c r="D87" s="1">
        <v>16209267</v>
      </c>
      <c r="E87" s="1">
        <v>130</v>
      </c>
      <c r="F87" s="1">
        <v>140</v>
      </c>
      <c r="G87" s="1">
        <v>7</v>
      </c>
      <c r="H87" s="1">
        <v>270</v>
      </c>
      <c r="I87" s="1">
        <v>135</v>
      </c>
      <c r="J87" s="1">
        <v>0.37037037037037035</v>
      </c>
      <c r="K87" s="1">
        <v>0.54280245375737324</v>
      </c>
    </row>
    <row r="88" spans="1:11" x14ac:dyDescent="0.3">
      <c r="A88" s="1">
        <v>3112343</v>
      </c>
      <c r="B88" s="1" t="s">
        <v>5</v>
      </c>
      <c r="C88" s="1">
        <v>80.664999999999992</v>
      </c>
      <c r="D88" s="1" t="s">
        <v>6</v>
      </c>
      <c r="E88" s="1">
        <v>129</v>
      </c>
      <c r="F88" s="1">
        <v>138</v>
      </c>
      <c r="G88" s="1">
        <v>10</v>
      </c>
      <c r="H88" s="1">
        <v>267</v>
      </c>
      <c r="I88" s="1">
        <v>133.5</v>
      </c>
      <c r="J88" s="1">
        <v>0.30337078651685395</v>
      </c>
      <c r="K88" s="1">
        <v>0.58177691659062281</v>
      </c>
    </row>
    <row r="89" spans="1:11" x14ac:dyDescent="0.3">
      <c r="A89" s="1">
        <v>3183810</v>
      </c>
      <c r="B89" s="1" t="s">
        <v>5</v>
      </c>
      <c r="C89" s="1">
        <v>81.081999999999994</v>
      </c>
      <c r="D89" s="1">
        <v>17301926.75</v>
      </c>
      <c r="E89" s="1">
        <v>119</v>
      </c>
      <c r="F89" s="1">
        <v>141</v>
      </c>
      <c r="G89" s="1">
        <v>17</v>
      </c>
      <c r="H89" s="1">
        <v>260</v>
      </c>
      <c r="I89" s="1">
        <v>130</v>
      </c>
      <c r="J89" s="1">
        <v>1.8615384615384616</v>
      </c>
      <c r="K89" s="1">
        <v>0.17244734471644338</v>
      </c>
    </row>
    <row r="90" spans="1:11" x14ac:dyDescent="0.3">
      <c r="A90" s="1">
        <v>3128113</v>
      </c>
      <c r="B90" s="1" t="s">
        <v>5</v>
      </c>
      <c r="C90" s="1">
        <v>82.287000000000006</v>
      </c>
      <c r="D90" s="1">
        <v>18210055</v>
      </c>
      <c r="E90" s="1">
        <v>119</v>
      </c>
      <c r="F90" s="1">
        <v>145</v>
      </c>
      <c r="G90" s="1">
        <v>13</v>
      </c>
      <c r="H90" s="1">
        <v>264</v>
      </c>
      <c r="I90" s="1">
        <v>132</v>
      </c>
      <c r="J90" s="1">
        <v>2.5606060606060606</v>
      </c>
      <c r="K90" s="1">
        <v>0.10955657678268575</v>
      </c>
    </row>
    <row r="91" spans="1:11" x14ac:dyDescent="0.3">
      <c r="A91" s="1">
        <v>4332122</v>
      </c>
      <c r="B91" s="1" t="s">
        <v>5</v>
      </c>
      <c r="C91" s="1">
        <v>83.106999999999999</v>
      </c>
      <c r="D91" s="1">
        <v>18458654.416666668</v>
      </c>
      <c r="E91" s="1">
        <v>123</v>
      </c>
      <c r="F91" s="1">
        <v>144</v>
      </c>
      <c r="G91" s="1">
        <v>10</v>
      </c>
      <c r="H91" s="1">
        <v>267</v>
      </c>
      <c r="I91" s="1">
        <v>133.5</v>
      </c>
      <c r="J91" s="1">
        <v>1.651685393258427</v>
      </c>
      <c r="K91" s="1">
        <v>0.19872969522125986</v>
      </c>
    </row>
    <row r="92" spans="1:11" x14ac:dyDescent="0.3">
      <c r="A92" s="1" t="s">
        <v>23</v>
      </c>
      <c r="B92" s="1" t="s">
        <v>5</v>
      </c>
      <c r="C92" s="1">
        <v>83.519000000000005</v>
      </c>
      <c r="D92" s="1">
        <v>18386097</v>
      </c>
      <c r="E92" s="1">
        <v>134</v>
      </c>
      <c r="F92" s="1">
        <v>139</v>
      </c>
      <c r="G92" s="1">
        <v>4</v>
      </c>
      <c r="H92" s="1">
        <v>273</v>
      </c>
      <c r="I92" s="1">
        <v>136.5</v>
      </c>
      <c r="J92" s="1">
        <v>9.1575091575091569E-2</v>
      </c>
      <c r="K92" s="1">
        <v>0.76218422208844983</v>
      </c>
    </row>
    <row r="93" spans="1:11" x14ac:dyDescent="0.3">
      <c r="A93" s="1">
        <v>5122703</v>
      </c>
      <c r="B93" s="1" t="s">
        <v>5</v>
      </c>
      <c r="C93" s="1">
        <v>85.105999999999995</v>
      </c>
      <c r="D93" s="1">
        <v>18685549</v>
      </c>
      <c r="E93" s="1">
        <v>117</v>
      </c>
      <c r="F93" s="1">
        <v>145</v>
      </c>
      <c r="G93" s="1">
        <v>15</v>
      </c>
      <c r="H93" s="1">
        <v>262</v>
      </c>
      <c r="I93" s="1">
        <v>131</v>
      </c>
      <c r="J93" s="1">
        <v>2.9923664122137406</v>
      </c>
      <c r="K93" s="1">
        <v>8.3657833193148692E-2</v>
      </c>
    </row>
    <row r="94" spans="1:11" x14ac:dyDescent="0.3">
      <c r="A94" s="1">
        <v>5121390</v>
      </c>
      <c r="B94" s="1" t="s">
        <v>5</v>
      </c>
      <c r="C94" s="1">
        <v>85.945999999999984</v>
      </c>
      <c r="D94" s="1" t="s">
        <v>6</v>
      </c>
      <c r="E94" s="1">
        <v>125</v>
      </c>
      <c r="F94" s="1">
        <v>137</v>
      </c>
      <c r="G94" s="1">
        <v>15</v>
      </c>
      <c r="H94" s="1">
        <v>262</v>
      </c>
      <c r="I94" s="1">
        <v>131</v>
      </c>
      <c r="J94" s="1">
        <v>0.54961832061068705</v>
      </c>
      <c r="K94" s="1">
        <v>0.45847369005900784</v>
      </c>
    </row>
    <row r="95" spans="1:11" x14ac:dyDescent="0.3">
      <c r="A95" s="1">
        <v>4121528</v>
      </c>
      <c r="B95" s="1" t="s">
        <v>5</v>
      </c>
      <c r="C95" s="1">
        <v>86.789999999999992</v>
      </c>
      <c r="D95" s="1">
        <v>18845155</v>
      </c>
      <c r="E95" s="1">
        <v>124</v>
      </c>
      <c r="F95" s="1">
        <v>141</v>
      </c>
      <c r="G95" s="1">
        <v>12</v>
      </c>
      <c r="H95" s="1">
        <v>265</v>
      </c>
      <c r="I95" s="1">
        <v>132.5</v>
      </c>
      <c r="J95" s="1">
        <v>1.090566037735849</v>
      </c>
      <c r="K95" s="1">
        <v>0.29634582724572073</v>
      </c>
    </row>
    <row r="96" spans="1:11" x14ac:dyDescent="0.3">
      <c r="A96" s="1">
        <v>4108670</v>
      </c>
      <c r="B96" s="1" t="s">
        <v>5</v>
      </c>
      <c r="C96" s="1">
        <v>87.629999999999981</v>
      </c>
      <c r="D96" s="1">
        <v>19489863.4375</v>
      </c>
      <c r="E96" s="1">
        <v>120</v>
      </c>
      <c r="F96" s="1">
        <v>145</v>
      </c>
      <c r="G96" s="1">
        <v>12</v>
      </c>
      <c r="H96" s="1">
        <v>265</v>
      </c>
      <c r="I96" s="1">
        <v>132.5</v>
      </c>
      <c r="J96" s="1">
        <v>2.358490566037736</v>
      </c>
      <c r="K96" s="1">
        <v>0.12460270222116533</v>
      </c>
    </row>
    <row r="97" spans="1:11" x14ac:dyDescent="0.3">
      <c r="A97" s="1" t="s">
        <v>24</v>
      </c>
      <c r="B97" s="1" t="s">
        <v>5</v>
      </c>
      <c r="C97" s="1">
        <v>88.027999999999977</v>
      </c>
      <c r="D97" s="1">
        <v>19267477</v>
      </c>
      <c r="E97" s="1">
        <v>134</v>
      </c>
      <c r="F97" s="1">
        <v>140</v>
      </c>
      <c r="G97" s="1">
        <v>3</v>
      </c>
      <c r="H97" s="1">
        <v>274</v>
      </c>
      <c r="I97" s="1">
        <v>137</v>
      </c>
      <c r="J97" s="1">
        <v>0.13138686131386862</v>
      </c>
      <c r="K97" s="1">
        <v>0.7169984053044447</v>
      </c>
    </row>
    <row r="98" spans="1:11" x14ac:dyDescent="0.3">
      <c r="A98" s="1">
        <v>5031096</v>
      </c>
      <c r="B98" s="1" t="s">
        <v>5</v>
      </c>
      <c r="C98" s="1">
        <v>88.430999999999983</v>
      </c>
      <c r="D98" s="1">
        <v>19809945</v>
      </c>
      <c r="E98" s="1">
        <v>126</v>
      </c>
      <c r="F98" s="1">
        <v>139</v>
      </c>
      <c r="G98" s="1">
        <v>12</v>
      </c>
      <c r="H98" s="1">
        <v>265</v>
      </c>
      <c r="I98" s="1">
        <v>132.5</v>
      </c>
      <c r="J98" s="1">
        <v>0.63773584905660374</v>
      </c>
      <c r="K98" s="1">
        <v>0.42453187014444416</v>
      </c>
    </row>
    <row r="99" spans="1:11" x14ac:dyDescent="0.3">
      <c r="A99" s="1">
        <v>4110735</v>
      </c>
      <c r="B99" s="1" t="s">
        <v>5</v>
      </c>
      <c r="C99" s="1">
        <v>88.84399999999998</v>
      </c>
      <c r="D99" s="1">
        <v>19997704.5</v>
      </c>
      <c r="E99" s="1">
        <v>127</v>
      </c>
      <c r="F99" s="1">
        <v>137</v>
      </c>
      <c r="G99" s="1">
        <v>13</v>
      </c>
      <c r="H99" s="1">
        <v>264</v>
      </c>
      <c r="I99" s="1">
        <v>132</v>
      </c>
      <c r="J99" s="1">
        <v>0.37878787878787878</v>
      </c>
      <c r="K99" s="1">
        <v>0.53825265798850064</v>
      </c>
    </row>
    <row r="100" spans="1:11" x14ac:dyDescent="0.3">
      <c r="A100" s="1">
        <v>5120986</v>
      </c>
      <c r="B100" s="1" t="s">
        <v>5</v>
      </c>
      <c r="C100" s="1">
        <v>90.531999999999982</v>
      </c>
      <c r="D100" s="1">
        <v>20285873.25</v>
      </c>
      <c r="E100" s="1">
        <v>130</v>
      </c>
      <c r="F100" s="1">
        <v>137</v>
      </c>
      <c r="G100" s="1">
        <v>10</v>
      </c>
      <c r="H100" s="1">
        <v>267</v>
      </c>
      <c r="I100" s="1">
        <v>133.5</v>
      </c>
      <c r="J100" s="1">
        <v>0.18352059925093633</v>
      </c>
      <c r="K100" s="1">
        <v>0.66836498891196694</v>
      </c>
    </row>
    <row r="101" spans="1:11" x14ac:dyDescent="0.3">
      <c r="A101" s="1" t="s">
        <v>25</v>
      </c>
      <c r="B101" s="1" t="s">
        <v>5</v>
      </c>
      <c r="C101" s="1">
        <v>91.781999999999982</v>
      </c>
      <c r="D101" s="1">
        <v>20470053</v>
      </c>
      <c r="E101" s="1">
        <v>144</v>
      </c>
      <c r="F101" s="1">
        <v>131</v>
      </c>
      <c r="G101" s="1">
        <v>2</v>
      </c>
      <c r="H101" s="1">
        <v>275</v>
      </c>
      <c r="I101" s="1">
        <v>137.5</v>
      </c>
      <c r="J101" s="1">
        <v>0.61454545454545451</v>
      </c>
      <c r="K101" s="1">
        <v>0.43308148126407059</v>
      </c>
    </row>
    <row r="102" spans="1:11" x14ac:dyDescent="0.3">
      <c r="A102" s="1" t="s">
        <v>26</v>
      </c>
      <c r="B102" s="1" t="s">
        <v>5</v>
      </c>
      <c r="C102" s="1">
        <v>92.597999999999985</v>
      </c>
      <c r="D102" s="1">
        <v>20573494.75</v>
      </c>
      <c r="E102" s="1">
        <v>142</v>
      </c>
      <c r="F102" s="1">
        <v>133</v>
      </c>
      <c r="G102" s="1">
        <v>2</v>
      </c>
      <c r="H102" s="1">
        <v>275</v>
      </c>
      <c r="I102" s="1">
        <v>137.5</v>
      </c>
      <c r="J102" s="1">
        <v>0.29454545454545455</v>
      </c>
      <c r="K102" s="1">
        <v>0.58732231234845533</v>
      </c>
    </row>
    <row r="103" spans="1:11" x14ac:dyDescent="0.3">
      <c r="A103" s="1">
        <v>5120907</v>
      </c>
      <c r="B103" s="1" t="s">
        <v>5</v>
      </c>
      <c r="C103" s="1">
        <v>93.021999999999977</v>
      </c>
      <c r="D103" s="1">
        <v>20641886</v>
      </c>
      <c r="E103" s="1">
        <v>124</v>
      </c>
      <c r="F103" s="1">
        <v>143</v>
      </c>
      <c r="G103" s="1">
        <v>10</v>
      </c>
      <c r="H103" s="1">
        <v>267</v>
      </c>
      <c r="I103" s="1">
        <v>133.5</v>
      </c>
      <c r="J103" s="1">
        <v>1.3520599250936329</v>
      </c>
      <c r="K103" s="1">
        <v>0.24491832053906532</v>
      </c>
    </row>
    <row r="104" spans="1:11" x14ac:dyDescent="0.3">
      <c r="A104" s="1">
        <v>5052274</v>
      </c>
      <c r="B104" s="1" t="s">
        <v>5</v>
      </c>
      <c r="C104" s="1">
        <v>95.950999999999993</v>
      </c>
      <c r="D104" s="1">
        <v>21052994.166666668</v>
      </c>
      <c r="E104" s="1">
        <v>127</v>
      </c>
      <c r="F104" s="1">
        <v>135</v>
      </c>
      <c r="G104" s="1">
        <v>15</v>
      </c>
      <c r="H104" s="1">
        <v>262</v>
      </c>
      <c r="I104" s="1">
        <v>131</v>
      </c>
      <c r="J104" s="1">
        <v>0.24427480916030533</v>
      </c>
      <c r="K104" s="1">
        <v>0.62113552794239579</v>
      </c>
    </row>
    <row r="105" spans="1:11" x14ac:dyDescent="0.3">
      <c r="A105" s="1">
        <v>4119207</v>
      </c>
      <c r="B105" s="1" t="s">
        <v>5</v>
      </c>
      <c r="C105" s="1">
        <v>97.617999999999981</v>
      </c>
      <c r="D105" s="1">
        <v>21161578</v>
      </c>
      <c r="E105" s="1">
        <v>127</v>
      </c>
      <c r="F105" s="1">
        <v>141</v>
      </c>
      <c r="G105" s="1">
        <v>9</v>
      </c>
      <c r="H105" s="1">
        <v>268</v>
      </c>
      <c r="I105" s="1">
        <v>134</v>
      </c>
      <c r="J105" s="1">
        <v>0.73134328358208955</v>
      </c>
      <c r="K105" s="1">
        <v>0.39244812424757586</v>
      </c>
    </row>
    <row r="106" spans="1:11" x14ac:dyDescent="0.3">
      <c r="A106" s="1">
        <v>3170032</v>
      </c>
      <c r="B106" s="1" t="s">
        <v>5</v>
      </c>
      <c r="C106" s="1">
        <v>98.030999999999977</v>
      </c>
      <c r="D106" s="1" t="s">
        <v>6</v>
      </c>
      <c r="E106" s="1">
        <v>128</v>
      </c>
      <c r="F106" s="1">
        <v>136</v>
      </c>
      <c r="G106" s="1">
        <v>13</v>
      </c>
      <c r="H106" s="1">
        <v>264</v>
      </c>
      <c r="I106" s="1">
        <v>132</v>
      </c>
      <c r="J106" s="1">
        <v>0.24242424242424243</v>
      </c>
      <c r="K106" s="1">
        <v>0.62246065589345423</v>
      </c>
    </row>
    <row r="107" spans="1:11" x14ac:dyDescent="0.3">
      <c r="A107" s="1">
        <v>4119230</v>
      </c>
      <c r="B107" s="1" t="s">
        <v>5</v>
      </c>
      <c r="C107" s="1">
        <v>98.450999999999979</v>
      </c>
      <c r="D107" s="1">
        <v>21342507</v>
      </c>
      <c r="E107" s="1">
        <v>121</v>
      </c>
      <c r="F107" s="1">
        <v>141</v>
      </c>
      <c r="G107" s="1">
        <v>15</v>
      </c>
      <c r="H107" s="1">
        <v>262</v>
      </c>
      <c r="I107" s="1">
        <v>131</v>
      </c>
      <c r="J107" s="1">
        <v>1.5267175572519085</v>
      </c>
      <c r="K107" s="1">
        <v>0.21660575011963823</v>
      </c>
    </row>
    <row r="108" spans="1:11" x14ac:dyDescent="0.3">
      <c r="A108" s="1">
        <v>5053370</v>
      </c>
      <c r="B108" s="1" t="s">
        <v>5</v>
      </c>
      <c r="C108" s="1">
        <v>99.287999999999982</v>
      </c>
      <c r="D108" s="1">
        <v>21372868.333333332</v>
      </c>
      <c r="E108" s="1">
        <v>120</v>
      </c>
      <c r="F108" s="1">
        <v>143</v>
      </c>
      <c r="G108" s="1">
        <v>14</v>
      </c>
      <c r="H108" s="1">
        <v>263</v>
      </c>
      <c r="I108" s="1">
        <v>131.5</v>
      </c>
      <c r="J108" s="1">
        <v>2.0114068441064639</v>
      </c>
      <c r="K108" s="1">
        <v>0.1561204864746403</v>
      </c>
    </row>
    <row r="109" spans="1:11" x14ac:dyDescent="0.3">
      <c r="A109" s="1">
        <v>3090745</v>
      </c>
      <c r="B109" s="1" t="s">
        <v>5</v>
      </c>
      <c r="C109" s="1">
        <v>100.10799999999998</v>
      </c>
      <c r="D109" s="1">
        <v>21513605.5</v>
      </c>
      <c r="E109" s="1">
        <v>120</v>
      </c>
      <c r="F109" s="1">
        <v>140</v>
      </c>
      <c r="G109" s="1">
        <v>17</v>
      </c>
      <c r="H109" s="1">
        <v>260</v>
      </c>
      <c r="I109" s="1">
        <v>130</v>
      </c>
      <c r="J109" s="1">
        <v>1.5384615384615385</v>
      </c>
      <c r="K109" s="1">
        <v>0.21484694740564905</v>
      </c>
    </row>
    <row r="110" spans="1:11" x14ac:dyDescent="0.3">
      <c r="A110" s="1" t="s">
        <v>27</v>
      </c>
      <c r="B110" s="1" t="s">
        <v>5</v>
      </c>
      <c r="C110" s="1">
        <v>101.35799999999998</v>
      </c>
      <c r="D110" s="1">
        <v>21611685.300000001</v>
      </c>
      <c r="E110" s="1">
        <v>140</v>
      </c>
      <c r="F110" s="1">
        <v>134</v>
      </c>
      <c r="G110" s="1">
        <v>3</v>
      </c>
      <c r="H110" s="1">
        <v>274</v>
      </c>
      <c r="I110" s="1">
        <v>137</v>
      </c>
      <c r="J110" s="1">
        <v>0.13138686131386862</v>
      </c>
      <c r="K110" s="1">
        <v>0.7169984053044447</v>
      </c>
    </row>
    <row r="111" spans="1:11" x14ac:dyDescent="0.3">
      <c r="A111" s="1">
        <v>3076046</v>
      </c>
      <c r="B111" s="1" t="s">
        <v>5</v>
      </c>
      <c r="C111" s="1">
        <v>101.77499999999998</v>
      </c>
      <c r="D111" s="1">
        <v>21675259</v>
      </c>
      <c r="E111" s="1">
        <v>128</v>
      </c>
      <c r="F111" s="1">
        <v>133</v>
      </c>
      <c r="G111" s="1">
        <v>16</v>
      </c>
      <c r="H111" s="1">
        <v>261</v>
      </c>
      <c r="I111" s="1">
        <v>130.5</v>
      </c>
      <c r="J111" s="1">
        <v>9.5785440613026823E-2</v>
      </c>
      <c r="K111" s="1">
        <v>0.75694712157934063</v>
      </c>
    </row>
    <row r="112" spans="1:11" x14ac:dyDescent="0.3">
      <c r="A112" s="1">
        <v>3088607</v>
      </c>
      <c r="B112" s="1" t="s">
        <v>5</v>
      </c>
      <c r="C112" s="1">
        <v>103.42099999999996</v>
      </c>
      <c r="D112" s="1">
        <v>21739648.5</v>
      </c>
      <c r="E112" s="1">
        <v>125</v>
      </c>
      <c r="F112" s="1">
        <v>136</v>
      </c>
      <c r="G112" s="1">
        <v>16</v>
      </c>
      <c r="H112" s="1">
        <v>261</v>
      </c>
      <c r="I112" s="1">
        <v>130.5</v>
      </c>
      <c r="J112" s="1">
        <v>0.46360153256704983</v>
      </c>
      <c r="K112" s="1">
        <v>0.49594558479798723</v>
      </c>
    </row>
    <row r="113" spans="1:11" x14ac:dyDescent="0.3">
      <c r="A113" s="1">
        <v>4167859</v>
      </c>
      <c r="B113" s="1" t="s">
        <v>5</v>
      </c>
      <c r="C113" s="1">
        <v>103.83099999999996</v>
      </c>
      <c r="D113" s="1">
        <v>21745334.25</v>
      </c>
      <c r="E113" s="1">
        <v>124</v>
      </c>
      <c r="F113" s="1">
        <v>139</v>
      </c>
      <c r="G113" s="1">
        <v>14</v>
      </c>
      <c r="H113" s="1">
        <v>263</v>
      </c>
      <c r="I113" s="1">
        <v>131.5</v>
      </c>
      <c r="J113" s="1">
        <v>0.85551330798479086</v>
      </c>
      <c r="K113" s="1">
        <v>0.35499731399072693</v>
      </c>
    </row>
    <row r="114" spans="1:11" x14ac:dyDescent="0.3">
      <c r="A114" s="1">
        <v>3099971</v>
      </c>
      <c r="B114" s="1" t="s">
        <v>5</v>
      </c>
      <c r="C114" s="1">
        <v>107.13699999999997</v>
      </c>
      <c r="D114" s="1">
        <v>21938353</v>
      </c>
      <c r="E114" s="1">
        <v>127</v>
      </c>
      <c r="F114" s="1">
        <v>137</v>
      </c>
      <c r="G114" s="1">
        <v>13</v>
      </c>
      <c r="H114" s="1">
        <v>264</v>
      </c>
      <c r="I114" s="1">
        <v>132</v>
      </c>
      <c r="J114" s="1">
        <v>0.37878787878787878</v>
      </c>
      <c r="K114" s="1">
        <v>0.53825265798850064</v>
      </c>
    </row>
    <row r="115" spans="1:11" x14ac:dyDescent="0.3">
      <c r="A115" s="1">
        <v>4706893</v>
      </c>
      <c r="B115" s="1" t="s">
        <v>5</v>
      </c>
      <c r="C115" s="1">
        <v>110.06599999999997</v>
      </c>
      <c r="D115" s="1">
        <v>22792856.675675675</v>
      </c>
      <c r="E115" s="1">
        <v>124</v>
      </c>
      <c r="F115" s="1">
        <v>140</v>
      </c>
      <c r="G115" s="1">
        <v>13</v>
      </c>
      <c r="H115" s="1">
        <v>264</v>
      </c>
      <c r="I115" s="1">
        <v>132</v>
      </c>
      <c r="J115" s="1">
        <v>0.96969696969696972</v>
      </c>
      <c r="K115" s="1">
        <v>0.32475576540261841</v>
      </c>
    </row>
    <row r="116" spans="1:11" x14ac:dyDescent="0.3">
      <c r="A116" s="1">
        <v>3085140</v>
      </c>
      <c r="B116" s="1" t="s">
        <v>5</v>
      </c>
      <c r="C116" s="1">
        <v>110.86899999999997</v>
      </c>
      <c r="D116" s="1" t="s">
        <v>6</v>
      </c>
      <c r="E116" s="1">
        <v>128</v>
      </c>
      <c r="F116" s="1">
        <v>141</v>
      </c>
      <c r="G116" s="1">
        <v>8</v>
      </c>
      <c r="H116" s="1">
        <v>269</v>
      </c>
      <c r="I116" s="1">
        <v>134.5</v>
      </c>
      <c r="J116" s="1">
        <v>0.62825278810408924</v>
      </c>
      <c r="K116" s="1">
        <v>0.42799692784007692</v>
      </c>
    </row>
    <row r="117" spans="1:11" x14ac:dyDescent="0.3">
      <c r="A117" s="1">
        <v>4331745</v>
      </c>
      <c r="B117" s="1" t="s">
        <v>5</v>
      </c>
      <c r="C117" s="1">
        <v>111.27199999999998</v>
      </c>
      <c r="D117" s="1">
        <v>22353808</v>
      </c>
      <c r="E117" s="1">
        <v>122</v>
      </c>
      <c r="F117" s="1">
        <v>140</v>
      </c>
      <c r="G117" s="1">
        <v>15</v>
      </c>
      <c r="H117" s="1">
        <v>262</v>
      </c>
      <c r="I117" s="1">
        <v>131</v>
      </c>
      <c r="J117" s="1">
        <v>1.2366412213740459</v>
      </c>
      <c r="K117" s="1">
        <v>0.26611935562031014</v>
      </c>
    </row>
    <row r="118" spans="1:11" x14ac:dyDescent="0.3">
      <c r="A118" s="1">
        <v>5048589</v>
      </c>
      <c r="B118" s="1" t="s">
        <v>28</v>
      </c>
      <c r="C118" s="1">
        <v>0</v>
      </c>
      <c r="D118" s="1">
        <v>245167</v>
      </c>
      <c r="E118" s="1">
        <v>100</v>
      </c>
      <c r="F118" s="1">
        <v>162</v>
      </c>
      <c r="G118" s="1">
        <v>15</v>
      </c>
      <c r="H118" s="1">
        <v>262</v>
      </c>
      <c r="I118" s="1">
        <v>131</v>
      </c>
      <c r="J118" s="1">
        <v>14.67175572519084</v>
      </c>
      <c r="K118" s="1">
        <v>1.2794926627594623E-4</v>
      </c>
    </row>
    <row r="119" spans="1:11" x14ac:dyDescent="0.3">
      <c r="A119" s="1">
        <v>3104236</v>
      </c>
      <c r="B119" s="1" t="s">
        <v>28</v>
      </c>
      <c r="C119" s="1">
        <v>1.6879999999999999</v>
      </c>
      <c r="D119" s="1" t="s">
        <v>6</v>
      </c>
      <c r="E119" s="1">
        <v>106</v>
      </c>
      <c r="F119" s="1">
        <v>160</v>
      </c>
      <c r="G119" s="1">
        <v>11</v>
      </c>
      <c r="H119" s="1">
        <v>266</v>
      </c>
      <c r="I119" s="1">
        <v>133</v>
      </c>
      <c r="J119" s="1">
        <v>10.962406015037594</v>
      </c>
      <c r="K119" s="1">
        <v>9.2979012099640582E-4</v>
      </c>
    </row>
    <row r="120" spans="1:11" x14ac:dyDescent="0.3">
      <c r="A120" s="1">
        <v>3171276</v>
      </c>
      <c r="B120" s="1" t="s">
        <v>28</v>
      </c>
      <c r="C120" s="1">
        <v>5.8549999999999995</v>
      </c>
      <c r="D120" s="1">
        <v>100953.5</v>
      </c>
      <c r="E120" s="1">
        <v>140</v>
      </c>
      <c r="F120" s="1">
        <v>122</v>
      </c>
      <c r="G120" s="1">
        <v>15</v>
      </c>
      <c r="H120" s="1">
        <v>262</v>
      </c>
      <c r="I120" s="1">
        <v>131</v>
      </c>
      <c r="J120" s="1">
        <v>1.2366412213740459</v>
      </c>
      <c r="K120" s="1">
        <v>0.26611935562031014</v>
      </c>
    </row>
    <row r="121" spans="1:11" x14ac:dyDescent="0.3">
      <c r="A121" s="1">
        <v>3137348</v>
      </c>
      <c r="B121" s="1" t="s">
        <v>28</v>
      </c>
      <c r="C121" s="1">
        <v>7.4880000000000004</v>
      </c>
      <c r="D121" s="1" t="s">
        <v>6</v>
      </c>
      <c r="E121" s="1">
        <v>138</v>
      </c>
      <c r="F121" s="1">
        <v>122</v>
      </c>
      <c r="G121" s="1">
        <v>17</v>
      </c>
      <c r="H121" s="1">
        <v>260</v>
      </c>
      <c r="I121" s="1">
        <v>130</v>
      </c>
      <c r="J121" s="1">
        <v>0.98461538461538467</v>
      </c>
      <c r="K121" s="1">
        <v>0.32106199225390658</v>
      </c>
    </row>
    <row r="122" spans="1:11" x14ac:dyDescent="0.3">
      <c r="A122" s="1">
        <v>4111032</v>
      </c>
      <c r="B122" s="1" t="s">
        <v>28</v>
      </c>
      <c r="C122" s="1">
        <v>12.052</v>
      </c>
      <c r="D122" s="1" t="s">
        <v>6</v>
      </c>
      <c r="E122" s="1">
        <v>150</v>
      </c>
      <c r="F122" s="1">
        <v>119</v>
      </c>
      <c r="G122" s="1">
        <v>8</v>
      </c>
      <c r="H122" s="1">
        <v>269</v>
      </c>
      <c r="I122" s="1">
        <v>134.5</v>
      </c>
      <c r="J122" s="1">
        <v>3.5724907063197024</v>
      </c>
      <c r="K122" s="1">
        <v>5.8744138021770614E-2</v>
      </c>
    </row>
    <row r="123" spans="1:11" x14ac:dyDescent="0.3">
      <c r="A123" s="1">
        <v>3143431</v>
      </c>
      <c r="B123" s="1" t="s">
        <v>28</v>
      </c>
      <c r="C123" s="1">
        <v>12.875</v>
      </c>
      <c r="D123" s="1" t="s">
        <v>6</v>
      </c>
      <c r="E123" s="1">
        <v>146</v>
      </c>
      <c r="F123" s="1">
        <v>119</v>
      </c>
      <c r="G123" s="1">
        <v>12</v>
      </c>
      <c r="H123" s="1">
        <v>265</v>
      </c>
      <c r="I123" s="1">
        <v>132.5</v>
      </c>
      <c r="J123" s="1">
        <v>2.7509433962264151</v>
      </c>
      <c r="K123" s="1">
        <v>9.7197063930317698E-2</v>
      </c>
    </row>
    <row r="124" spans="1:11" x14ac:dyDescent="0.3">
      <c r="A124" s="1">
        <v>4706385</v>
      </c>
      <c r="B124" s="1" t="s">
        <v>28</v>
      </c>
      <c r="C124" s="1">
        <v>13.292000000000002</v>
      </c>
      <c r="D124" s="1">
        <v>676072.16666666663</v>
      </c>
      <c r="E124" s="1">
        <v>103</v>
      </c>
      <c r="F124" s="1">
        <v>164</v>
      </c>
      <c r="G124" s="1">
        <v>10</v>
      </c>
      <c r="H124" s="1">
        <v>267</v>
      </c>
      <c r="I124" s="1">
        <v>133.5</v>
      </c>
      <c r="J124" s="1">
        <v>13.936329588014981</v>
      </c>
      <c r="K124" s="1">
        <v>1.8910788177480496E-4</v>
      </c>
    </row>
    <row r="125" spans="1:11" x14ac:dyDescent="0.3">
      <c r="A125" s="1">
        <v>3108041</v>
      </c>
      <c r="B125" s="1" t="s">
        <v>28</v>
      </c>
      <c r="C125" s="1">
        <v>13.714</v>
      </c>
      <c r="D125" s="1" t="s">
        <v>6</v>
      </c>
      <c r="E125" s="1">
        <v>142</v>
      </c>
      <c r="F125" s="1">
        <v>121</v>
      </c>
      <c r="G125" s="1">
        <v>14</v>
      </c>
      <c r="H125" s="1">
        <v>263</v>
      </c>
      <c r="I125" s="1">
        <v>131.5</v>
      </c>
      <c r="J125" s="1">
        <v>1.6768060836501901</v>
      </c>
      <c r="K125" s="1">
        <v>0.19534938999062043</v>
      </c>
    </row>
    <row r="126" spans="1:11" x14ac:dyDescent="0.3">
      <c r="A126" s="1">
        <v>3110323</v>
      </c>
      <c r="B126" s="1" t="s">
        <v>28</v>
      </c>
      <c r="C126" s="1">
        <v>14.975</v>
      </c>
      <c r="D126" s="1">
        <v>784221.83333333337</v>
      </c>
      <c r="E126" s="1">
        <v>98</v>
      </c>
      <c r="F126" s="1">
        <v>166</v>
      </c>
      <c r="G126" s="1">
        <v>13</v>
      </c>
      <c r="H126" s="1">
        <v>264</v>
      </c>
      <c r="I126" s="1">
        <v>132</v>
      </c>
      <c r="J126" s="1">
        <v>17.515151515151516</v>
      </c>
      <c r="K126" s="1">
        <v>2.8502717152389129E-5</v>
      </c>
    </row>
    <row r="127" spans="1:11" x14ac:dyDescent="0.3">
      <c r="A127" s="1">
        <v>3107656</v>
      </c>
      <c r="B127" s="1" t="s">
        <v>28</v>
      </c>
      <c r="C127" s="1">
        <v>16.170000000000002</v>
      </c>
      <c r="D127" s="1">
        <v>831644.91666666663</v>
      </c>
      <c r="E127" s="1">
        <v>99</v>
      </c>
      <c r="F127" s="1">
        <v>167</v>
      </c>
      <c r="G127" s="1">
        <v>11</v>
      </c>
      <c r="H127" s="1">
        <v>266</v>
      </c>
      <c r="I127" s="1">
        <v>133</v>
      </c>
      <c r="J127" s="1">
        <v>17.383458646616543</v>
      </c>
      <c r="K127" s="1">
        <v>3.0547292033914037E-5</v>
      </c>
    </row>
    <row r="128" spans="1:11" x14ac:dyDescent="0.3">
      <c r="A128" s="1">
        <v>4167460</v>
      </c>
      <c r="B128" s="1" t="s">
        <v>28</v>
      </c>
      <c r="C128" s="1">
        <v>16.580000000000002</v>
      </c>
      <c r="D128" s="1">
        <v>1023201.5</v>
      </c>
      <c r="E128" s="1">
        <v>143</v>
      </c>
      <c r="F128" s="1">
        <v>115</v>
      </c>
      <c r="G128" s="1">
        <v>19</v>
      </c>
      <c r="H128" s="1">
        <v>258</v>
      </c>
      <c r="I128" s="1">
        <v>129</v>
      </c>
      <c r="J128" s="1">
        <v>3.0387596899224807</v>
      </c>
      <c r="K128" s="1">
        <v>8.1298011840550591E-2</v>
      </c>
    </row>
    <row r="129" spans="1:11" x14ac:dyDescent="0.3">
      <c r="A129" s="1">
        <v>3076005</v>
      </c>
      <c r="B129" s="1" t="s">
        <v>28</v>
      </c>
      <c r="C129" s="1">
        <v>21.201999999999998</v>
      </c>
      <c r="D129" s="1">
        <v>1387278</v>
      </c>
      <c r="E129" s="1">
        <v>157</v>
      </c>
      <c r="F129" s="1">
        <v>103</v>
      </c>
      <c r="G129" s="1">
        <v>17</v>
      </c>
      <c r="H129" s="1">
        <v>260</v>
      </c>
      <c r="I129" s="1">
        <v>130</v>
      </c>
      <c r="J129" s="1">
        <v>11.215384615384615</v>
      </c>
      <c r="K129" s="1">
        <v>8.1121995169678427E-4</v>
      </c>
    </row>
    <row r="130" spans="1:11" x14ac:dyDescent="0.3">
      <c r="A130" s="1" t="s">
        <v>29</v>
      </c>
      <c r="B130" s="1" t="s">
        <v>28</v>
      </c>
      <c r="C130" s="1">
        <v>22.042000000000002</v>
      </c>
      <c r="D130" s="1">
        <v>1592126.6666666667</v>
      </c>
      <c r="E130" s="1">
        <v>95</v>
      </c>
      <c r="F130" s="1">
        <v>169</v>
      </c>
      <c r="G130" s="1">
        <v>13</v>
      </c>
      <c r="H130" s="1">
        <v>264</v>
      </c>
      <c r="I130" s="1">
        <v>132</v>
      </c>
      <c r="J130" s="1">
        <v>20.742424242424242</v>
      </c>
      <c r="K130" s="1">
        <v>5.2539015167267083E-6</v>
      </c>
    </row>
    <row r="131" spans="1:11" x14ac:dyDescent="0.3">
      <c r="A131" s="1">
        <v>3077392</v>
      </c>
      <c r="B131" s="1" t="s">
        <v>28</v>
      </c>
      <c r="C131" s="1">
        <v>23.655000000000001</v>
      </c>
      <c r="D131" s="1">
        <v>1801523.9</v>
      </c>
      <c r="E131" s="1">
        <v>91</v>
      </c>
      <c r="F131" s="1">
        <v>174</v>
      </c>
      <c r="G131" s="1">
        <v>12</v>
      </c>
      <c r="H131" s="1">
        <v>265</v>
      </c>
      <c r="I131" s="1">
        <v>132.5</v>
      </c>
      <c r="J131" s="1">
        <v>25.996226415094341</v>
      </c>
      <c r="K131" s="1">
        <v>3.4208535516237071E-7</v>
      </c>
    </row>
    <row r="132" spans="1:11" x14ac:dyDescent="0.3">
      <c r="A132" s="1" t="s">
        <v>30</v>
      </c>
      <c r="B132" s="1" t="s">
        <v>28</v>
      </c>
      <c r="C132" s="1">
        <v>24.474999999999998</v>
      </c>
      <c r="D132" s="1">
        <v>1732040</v>
      </c>
      <c r="E132" s="1">
        <v>180</v>
      </c>
      <c r="F132" s="1">
        <v>88</v>
      </c>
      <c r="G132" s="1">
        <v>9</v>
      </c>
      <c r="H132" s="1">
        <v>268</v>
      </c>
      <c r="I132" s="1">
        <v>134</v>
      </c>
      <c r="J132" s="1">
        <v>31.582089552238806</v>
      </c>
      <c r="K132" s="1">
        <v>1.9118479243856729E-8</v>
      </c>
    </row>
    <row r="133" spans="1:11" x14ac:dyDescent="0.3">
      <c r="A133" s="1">
        <v>3099121</v>
      </c>
      <c r="B133" s="1" t="s">
        <v>28</v>
      </c>
      <c r="C133" s="1">
        <v>25.301000000000002</v>
      </c>
      <c r="D133" s="1">
        <v>1825149.3333333333</v>
      </c>
      <c r="E133" s="1">
        <v>161</v>
      </c>
      <c r="F133" s="1">
        <v>101</v>
      </c>
      <c r="G133" s="1">
        <v>15</v>
      </c>
      <c r="H133" s="1">
        <v>262</v>
      </c>
      <c r="I133" s="1">
        <v>131</v>
      </c>
      <c r="J133" s="1">
        <v>13.740458015267176</v>
      </c>
      <c r="K133" s="1">
        <v>2.098843129074828E-4</v>
      </c>
    </row>
    <row r="134" spans="1:11" x14ac:dyDescent="0.3">
      <c r="A134" s="1">
        <v>5121849</v>
      </c>
      <c r="B134" s="1" t="s">
        <v>28</v>
      </c>
      <c r="C134" s="1">
        <v>26.126999999999999</v>
      </c>
      <c r="D134" s="1">
        <v>2034167</v>
      </c>
      <c r="E134" s="1">
        <v>157</v>
      </c>
      <c r="F134" s="1">
        <v>107</v>
      </c>
      <c r="G134" s="1">
        <v>13</v>
      </c>
      <c r="H134" s="1">
        <v>264</v>
      </c>
      <c r="I134" s="1">
        <v>132</v>
      </c>
      <c r="J134" s="1">
        <v>9.4696969696969688</v>
      </c>
      <c r="K134" s="1">
        <v>2.0889387721520574E-3</v>
      </c>
    </row>
    <row r="135" spans="1:11" x14ac:dyDescent="0.3">
      <c r="A135" s="1">
        <v>4332161</v>
      </c>
      <c r="B135" s="1" t="s">
        <v>28</v>
      </c>
      <c r="C135" s="1">
        <v>28.184999999999999</v>
      </c>
      <c r="D135" s="1" t="s">
        <v>6</v>
      </c>
      <c r="E135" s="1">
        <v>160</v>
      </c>
      <c r="F135" s="1">
        <v>106</v>
      </c>
      <c r="G135" s="1">
        <v>11</v>
      </c>
      <c r="H135" s="1">
        <v>266</v>
      </c>
      <c r="I135" s="1">
        <v>133</v>
      </c>
      <c r="J135" s="1">
        <v>10.962406015037594</v>
      </c>
      <c r="K135" s="1">
        <v>9.2979012099640582E-4</v>
      </c>
    </row>
    <row r="136" spans="1:11" x14ac:dyDescent="0.3">
      <c r="A136" s="1">
        <v>5121599</v>
      </c>
      <c r="B136" s="1" t="s">
        <v>28</v>
      </c>
      <c r="C136" s="1">
        <v>28.594999999999999</v>
      </c>
      <c r="D136" s="1">
        <v>2195995.5</v>
      </c>
      <c r="E136" s="1">
        <v>158</v>
      </c>
      <c r="F136" s="1">
        <v>105</v>
      </c>
      <c r="G136" s="1">
        <v>14</v>
      </c>
      <c r="H136" s="1">
        <v>263</v>
      </c>
      <c r="I136" s="1">
        <v>131.5</v>
      </c>
      <c r="J136" s="1">
        <v>10.680608365019012</v>
      </c>
      <c r="K136" s="1">
        <v>1.0826445019014616E-3</v>
      </c>
    </row>
    <row r="137" spans="1:11" x14ac:dyDescent="0.3">
      <c r="A137" s="1">
        <v>5049360</v>
      </c>
      <c r="B137" s="1" t="s">
        <v>28</v>
      </c>
      <c r="C137" s="1">
        <v>29.434999999999999</v>
      </c>
      <c r="D137" s="1">
        <v>2315627.5</v>
      </c>
      <c r="E137" s="1">
        <v>89</v>
      </c>
      <c r="F137" s="1">
        <v>175</v>
      </c>
      <c r="G137" s="1">
        <v>13</v>
      </c>
      <c r="H137" s="1">
        <v>264</v>
      </c>
      <c r="I137" s="1">
        <v>132</v>
      </c>
      <c r="J137" s="1">
        <v>28.015151515151516</v>
      </c>
      <c r="K137" s="1">
        <v>1.2036929715027656E-7</v>
      </c>
    </row>
    <row r="138" spans="1:11" x14ac:dyDescent="0.3">
      <c r="A138" s="1">
        <v>4333908</v>
      </c>
      <c r="B138" s="1" t="s">
        <v>28</v>
      </c>
      <c r="C138" s="1">
        <v>29.837999999999997</v>
      </c>
      <c r="D138" s="1" t="s">
        <v>6</v>
      </c>
      <c r="E138" s="1">
        <v>95</v>
      </c>
      <c r="F138" s="1">
        <v>174</v>
      </c>
      <c r="G138" s="1">
        <v>8</v>
      </c>
      <c r="H138" s="1">
        <v>269</v>
      </c>
      <c r="I138" s="1">
        <v>134.5</v>
      </c>
      <c r="J138" s="1">
        <v>23.200743494423794</v>
      </c>
      <c r="K138" s="1">
        <v>1.4594089439180949E-6</v>
      </c>
    </row>
    <row r="139" spans="1:11" x14ac:dyDescent="0.3">
      <c r="A139" s="1">
        <v>5049519</v>
      </c>
      <c r="B139" s="1" t="s">
        <v>28</v>
      </c>
      <c r="C139" s="1">
        <v>31.038</v>
      </c>
      <c r="D139" s="1">
        <v>2586477</v>
      </c>
      <c r="E139" s="1">
        <v>88</v>
      </c>
      <c r="F139" s="1">
        <v>176</v>
      </c>
      <c r="G139" s="1">
        <v>13</v>
      </c>
      <c r="H139" s="1">
        <v>264</v>
      </c>
      <c r="I139" s="1">
        <v>132</v>
      </c>
      <c r="J139" s="1">
        <v>29.333333333333332</v>
      </c>
      <c r="K139" s="1">
        <v>6.0938378861536991E-8</v>
      </c>
    </row>
    <row r="140" spans="1:11" x14ac:dyDescent="0.3">
      <c r="A140" s="1" t="s">
        <v>31</v>
      </c>
      <c r="B140" s="1" t="s">
        <v>28</v>
      </c>
      <c r="C140" s="1">
        <v>31.446000000000002</v>
      </c>
      <c r="D140" s="1">
        <v>2864498.75</v>
      </c>
      <c r="E140" s="1">
        <v>175</v>
      </c>
      <c r="F140" s="1">
        <v>78</v>
      </c>
      <c r="G140" s="1">
        <v>24</v>
      </c>
      <c r="H140" s="1">
        <v>253</v>
      </c>
      <c r="I140" s="1">
        <v>126.5</v>
      </c>
      <c r="J140" s="1">
        <v>37.189723320158102</v>
      </c>
      <c r="K140" s="1">
        <v>1.0717710613735682E-9</v>
      </c>
    </row>
    <row r="141" spans="1:11" x14ac:dyDescent="0.3">
      <c r="A141" s="1">
        <v>3158489</v>
      </c>
      <c r="B141" s="1" t="s">
        <v>28</v>
      </c>
      <c r="C141" s="1">
        <v>34.752000000000002</v>
      </c>
      <c r="D141" s="1">
        <v>3086812</v>
      </c>
      <c r="E141" s="1">
        <v>158</v>
      </c>
      <c r="F141" s="1">
        <v>104</v>
      </c>
      <c r="G141" s="1">
        <v>15</v>
      </c>
      <c r="H141" s="1">
        <v>262</v>
      </c>
      <c r="I141" s="1">
        <v>131</v>
      </c>
      <c r="J141" s="1">
        <v>11.129770992366412</v>
      </c>
      <c r="K141" s="1">
        <v>8.4953079346013151E-4</v>
      </c>
    </row>
    <row r="142" spans="1:11" x14ac:dyDescent="0.3">
      <c r="A142" s="1">
        <v>5122438</v>
      </c>
      <c r="B142" s="1" t="s">
        <v>28</v>
      </c>
      <c r="C142" s="1">
        <v>36.853000000000002</v>
      </c>
      <c r="D142" s="1" t="s">
        <v>6</v>
      </c>
      <c r="E142" s="1">
        <v>162</v>
      </c>
      <c r="F142" s="1">
        <v>102</v>
      </c>
      <c r="G142" s="1">
        <v>13</v>
      </c>
      <c r="H142" s="1">
        <v>264</v>
      </c>
      <c r="I142" s="1">
        <v>132</v>
      </c>
      <c r="J142" s="1">
        <v>13.636363636363637</v>
      </c>
      <c r="K142" s="1">
        <v>2.218466806632122E-4</v>
      </c>
    </row>
    <row r="143" spans="1:11" x14ac:dyDescent="0.3">
      <c r="A143" s="1">
        <v>5121316</v>
      </c>
      <c r="B143" s="1" t="s">
        <v>28</v>
      </c>
      <c r="C143" s="1">
        <v>38.097999999999999</v>
      </c>
      <c r="D143" s="1">
        <v>3579211.4</v>
      </c>
      <c r="E143" s="1">
        <v>149</v>
      </c>
      <c r="F143" s="1">
        <v>101</v>
      </c>
      <c r="G143" s="1">
        <v>27</v>
      </c>
      <c r="H143" s="1">
        <v>250</v>
      </c>
      <c r="I143" s="1">
        <v>125</v>
      </c>
      <c r="J143" s="1">
        <v>9.2159999999999993</v>
      </c>
      <c r="K143" s="1">
        <v>2.3990913355474391E-3</v>
      </c>
    </row>
    <row r="144" spans="1:11" x14ac:dyDescent="0.3">
      <c r="A144" s="1">
        <v>3111408</v>
      </c>
      <c r="B144" s="1" t="s">
        <v>28</v>
      </c>
      <c r="C144" s="1">
        <v>39.778999999999996</v>
      </c>
      <c r="D144" s="1">
        <v>4084621</v>
      </c>
      <c r="E144" s="1">
        <v>157</v>
      </c>
      <c r="F144" s="1">
        <v>103</v>
      </c>
      <c r="G144" s="1">
        <v>17</v>
      </c>
      <c r="H144" s="1">
        <v>260</v>
      </c>
      <c r="I144" s="1">
        <v>130</v>
      </c>
      <c r="J144" s="1">
        <v>11.215384615384615</v>
      </c>
      <c r="K144" s="1">
        <v>8.1121995169678427E-4</v>
      </c>
    </row>
    <row r="145" spans="1:11" x14ac:dyDescent="0.3">
      <c r="A145" s="1" t="s">
        <v>32</v>
      </c>
      <c r="B145" s="1" t="s">
        <v>28</v>
      </c>
      <c r="C145" s="1">
        <v>40.625999999999998</v>
      </c>
      <c r="D145" s="1">
        <v>4405831.75</v>
      </c>
      <c r="E145" s="1">
        <v>171</v>
      </c>
      <c r="F145" s="1">
        <v>90</v>
      </c>
      <c r="G145" s="1">
        <v>16</v>
      </c>
      <c r="H145" s="1">
        <v>261</v>
      </c>
      <c r="I145" s="1">
        <v>130.5</v>
      </c>
      <c r="J145" s="1">
        <v>25.137931034482758</v>
      </c>
      <c r="K145" s="1">
        <v>5.337263600339084E-7</v>
      </c>
    </row>
    <row r="146" spans="1:11" x14ac:dyDescent="0.3">
      <c r="A146" s="1">
        <v>4112973</v>
      </c>
      <c r="B146" s="1" t="s">
        <v>28</v>
      </c>
      <c r="C146" s="1">
        <v>41.860999999999997</v>
      </c>
      <c r="D146" s="1">
        <v>4855583</v>
      </c>
      <c r="E146" s="1">
        <v>156</v>
      </c>
      <c r="F146" s="1">
        <v>105</v>
      </c>
      <c r="G146" s="1">
        <v>16</v>
      </c>
      <c r="H146" s="1">
        <v>261</v>
      </c>
      <c r="I146" s="1">
        <v>130.5</v>
      </c>
      <c r="J146" s="1">
        <v>9.9655172413793096</v>
      </c>
      <c r="K146" s="1">
        <v>1.5949936169505202E-3</v>
      </c>
    </row>
    <row r="147" spans="1:11" x14ac:dyDescent="0.3">
      <c r="A147" s="1" t="s">
        <v>33</v>
      </c>
      <c r="B147" s="1" t="s">
        <v>28</v>
      </c>
      <c r="C147" s="1">
        <v>42.271000000000001</v>
      </c>
      <c r="D147" s="1">
        <v>4854998</v>
      </c>
      <c r="E147" s="1">
        <v>103</v>
      </c>
      <c r="F147" s="1">
        <v>166</v>
      </c>
      <c r="G147" s="1">
        <v>8</v>
      </c>
      <c r="H147" s="1">
        <v>269</v>
      </c>
      <c r="I147" s="1">
        <v>134.5</v>
      </c>
      <c r="J147" s="1">
        <v>14.754646840148698</v>
      </c>
      <c r="K147" s="1">
        <v>1.224453840294426E-4</v>
      </c>
    </row>
    <row r="148" spans="1:11" x14ac:dyDescent="0.3">
      <c r="A148" s="1">
        <v>4707326</v>
      </c>
      <c r="B148" s="1" t="s">
        <v>28</v>
      </c>
      <c r="C148" s="1">
        <v>43.091000000000001</v>
      </c>
      <c r="D148" s="1">
        <v>4685136</v>
      </c>
      <c r="E148" s="1">
        <v>93</v>
      </c>
      <c r="F148" s="1">
        <v>173</v>
      </c>
      <c r="G148" s="1">
        <v>11</v>
      </c>
      <c r="H148" s="1">
        <v>266</v>
      </c>
      <c r="I148" s="1">
        <v>133</v>
      </c>
      <c r="J148" s="1">
        <v>24.060150375939848</v>
      </c>
      <c r="K148" s="1">
        <v>9.3372752145311492E-7</v>
      </c>
    </row>
    <row r="149" spans="1:11" x14ac:dyDescent="0.3">
      <c r="A149" s="1">
        <v>5122092</v>
      </c>
      <c r="B149" s="1" t="s">
        <v>28</v>
      </c>
      <c r="C149" s="1">
        <v>43.903999999999996</v>
      </c>
      <c r="D149" s="1" t="s">
        <v>6</v>
      </c>
      <c r="E149" s="1">
        <v>83</v>
      </c>
      <c r="F149" s="1">
        <v>184</v>
      </c>
      <c r="G149" s="1">
        <v>10</v>
      </c>
      <c r="H149" s="1">
        <v>267</v>
      </c>
      <c r="I149" s="1">
        <v>133.5</v>
      </c>
      <c r="J149" s="1">
        <v>38.205992509363298</v>
      </c>
      <c r="K149" s="1">
        <v>6.3656628891376557E-10</v>
      </c>
    </row>
    <row r="150" spans="1:11" x14ac:dyDescent="0.3">
      <c r="A150" s="1" t="s">
        <v>34</v>
      </c>
      <c r="B150" s="1" t="s">
        <v>28</v>
      </c>
      <c r="C150" s="1">
        <v>44.311</v>
      </c>
      <c r="D150" s="1">
        <v>4245332</v>
      </c>
      <c r="E150" s="1">
        <v>92</v>
      </c>
      <c r="F150" s="1">
        <v>168</v>
      </c>
      <c r="G150" s="1">
        <v>17</v>
      </c>
      <c r="H150" s="1">
        <v>260</v>
      </c>
      <c r="I150" s="1">
        <v>130</v>
      </c>
      <c r="J150" s="1">
        <v>22.215384615384615</v>
      </c>
      <c r="K150" s="1">
        <v>2.4371311495263799E-6</v>
      </c>
    </row>
    <row r="151" spans="1:11" x14ac:dyDescent="0.3">
      <c r="A151" s="1">
        <v>4120004</v>
      </c>
      <c r="B151" s="1" t="s">
        <v>28</v>
      </c>
      <c r="C151" s="1">
        <v>44.720999999999997</v>
      </c>
      <c r="D151" s="1" t="s">
        <v>6</v>
      </c>
      <c r="E151" s="1">
        <v>81</v>
      </c>
      <c r="F151" s="1">
        <v>186</v>
      </c>
      <c r="G151" s="1">
        <v>10</v>
      </c>
      <c r="H151" s="1">
        <v>267</v>
      </c>
      <c r="I151" s="1">
        <v>133.5</v>
      </c>
      <c r="J151" s="1">
        <v>41.292134831460672</v>
      </c>
      <c r="K151" s="1">
        <v>1.3109531794094982E-10</v>
      </c>
    </row>
    <row r="152" spans="1:11" x14ac:dyDescent="0.3">
      <c r="A152" s="1">
        <v>4107503</v>
      </c>
      <c r="B152" s="1" t="s">
        <v>28</v>
      </c>
      <c r="C152" s="1">
        <v>45.119</v>
      </c>
      <c r="D152" s="1">
        <v>4018035.6666666665</v>
      </c>
      <c r="E152" s="1">
        <v>87</v>
      </c>
      <c r="F152" s="1">
        <v>183</v>
      </c>
      <c r="G152" s="1">
        <v>7</v>
      </c>
      <c r="H152" s="1">
        <v>270</v>
      </c>
      <c r="I152" s="1">
        <v>135</v>
      </c>
      <c r="J152" s="1">
        <v>34.133333333333333</v>
      </c>
      <c r="K152" s="1">
        <v>5.1462124682065324E-9</v>
      </c>
    </row>
    <row r="153" spans="1:11" x14ac:dyDescent="0.3">
      <c r="A153" s="1" t="s">
        <v>35</v>
      </c>
      <c r="B153" s="1" t="s">
        <v>28</v>
      </c>
      <c r="C153" s="1">
        <v>46.369</v>
      </c>
      <c r="D153" s="1">
        <v>3800434</v>
      </c>
      <c r="E153" s="1">
        <v>181</v>
      </c>
      <c r="F153" s="1">
        <v>86</v>
      </c>
      <c r="G153" s="1">
        <v>10</v>
      </c>
      <c r="H153" s="1">
        <v>267</v>
      </c>
      <c r="I153" s="1">
        <v>133.5</v>
      </c>
      <c r="J153" s="1">
        <v>33.801498127340821</v>
      </c>
      <c r="K153" s="1">
        <v>6.1031846453314557E-9</v>
      </c>
    </row>
    <row r="154" spans="1:11" x14ac:dyDescent="0.3">
      <c r="A154" s="1">
        <v>5122153</v>
      </c>
      <c r="B154" s="1" t="s">
        <v>28</v>
      </c>
      <c r="C154" s="1">
        <v>46.768999999999998</v>
      </c>
      <c r="D154" s="1">
        <v>3742540.75</v>
      </c>
      <c r="E154" s="1">
        <v>82</v>
      </c>
      <c r="F154" s="1">
        <v>183</v>
      </c>
      <c r="G154" s="1">
        <v>12</v>
      </c>
      <c r="H154" s="1">
        <v>265</v>
      </c>
      <c r="I154" s="1">
        <v>132.5</v>
      </c>
      <c r="J154" s="1">
        <v>38.494339622641512</v>
      </c>
      <c r="K154" s="1">
        <v>5.4912717562451348E-10</v>
      </c>
    </row>
    <row r="155" spans="1:11" x14ac:dyDescent="0.3">
      <c r="A155" s="1">
        <v>4117553</v>
      </c>
      <c r="B155" s="1" t="s">
        <v>28</v>
      </c>
      <c r="C155" s="1">
        <v>47.173999999999999</v>
      </c>
      <c r="D155" s="1">
        <v>3642034.2727272729</v>
      </c>
      <c r="E155" s="1">
        <v>89</v>
      </c>
      <c r="F155" s="1">
        <v>175</v>
      </c>
      <c r="G155" s="1">
        <v>13</v>
      </c>
      <c r="H155" s="1">
        <v>264</v>
      </c>
      <c r="I155" s="1">
        <v>132</v>
      </c>
      <c r="J155" s="1">
        <v>28.015151515151516</v>
      </c>
      <c r="K155" s="1">
        <v>1.2036929715027656E-7</v>
      </c>
    </row>
    <row r="156" spans="1:11" x14ac:dyDescent="0.3">
      <c r="A156" s="1">
        <v>4114579</v>
      </c>
      <c r="B156" s="1" t="s">
        <v>28</v>
      </c>
      <c r="C156" s="1">
        <v>47.579000000000001</v>
      </c>
      <c r="D156" s="1">
        <v>3405904.5</v>
      </c>
      <c r="E156" s="1">
        <v>88</v>
      </c>
      <c r="F156" s="1">
        <v>179</v>
      </c>
      <c r="G156" s="1">
        <v>10</v>
      </c>
      <c r="H156" s="1">
        <v>267</v>
      </c>
      <c r="I156" s="1">
        <v>133.5</v>
      </c>
      <c r="J156" s="1">
        <v>31.014981273408239</v>
      </c>
      <c r="K156" s="1">
        <v>2.5604445846194072E-8</v>
      </c>
    </row>
    <row r="157" spans="1:11" x14ac:dyDescent="0.3">
      <c r="A157" s="1">
        <v>5122450</v>
      </c>
      <c r="B157" s="1" t="s">
        <v>28</v>
      </c>
      <c r="C157" s="1">
        <v>48.399000000000001</v>
      </c>
      <c r="D157" s="1">
        <v>3804849</v>
      </c>
      <c r="E157" s="1">
        <v>155</v>
      </c>
      <c r="F157" s="1">
        <v>103</v>
      </c>
      <c r="G157" s="1">
        <v>19</v>
      </c>
      <c r="H157" s="1">
        <v>258</v>
      </c>
      <c r="I157" s="1">
        <v>129</v>
      </c>
      <c r="J157" s="1">
        <v>10.480620155038761</v>
      </c>
      <c r="K157" s="1">
        <v>1.2063325651080453E-3</v>
      </c>
    </row>
    <row r="158" spans="1:11" x14ac:dyDescent="0.3">
      <c r="A158" s="1">
        <v>3159373</v>
      </c>
      <c r="B158" s="1" t="s">
        <v>28</v>
      </c>
      <c r="C158" s="1">
        <v>48.802</v>
      </c>
      <c r="D158" s="1">
        <v>3898944</v>
      </c>
      <c r="E158" s="1">
        <v>95</v>
      </c>
      <c r="F158" s="1">
        <v>177</v>
      </c>
      <c r="G158" s="1">
        <v>5</v>
      </c>
      <c r="H158" s="1">
        <v>272</v>
      </c>
      <c r="I158" s="1">
        <v>136</v>
      </c>
      <c r="J158" s="1">
        <v>24.720588235294116</v>
      </c>
      <c r="K158" s="1">
        <v>6.6272436419477723E-7</v>
      </c>
    </row>
    <row r="159" spans="1:11" x14ac:dyDescent="0.3">
      <c r="A159" s="1">
        <v>3167813</v>
      </c>
      <c r="B159" s="1" t="s">
        <v>28</v>
      </c>
      <c r="C159" s="1">
        <v>50.021999999999998</v>
      </c>
      <c r="D159" s="1">
        <v>4086578.125</v>
      </c>
      <c r="E159" s="1">
        <v>85</v>
      </c>
      <c r="F159" s="1">
        <v>177</v>
      </c>
      <c r="G159" s="1">
        <v>15</v>
      </c>
      <c r="H159" s="1">
        <v>262</v>
      </c>
      <c r="I159" s="1">
        <v>131</v>
      </c>
      <c r="J159" s="1">
        <v>32.305343511450381</v>
      </c>
      <c r="K159" s="1">
        <v>1.3175052366818916E-8</v>
      </c>
    </row>
    <row r="160" spans="1:11" x14ac:dyDescent="0.3">
      <c r="A160" s="1">
        <v>3090327</v>
      </c>
      <c r="B160" s="1" t="s">
        <v>28</v>
      </c>
      <c r="C160" s="1">
        <v>50.427</v>
      </c>
      <c r="D160" s="1">
        <v>4382458.666666667</v>
      </c>
      <c r="E160" s="1">
        <v>88</v>
      </c>
      <c r="F160" s="1">
        <v>177</v>
      </c>
      <c r="G160" s="1">
        <v>12</v>
      </c>
      <c r="H160" s="1">
        <v>265</v>
      </c>
      <c r="I160" s="1">
        <v>132.5</v>
      </c>
      <c r="J160" s="1">
        <v>29.890566037735848</v>
      </c>
      <c r="K160" s="1">
        <v>4.5713166746770002E-8</v>
      </c>
    </row>
    <row r="161" spans="1:11" x14ac:dyDescent="0.3">
      <c r="A161" s="1">
        <v>5049400</v>
      </c>
      <c r="B161" s="1" t="s">
        <v>28</v>
      </c>
      <c r="C161" s="1">
        <v>52.066000000000003</v>
      </c>
      <c r="D161" s="1">
        <v>4859902.75</v>
      </c>
      <c r="E161" s="1">
        <v>91</v>
      </c>
      <c r="F161" s="1">
        <v>174</v>
      </c>
      <c r="G161" s="1">
        <v>12</v>
      </c>
      <c r="H161" s="1">
        <v>265</v>
      </c>
      <c r="I161" s="1">
        <v>132.5</v>
      </c>
      <c r="J161" s="1">
        <v>25.996226415094341</v>
      </c>
      <c r="K161" s="1">
        <v>3.4208535516237071E-7</v>
      </c>
    </row>
    <row r="162" spans="1:11" x14ac:dyDescent="0.3">
      <c r="A162" s="1">
        <v>3106186</v>
      </c>
      <c r="B162" s="1" t="s">
        <v>28</v>
      </c>
      <c r="C162" s="1">
        <v>52.881999999999998</v>
      </c>
      <c r="D162" s="1">
        <v>4948648.333333333</v>
      </c>
      <c r="E162" s="1">
        <v>92</v>
      </c>
      <c r="F162" s="1">
        <v>177</v>
      </c>
      <c r="G162" s="1">
        <v>8</v>
      </c>
      <c r="H162" s="1">
        <v>269</v>
      </c>
      <c r="I162" s="1">
        <v>134.5</v>
      </c>
      <c r="J162" s="1">
        <v>26.858736059479554</v>
      </c>
      <c r="K162" s="1">
        <v>2.1888268185027959E-7</v>
      </c>
    </row>
    <row r="163" spans="1:11" x14ac:dyDescent="0.3">
      <c r="A163" s="1">
        <v>3078461</v>
      </c>
      <c r="B163" s="1" t="s">
        <v>28</v>
      </c>
      <c r="C163" s="1">
        <v>53.288999999999994</v>
      </c>
      <c r="D163" s="1">
        <v>5267887</v>
      </c>
      <c r="E163" s="1">
        <v>97</v>
      </c>
      <c r="F163" s="1">
        <v>170</v>
      </c>
      <c r="G163" s="1">
        <v>10</v>
      </c>
      <c r="H163" s="1">
        <v>267</v>
      </c>
      <c r="I163" s="1">
        <v>133.5</v>
      </c>
      <c r="J163" s="1">
        <v>19.95880149812734</v>
      </c>
      <c r="K163" s="1">
        <v>7.9128861094356625E-6</v>
      </c>
    </row>
    <row r="164" spans="1:11" x14ac:dyDescent="0.3">
      <c r="A164" s="1">
        <v>3090783</v>
      </c>
      <c r="B164" s="1" t="s">
        <v>28</v>
      </c>
      <c r="C164" s="1">
        <v>53.698999999999998</v>
      </c>
      <c r="D164" s="1">
        <v>5701483.176470588</v>
      </c>
      <c r="E164" s="1">
        <v>98</v>
      </c>
      <c r="F164" s="1">
        <v>168</v>
      </c>
      <c r="G164" s="1">
        <v>11</v>
      </c>
      <c r="H164" s="1">
        <v>266</v>
      </c>
      <c r="I164" s="1">
        <v>133</v>
      </c>
      <c r="J164" s="1">
        <v>18.421052631578949</v>
      </c>
      <c r="K164" s="1">
        <v>1.7709059093434847E-5</v>
      </c>
    </row>
    <row r="165" spans="1:11" x14ac:dyDescent="0.3">
      <c r="A165" s="1">
        <v>5030936</v>
      </c>
      <c r="B165" s="1" t="s">
        <v>28</v>
      </c>
      <c r="C165" s="1">
        <v>54.09901</v>
      </c>
      <c r="D165" s="1" t="s">
        <v>6</v>
      </c>
      <c r="E165" s="1">
        <v>96</v>
      </c>
      <c r="F165" s="1">
        <v>178</v>
      </c>
      <c r="G165" s="1">
        <v>3</v>
      </c>
      <c r="H165" s="1">
        <v>274</v>
      </c>
      <c r="I165" s="1">
        <v>137</v>
      </c>
      <c r="J165" s="1">
        <v>24.540145985401459</v>
      </c>
      <c r="K165" s="1">
        <v>7.2777575228792965E-7</v>
      </c>
    </row>
    <row r="166" spans="1:11" x14ac:dyDescent="0.3">
      <c r="A166" s="1">
        <v>5049421</v>
      </c>
      <c r="B166" s="1" t="s">
        <v>28</v>
      </c>
      <c r="C166" s="1">
        <v>54.899010000000004</v>
      </c>
      <c r="D166" s="1">
        <v>5162215.5</v>
      </c>
      <c r="E166" s="1">
        <v>86</v>
      </c>
      <c r="F166" s="1">
        <v>179</v>
      </c>
      <c r="G166" s="1">
        <v>12</v>
      </c>
      <c r="H166" s="1">
        <v>265</v>
      </c>
      <c r="I166" s="1">
        <v>132.5</v>
      </c>
      <c r="J166" s="1">
        <v>32.637735849056604</v>
      </c>
      <c r="K166" s="1">
        <v>1.1103784451010085E-8</v>
      </c>
    </row>
    <row r="167" spans="1:11" x14ac:dyDescent="0.3">
      <c r="A167" s="1">
        <v>3078498</v>
      </c>
      <c r="B167" s="1" t="s">
        <v>28</v>
      </c>
      <c r="C167" s="1">
        <v>55.301000000000002</v>
      </c>
      <c r="D167" s="1">
        <v>5321641.5999999996</v>
      </c>
      <c r="E167" s="1">
        <v>167</v>
      </c>
      <c r="F167" s="1">
        <v>98</v>
      </c>
      <c r="G167" s="1">
        <v>12</v>
      </c>
      <c r="H167" s="1">
        <v>265</v>
      </c>
      <c r="I167" s="1">
        <v>132.5</v>
      </c>
      <c r="J167" s="1">
        <v>17.966037735849056</v>
      </c>
      <c r="K167" s="1">
        <v>2.2488162866792381E-5</v>
      </c>
    </row>
    <row r="168" spans="1:11" x14ac:dyDescent="0.3">
      <c r="A168" s="1">
        <v>3081885</v>
      </c>
      <c r="B168" s="1" t="s">
        <v>28</v>
      </c>
      <c r="C168" s="1">
        <v>58.901009999999999</v>
      </c>
      <c r="D168" s="1">
        <v>6154408.2857142854</v>
      </c>
      <c r="E168" s="1">
        <v>156</v>
      </c>
      <c r="F168" s="1">
        <v>101</v>
      </c>
      <c r="G168" s="1">
        <v>20</v>
      </c>
      <c r="H168" s="1">
        <v>257</v>
      </c>
      <c r="I168" s="1">
        <v>128.5</v>
      </c>
      <c r="J168" s="1">
        <v>11.770428015564203</v>
      </c>
      <c r="K168" s="1">
        <v>6.0179139118090761E-4</v>
      </c>
    </row>
    <row r="169" spans="1:11" x14ac:dyDescent="0.3">
      <c r="A169" s="1">
        <v>5121085</v>
      </c>
      <c r="B169" s="1" t="s">
        <v>28</v>
      </c>
      <c r="C169" s="1">
        <v>59.320999999999998</v>
      </c>
      <c r="D169" s="1">
        <v>6144504</v>
      </c>
      <c r="E169" s="1">
        <v>151</v>
      </c>
      <c r="F169" s="1">
        <v>110</v>
      </c>
      <c r="G169" s="1">
        <v>16</v>
      </c>
      <c r="H169" s="1">
        <v>261</v>
      </c>
      <c r="I169" s="1">
        <v>130.5</v>
      </c>
      <c r="J169" s="1">
        <v>6.4406130268199231</v>
      </c>
      <c r="K169" s="1">
        <v>1.115401480832107E-2</v>
      </c>
    </row>
    <row r="170" spans="1:11" x14ac:dyDescent="0.3">
      <c r="A170" s="1" t="s">
        <v>36</v>
      </c>
      <c r="B170" s="1" t="s">
        <v>28</v>
      </c>
      <c r="C170" s="1">
        <v>60.575999999999993</v>
      </c>
      <c r="D170" s="1">
        <v>6278604.5</v>
      </c>
      <c r="E170" s="1">
        <v>102</v>
      </c>
      <c r="F170" s="1">
        <v>159</v>
      </c>
      <c r="G170" s="1">
        <v>16</v>
      </c>
      <c r="H170" s="1">
        <v>261</v>
      </c>
      <c r="I170" s="1">
        <v>130.5</v>
      </c>
      <c r="J170" s="1">
        <v>12.448275862068966</v>
      </c>
      <c r="K170" s="1">
        <v>4.1837784586464265E-4</v>
      </c>
    </row>
    <row r="171" spans="1:11" x14ac:dyDescent="0.3">
      <c r="A171" s="1">
        <v>5121503</v>
      </c>
      <c r="B171" s="1" t="s">
        <v>28</v>
      </c>
      <c r="C171" s="1">
        <v>61.382000000000005</v>
      </c>
      <c r="D171" s="1">
        <v>6149567.2666666666</v>
      </c>
      <c r="E171" s="1">
        <v>90</v>
      </c>
      <c r="F171" s="1">
        <v>171</v>
      </c>
      <c r="G171" s="1">
        <v>16</v>
      </c>
      <c r="H171" s="1">
        <v>261</v>
      </c>
      <c r="I171" s="1">
        <v>130.5</v>
      </c>
      <c r="J171" s="1">
        <v>25.137931034482758</v>
      </c>
      <c r="K171" s="1">
        <v>5.337263600339084E-7</v>
      </c>
    </row>
    <row r="172" spans="1:11" x14ac:dyDescent="0.3">
      <c r="A172" s="1">
        <v>3089565</v>
      </c>
      <c r="B172" s="1" t="s">
        <v>28</v>
      </c>
      <c r="C172" s="1">
        <v>61.778999999999996</v>
      </c>
      <c r="D172" s="1">
        <v>6305430.5</v>
      </c>
      <c r="E172" s="1">
        <v>87</v>
      </c>
      <c r="F172" s="1">
        <v>182</v>
      </c>
      <c r="G172" s="1">
        <v>8</v>
      </c>
      <c r="H172" s="1">
        <v>269</v>
      </c>
      <c r="I172" s="1">
        <v>134.5</v>
      </c>
      <c r="J172" s="1">
        <v>33.550185873605948</v>
      </c>
      <c r="K172" s="1">
        <v>6.9448737870111607E-9</v>
      </c>
    </row>
    <row r="173" spans="1:11" x14ac:dyDescent="0.3">
      <c r="A173" s="1">
        <v>4111129</v>
      </c>
      <c r="B173" s="1" t="s">
        <v>28</v>
      </c>
      <c r="C173" s="1">
        <v>65.498009999999994</v>
      </c>
      <c r="D173" s="1">
        <v>6700746</v>
      </c>
      <c r="E173" s="1">
        <v>103</v>
      </c>
      <c r="F173" s="1">
        <v>167</v>
      </c>
      <c r="G173" s="1">
        <v>7</v>
      </c>
      <c r="H173" s="1">
        <v>270</v>
      </c>
      <c r="I173" s="1">
        <v>135</v>
      </c>
      <c r="J173" s="1">
        <v>15.170370370370371</v>
      </c>
      <c r="K173" s="1">
        <v>9.8232780610306135E-5</v>
      </c>
    </row>
    <row r="174" spans="1:11" x14ac:dyDescent="0.3">
      <c r="A174" s="1">
        <v>5029326</v>
      </c>
      <c r="B174" s="1" t="s">
        <v>28</v>
      </c>
      <c r="C174" s="1">
        <v>65.901009999999999</v>
      </c>
      <c r="D174" s="1">
        <v>6809250.4285714282</v>
      </c>
      <c r="E174" s="1">
        <v>98</v>
      </c>
      <c r="F174" s="1">
        <v>168</v>
      </c>
      <c r="G174" s="1">
        <v>11</v>
      </c>
      <c r="H174" s="1">
        <v>266</v>
      </c>
      <c r="I174" s="1">
        <v>133</v>
      </c>
      <c r="J174" s="1">
        <v>18.421052631578949</v>
      </c>
      <c r="K174" s="1">
        <v>1.7709059093434847E-5</v>
      </c>
    </row>
    <row r="175" spans="1:11" x14ac:dyDescent="0.3">
      <c r="A175" s="1">
        <v>4332746</v>
      </c>
      <c r="B175" s="1" t="s">
        <v>28</v>
      </c>
      <c r="C175" s="1">
        <v>69.56</v>
      </c>
      <c r="D175" s="1" t="s">
        <v>6</v>
      </c>
      <c r="E175" s="1">
        <v>153</v>
      </c>
      <c r="F175" s="1">
        <v>113</v>
      </c>
      <c r="G175" s="1">
        <v>11</v>
      </c>
      <c r="H175" s="1">
        <v>266</v>
      </c>
      <c r="I175" s="1">
        <v>133</v>
      </c>
      <c r="J175" s="1">
        <v>6.0150375939849621</v>
      </c>
      <c r="K175" s="1">
        <v>1.4184476344089595E-2</v>
      </c>
    </row>
    <row r="176" spans="1:11" x14ac:dyDescent="0.3">
      <c r="A176" s="1" t="s">
        <v>37</v>
      </c>
      <c r="B176" s="1" t="s">
        <v>28</v>
      </c>
      <c r="C176" s="1">
        <v>72.465000000000003</v>
      </c>
      <c r="D176" s="1">
        <v>7768996</v>
      </c>
      <c r="E176" s="1">
        <v>102</v>
      </c>
      <c r="F176" s="1">
        <v>164</v>
      </c>
      <c r="G176" s="1">
        <v>11</v>
      </c>
      <c r="H176" s="1">
        <v>266</v>
      </c>
      <c r="I176" s="1">
        <v>133</v>
      </c>
      <c r="J176" s="1">
        <v>14.451127819548873</v>
      </c>
      <c r="K176" s="1">
        <v>1.4384369619569769E-4</v>
      </c>
    </row>
    <row r="177" spans="1:11" x14ac:dyDescent="0.3">
      <c r="A177" s="1" t="s">
        <v>38</v>
      </c>
      <c r="B177" s="1" t="s">
        <v>28</v>
      </c>
      <c r="C177" s="1">
        <v>73.72</v>
      </c>
      <c r="D177" s="1">
        <v>8301933</v>
      </c>
      <c r="E177" s="1">
        <v>104</v>
      </c>
      <c r="F177" s="1">
        <v>164</v>
      </c>
      <c r="G177" s="1">
        <v>9</v>
      </c>
      <c r="H177" s="1">
        <v>268</v>
      </c>
      <c r="I177" s="1">
        <v>134</v>
      </c>
      <c r="J177" s="1">
        <v>13.432835820895523</v>
      </c>
      <c r="K177" s="1">
        <v>2.4725806217595436E-4</v>
      </c>
    </row>
    <row r="178" spans="1:11" x14ac:dyDescent="0.3">
      <c r="A178" s="1">
        <v>3098223</v>
      </c>
      <c r="B178" s="1" t="s">
        <v>28</v>
      </c>
      <c r="C178" s="1">
        <v>74.134999999999991</v>
      </c>
      <c r="D178" s="1">
        <v>7800067</v>
      </c>
      <c r="E178" s="1">
        <v>92</v>
      </c>
      <c r="F178" s="1">
        <v>173</v>
      </c>
      <c r="G178" s="1">
        <v>12</v>
      </c>
      <c r="H178" s="1">
        <v>265</v>
      </c>
      <c r="I178" s="1">
        <v>132.5</v>
      </c>
      <c r="J178" s="1">
        <v>24.758490566037736</v>
      </c>
      <c r="K178" s="1">
        <v>6.4981917098546003E-7</v>
      </c>
    </row>
    <row r="179" spans="1:11" x14ac:dyDescent="0.3">
      <c r="A179" s="1">
        <v>4118052</v>
      </c>
      <c r="B179" s="1" t="s">
        <v>28</v>
      </c>
      <c r="C179" s="1">
        <v>74.534999999999997</v>
      </c>
      <c r="D179" s="1">
        <v>7685471.9285714282</v>
      </c>
      <c r="E179" s="1">
        <v>94</v>
      </c>
      <c r="F179" s="1">
        <v>172</v>
      </c>
      <c r="G179" s="1">
        <v>11</v>
      </c>
      <c r="H179" s="1">
        <v>266</v>
      </c>
      <c r="I179" s="1">
        <v>133</v>
      </c>
      <c r="J179" s="1">
        <v>22.872180451127818</v>
      </c>
      <c r="K179" s="1">
        <v>1.7313971888115633E-6</v>
      </c>
    </row>
    <row r="180" spans="1:11" x14ac:dyDescent="0.3">
      <c r="A180" s="1">
        <v>3208527</v>
      </c>
      <c r="B180" s="1" t="s">
        <v>28</v>
      </c>
      <c r="C180" s="1">
        <v>74.938000000000002</v>
      </c>
      <c r="D180" s="1">
        <v>8479655</v>
      </c>
      <c r="E180" s="1">
        <v>98</v>
      </c>
      <c r="F180" s="1">
        <v>172</v>
      </c>
      <c r="G180" s="1">
        <v>7</v>
      </c>
      <c r="H180" s="1">
        <v>270</v>
      </c>
      <c r="I180" s="1">
        <v>135</v>
      </c>
      <c r="J180" s="1">
        <v>20.281481481481482</v>
      </c>
      <c r="K180" s="1">
        <v>6.6844442803615014E-6</v>
      </c>
    </row>
    <row r="181" spans="1:11" x14ac:dyDescent="0.3">
      <c r="A181" s="1" t="s">
        <v>39</v>
      </c>
      <c r="B181" s="1" t="s">
        <v>28</v>
      </c>
      <c r="C181" s="1">
        <v>75.728999999999999</v>
      </c>
      <c r="D181" s="1">
        <v>9256251.333333334</v>
      </c>
      <c r="E181" s="1">
        <v>163</v>
      </c>
      <c r="F181" s="1">
        <v>102</v>
      </c>
      <c r="G181" s="1">
        <v>12</v>
      </c>
      <c r="H181" s="1">
        <v>265</v>
      </c>
      <c r="I181" s="1">
        <v>132.5</v>
      </c>
      <c r="J181" s="1">
        <v>14.041509433962265</v>
      </c>
      <c r="K181" s="1">
        <v>1.7881935474540895E-4</v>
      </c>
    </row>
    <row r="182" spans="1:11" x14ac:dyDescent="0.3">
      <c r="A182" s="1">
        <v>5121536</v>
      </c>
      <c r="B182" s="1" t="s">
        <v>28</v>
      </c>
      <c r="C182" s="1">
        <v>76.134</v>
      </c>
      <c r="D182" s="1">
        <v>9818728.5999999996</v>
      </c>
      <c r="E182" s="1">
        <v>94</v>
      </c>
      <c r="F182" s="1">
        <v>174</v>
      </c>
      <c r="G182" s="1">
        <v>9</v>
      </c>
      <c r="H182" s="1">
        <v>268</v>
      </c>
      <c r="I182" s="1">
        <v>134</v>
      </c>
      <c r="J182" s="1">
        <v>23.880597014925375</v>
      </c>
      <c r="K182" s="1">
        <v>1.0249967662471092E-6</v>
      </c>
    </row>
    <row r="183" spans="1:11" x14ac:dyDescent="0.3">
      <c r="A183" s="1">
        <v>3096640</v>
      </c>
      <c r="B183" s="1" t="s">
        <v>28</v>
      </c>
      <c r="C183" s="1">
        <v>76.959999999999994</v>
      </c>
      <c r="D183" s="1">
        <v>10026510.75</v>
      </c>
      <c r="E183" s="1">
        <v>102</v>
      </c>
      <c r="F183" s="1">
        <v>169</v>
      </c>
      <c r="G183" s="1">
        <v>6</v>
      </c>
      <c r="H183" s="1">
        <v>271</v>
      </c>
      <c r="I183" s="1">
        <v>135.5</v>
      </c>
      <c r="J183" s="1">
        <v>16.564575645756456</v>
      </c>
      <c r="K183" s="1">
        <v>4.7021179481344374E-5</v>
      </c>
    </row>
    <row r="184" spans="1:11" x14ac:dyDescent="0.3">
      <c r="A184" s="1">
        <v>3157605</v>
      </c>
      <c r="B184" s="1" t="s">
        <v>28</v>
      </c>
      <c r="C184" s="1">
        <v>77.372</v>
      </c>
      <c r="D184" s="1">
        <v>10603396.692307692</v>
      </c>
      <c r="E184" s="1">
        <v>100</v>
      </c>
      <c r="F184" s="1">
        <v>168</v>
      </c>
      <c r="G184" s="1">
        <v>9</v>
      </c>
      <c r="H184" s="1">
        <v>268</v>
      </c>
      <c r="I184" s="1">
        <v>134</v>
      </c>
      <c r="J184" s="1">
        <v>17.253731343283583</v>
      </c>
      <c r="K184" s="1">
        <v>3.2705462235166063E-5</v>
      </c>
    </row>
    <row r="185" spans="1:11" x14ac:dyDescent="0.3">
      <c r="A185" s="1">
        <v>3081413</v>
      </c>
      <c r="B185" s="1" t="s">
        <v>28</v>
      </c>
      <c r="C185" s="1">
        <v>79.388000000000005</v>
      </c>
      <c r="D185" s="1">
        <v>8501183.75</v>
      </c>
      <c r="E185" s="1">
        <v>96</v>
      </c>
      <c r="F185" s="1">
        <v>171</v>
      </c>
      <c r="G185" s="1">
        <v>10</v>
      </c>
      <c r="H185" s="1">
        <v>267</v>
      </c>
      <c r="I185" s="1">
        <v>133.5</v>
      </c>
      <c r="J185" s="1">
        <v>21.067415730337078</v>
      </c>
      <c r="K185" s="1">
        <v>4.4340432485544894E-6</v>
      </c>
    </row>
    <row r="186" spans="1:11" x14ac:dyDescent="0.3">
      <c r="A186" s="1" t="s">
        <v>40</v>
      </c>
      <c r="B186" s="1" t="s">
        <v>28</v>
      </c>
      <c r="C186" s="1">
        <v>79.790999999999997</v>
      </c>
      <c r="D186" s="1">
        <v>8523859</v>
      </c>
      <c r="E186" s="1">
        <v>110</v>
      </c>
      <c r="F186" s="1">
        <v>158</v>
      </c>
      <c r="G186" s="1">
        <v>9</v>
      </c>
      <c r="H186" s="1">
        <v>268</v>
      </c>
      <c r="I186" s="1">
        <v>134</v>
      </c>
      <c r="J186" s="1">
        <v>8.5970149253731343</v>
      </c>
      <c r="K186" s="1">
        <v>3.3671446007538883E-3</v>
      </c>
    </row>
    <row r="187" spans="1:11" x14ac:dyDescent="0.3">
      <c r="A187" s="1">
        <v>4706534</v>
      </c>
      <c r="B187" s="1" t="s">
        <v>28</v>
      </c>
      <c r="C187" s="1">
        <v>80.206000000000003</v>
      </c>
      <c r="D187" s="1">
        <v>9630096.333333334</v>
      </c>
      <c r="E187" s="1">
        <v>99</v>
      </c>
      <c r="F187" s="1">
        <v>167</v>
      </c>
      <c r="G187" s="1">
        <v>11</v>
      </c>
      <c r="H187" s="1">
        <v>266</v>
      </c>
      <c r="I187" s="1">
        <v>133</v>
      </c>
      <c r="J187" s="1">
        <v>17.383458646616543</v>
      </c>
      <c r="K187" s="1">
        <v>3.0547292033914037E-5</v>
      </c>
    </row>
    <row r="188" spans="1:11" x14ac:dyDescent="0.3">
      <c r="A188" s="1">
        <v>3126953</v>
      </c>
      <c r="B188" s="1" t="s">
        <v>28</v>
      </c>
      <c r="C188" s="1">
        <v>80.61399999999999</v>
      </c>
      <c r="D188" s="1">
        <v>8977250.4545454551</v>
      </c>
      <c r="E188" s="1">
        <v>96</v>
      </c>
      <c r="F188" s="1">
        <v>169</v>
      </c>
      <c r="G188" s="1">
        <v>12</v>
      </c>
      <c r="H188" s="1">
        <v>265</v>
      </c>
      <c r="I188" s="1">
        <v>132.5</v>
      </c>
      <c r="J188" s="1">
        <v>20.109433962264152</v>
      </c>
      <c r="K188" s="1">
        <v>7.3135039633810492E-6</v>
      </c>
    </row>
    <row r="189" spans="1:11" x14ac:dyDescent="0.3">
      <c r="A189" s="1">
        <v>5122016</v>
      </c>
      <c r="B189" s="1" t="s">
        <v>28</v>
      </c>
      <c r="C189" s="1">
        <v>81.018999999999991</v>
      </c>
      <c r="D189" s="1">
        <v>9256836.6842105258</v>
      </c>
      <c r="E189" s="1">
        <v>152</v>
      </c>
      <c r="F189" s="1">
        <v>110</v>
      </c>
      <c r="G189" s="1">
        <v>15</v>
      </c>
      <c r="H189" s="1">
        <v>262</v>
      </c>
      <c r="I189" s="1">
        <v>131</v>
      </c>
      <c r="J189" s="1">
        <v>6.7328244274809164</v>
      </c>
      <c r="K189" s="1">
        <v>9.4654603807905451E-3</v>
      </c>
    </row>
    <row r="190" spans="1:11" x14ac:dyDescent="0.3">
      <c r="A190" s="1">
        <v>3132393</v>
      </c>
      <c r="B190" s="1" t="s">
        <v>28</v>
      </c>
      <c r="C190" s="1">
        <v>82.679000000000002</v>
      </c>
      <c r="D190" s="1" t="s">
        <v>6</v>
      </c>
      <c r="E190" s="1">
        <v>151</v>
      </c>
      <c r="F190" s="1">
        <v>116</v>
      </c>
      <c r="G190" s="1">
        <v>10</v>
      </c>
      <c r="H190" s="1">
        <v>267</v>
      </c>
      <c r="I190" s="1">
        <v>133.5</v>
      </c>
      <c r="J190" s="1">
        <v>4.5880149812734086</v>
      </c>
      <c r="K190" s="1">
        <v>3.2196281296677155E-2</v>
      </c>
    </row>
    <row r="191" spans="1:11" x14ac:dyDescent="0.3">
      <c r="A191" s="1">
        <v>4331148</v>
      </c>
      <c r="B191" s="1" t="s">
        <v>28</v>
      </c>
      <c r="C191" s="1">
        <v>83.096000000000004</v>
      </c>
      <c r="D191" s="1">
        <v>10622717</v>
      </c>
      <c r="E191" s="1">
        <v>151</v>
      </c>
      <c r="F191" s="1">
        <v>112</v>
      </c>
      <c r="G191" s="1">
        <v>14</v>
      </c>
      <c r="H191" s="1">
        <v>263</v>
      </c>
      <c r="I191" s="1">
        <v>131.5</v>
      </c>
      <c r="J191" s="1">
        <v>5.7832699619771866</v>
      </c>
      <c r="K191" s="1">
        <v>1.6179414025497562E-2</v>
      </c>
    </row>
    <row r="192" spans="1:11" x14ac:dyDescent="0.3">
      <c r="A192" s="1">
        <v>4110346</v>
      </c>
      <c r="B192" s="1" t="s">
        <v>28</v>
      </c>
      <c r="C192" s="1">
        <v>83.513999999999996</v>
      </c>
      <c r="D192" s="1" t="s">
        <v>6</v>
      </c>
      <c r="E192" s="1">
        <v>152</v>
      </c>
      <c r="F192" s="1">
        <v>109</v>
      </c>
      <c r="G192" s="1">
        <v>16</v>
      </c>
      <c r="H192" s="1">
        <v>261</v>
      </c>
      <c r="I192" s="1">
        <v>130.5</v>
      </c>
      <c r="J192" s="1">
        <v>7.0842911877394634</v>
      </c>
      <c r="K192" s="1">
        <v>7.7762571201463329E-3</v>
      </c>
    </row>
    <row r="193" spans="1:11" x14ac:dyDescent="0.3">
      <c r="A193" s="1">
        <v>3091021</v>
      </c>
      <c r="B193" s="1" t="s">
        <v>28</v>
      </c>
      <c r="C193" s="1">
        <v>85.180999999999997</v>
      </c>
      <c r="D193" s="1">
        <v>12174903.833333334</v>
      </c>
      <c r="E193" s="1">
        <v>95</v>
      </c>
      <c r="F193" s="1">
        <v>170</v>
      </c>
      <c r="G193" s="1">
        <v>12</v>
      </c>
      <c r="H193" s="1">
        <v>265</v>
      </c>
      <c r="I193" s="1">
        <v>132.5</v>
      </c>
      <c r="J193" s="1">
        <v>21.226415094339622</v>
      </c>
      <c r="K193" s="1">
        <v>4.0810116762301998E-6</v>
      </c>
    </row>
    <row r="194" spans="1:11" x14ac:dyDescent="0.3">
      <c r="A194" s="1">
        <v>4167016</v>
      </c>
      <c r="B194" s="1" t="s">
        <v>28</v>
      </c>
      <c r="C194" s="1">
        <v>86.004000000000005</v>
      </c>
      <c r="D194" s="1">
        <v>12404329.5</v>
      </c>
      <c r="E194" s="1">
        <v>100</v>
      </c>
      <c r="F194" s="1">
        <v>166</v>
      </c>
      <c r="G194" s="1">
        <v>11</v>
      </c>
      <c r="H194" s="1">
        <v>266</v>
      </c>
      <c r="I194" s="1">
        <v>133</v>
      </c>
      <c r="J194" s="1">
        <v>16.375939849624061</v>
      </c>
      <c r="K194" s="1">
        <v>5.1940388077032539E-5</v>
      </c>
    </row>
    <row r="195" spans="1:11" x14ac:dyDescent="0.3">
      <c r="A195" s="1">
        <v>3103948</v>
      </c>
      <c r="B195" s="1" t="s">
        <v>28</v>
      </c>
      <c r="C195" s="1">
        <v>86.409000000000006</v>
      </c>
      <c r="D195" s="1">
        <v>12479163.666666666</v>
      </c>
      <c r="E195" s="1">
        <v>95</v>
      </c>
      <c r="F195" s="1">
        <v>170</v>
      </c>
      <c r="G195" s="1">
        <v>12</v>
      </c>
      <c r="H195" s="1">
        <v>265</v>
      </c>
      <c r="I195" s="1">
        <v>132.5</v>
      </c>
      <c r="J195" s="1">
        <v>21.226415094339622</v>
      </c>
      <c r="K195" s="1">
        <v>4.0810116762301998E-6</v>
      </c>
    </row>
    <row r="196" spans="1:11" x14ac:dyDescent="0.3">
      <c r="A196" s="1">
        <v>3090198</v>
      </c>
      <c r="B196" s="1" t="s">
        <v>28</v>
      </c>
      <c r="C196" s="1">
        <v>86.811999999999998</v>
      </c>
      <c r="D196" s="1" t="s">
        <v>6</v>
      </c>
      <c r="E196" s="1">
        <v>158</v>
      </c>
      <c r="F196" s="1">
        <v>113</v>
      </c>
      <c r="G196" s="1">
        <v>6</v>
      </c>
      <c r="H196" s="1">
        <v>271</v>
      </c>
      <c r="I196" s="1">
        <v>135.5</v>
      </c>
      <c r="J196" s="1">
        <v>7.4723247232472323</v>
      </c>
      <c r="K196" s="1">
        <v>6.2654596176484612E-3</v>
      </c>
    </row>
    <row r="197" spans="1:11" x14ac:dyDescent="0.3">
      <c r="A197" s="1">
        <v>3194297</v>
      </c>
      <c r="B197" s="1" t="s">
        <v>28</v>
      </c>
      <c r="C197" s="1">
        <v>87.22</v>
      </c>
      <c r="D197" s="1">
        <v>12841291</v>
      </c>
      <c r="E197" s="1">
        <v>100</v>
      </c>
      <c r="F197" s="1">
        <v>167</v>
      </c>
      <c r="G197" s="1">
        <v>10</v>
      </c>
      <c r="H197" s="1">
        <v>267</v>
      </c>
      <c r="I197" s="1">
        <v>133.5</v>
      </c>
      <c r="J197" s="1">
        <v>16.812734082397004</v>
      </c>
      <c r="K197" s="1">
        <v>4.1255532831015926E-5</v>
      </c>
    </row>
    <row r="198" spans="1:11" x14ac:dyDescent="0.3">
      <c r="A198" s="1" t="s">
        <v>41</v>
      </c>
      <c r="B198" s="1" t="s">
        <v>28</v>
      </c>
      <c r="C198" s="1">
        <v>87.64</v>
      </c>
      <c r="D198" s="1">
        <v>18375298</v>
      </c>
      <c r="E198" s="1">
        <v>104</v>
      </c>
      <c r="F198" s="1">
        <v>144</v>
      </c>
      <c r="G198" s="1">
        <v>29</v>
      </c>
      <c r="H198" s="1">
        <v>248</v>
      </c>
      <c r="I198" s="1">
        <v>124</v>
      </c>
      <c r="J198" s="1">
        <v>6.4516129032258061</v>
      </c>
      <c r="K198" s="1">
        <v>1.1085166380602697E-2</v>
      </c>
    </row>
    <row r="199" spans="1:11" x14ac:dyDescent="0.3">
      <c r="A199" s="1">
        <v>3088781</v>
      </c>
      <c r="B199" s="1" t="s">
        <v>28</v>
      </c>
      <c r="C199" s="1">
        <v>90.866</v>
      </c>
      <c r="D199" s="1">
        <v>19557826.75</v>
      </c>
      <c r="E199" s="1">
        <v>107</v>
      </c>
      <c r="F199" s="1">
        <v>164</v>
      </c>
      <c r="G199" s="1">
        <v>6</v>
      </c>
      <c r="H199" s="1">
        <v>271</v>
      </c>
      <c r="I199" s="1">
        <v>135.5</v>
      </c>
      <c r="J199" s="1">
        <v>11.988929889298893</v>
      </c>
      <c r="K199" s="1">
        <v>5.3517512572550795E-4</v>
      </c>
    </row>
    <row r="200" spans="1:11" x14ac:dyDescent="0.3">
      <c r="A200" s="1">
        <v>3127878</v>
      </c>
      <c r="B200" s="1" t="s">
        <v>28</v>
      </c>
      <c r="C200" s="1">
        <v>91.271000000000001</v>
      </c>
      <c r="D200" s="1">
        <v>19833561.428571429</v>
      </c>
      <c r="E200" s="1">
        <v>101</v>
      </c>
      <c r="F200" s="1">
        <v>165</v>
      </c>
      <c r="G200" s="1">
        <v>11</v>
      </c>
      <c r="H200" s="1">
        <v>266</v>
      </c>
      <c r="I200" s="1">
        <v>133</v>
      </c>
      <c r="J200" s="1">
        <v>15.398496240601503</v>
      </c>
      <c r="K200" s="1">
        <v>8.7057546228764534E-5</v>
      </c>
    </row>
    <row r="201" spans="1:11" x14ac:dyDescent="0.3">
      <c r="A201" s="1">
        <v>4337336</v>
      </c>
      <c r="B201" s="1" t="s">
        <v>28</v>
      </c>
      <c r="C201" s="1">
        <v>92.486000000000004</v>
      </c>
      <c r="D201" s="1">
        <v>20358123.333333332</v>
      </c>
      <c r="E201" s="1">
        <v>92</v>
      </c>
      <c r="F201" s="1">
        <v>176</v>
      </c>
      <c r="G201" s="1">
        <v>9</v>
      </c>
      <c r="H201" s="1">
        <v>268</v>
      </c>
      <c r="I201" s="1">
        <v>134</v>
      </c>
      <c r="J201" s="1">
        <v>26.328358208955223</v>
      </c>
      <c r="K201" s="1">
        <v>2.8802831392597E-7</v>
      </c>
    </row>
    <row r="202" spans="1:11" x14ac:dyDescent="0.3">
      <c r="A202" s="1">
        <v>4109756</v>
      </c>
      <c r="B202" s="1" t="s">
        <v>28</v>
      </c>
      <c r="C202" s="1">
        <v>93.292000000000002</v>
      </c>
      <c r="D202" s="1">
        <v>20750902.399999999</v>
      </c>
      <c r="E202" s="1">
        <v>91</v>
      </c>
      <c r="F202" s="1">
        <v>176</v>
      </c>
      <c r="G202" s="1">
        <v>10</v>
      </c>
      <c r="H202" s="1">
        <v>267</v>
      </c>
      <c r="I202" s="1">
        <v>133.5</v>
      </c>
      <c r="J202" s="1">
        <v>27.059925093632959</v>
      </c>
      <c r="K202" s="1">
        <v>1.9724488676459303E-7</v>
      </c>
    </row>
    <row r="203" spans="1:11" x14ac:dyDescent="0.3">
      <c r="A203" s="1">
        <v>5122141</v>
      </c>
      <c r="B203" s="1" t="s">
        <v>28</v>
      </c>
      <c r="C203" s="1">
        <v>102.30799999999999</v>
      </c>
      <c r="D203" s="1" t="s">
        <v>6</v>
      </c>
      <c r="E203" s="1">
        <v>95</v>
      </c>
      <c r="F203" s="1">
        <v>171</v>
      </c>
      <c r="G203" s="1">
        <v>11</v>
      </c>
      <c r="H203" s="1">
        <v>266</v>
      </c>
      <c r="I203" s="1">
        <v>133</v>
      </c>
      <c r="J203" s="1">
        <v>21.714285714285715</v>
      </c>
      <c r="K203" s="1">
        <v>3.164260946101189E-6</v>
      </c>
    </row>
    <row r="204" spans="1:11" x14ac:dyDescent="0.3">
      <c r="A204" s="1">
        <v>5121491</v>
      </c>
      <c r="B204" s="1" t="s">
        <v>28</v>
      </c>
      <c r="C204" s="1">
        <v>104.75699999999999</v>
      </c>
      <c r="D204" s="1">
        <v>22025292.125</v>
      </c>
      <c r="E204" s="1">
        <v>88</v>
      </c>
      <c r="F204" s="1">
        <v>173</v>
      </c>
      <c r="G204" s="1">
        <v>16</v>
      </c>
      <c r="H204" s="1">
        <v>261</v>
      </c>
      <c r="I204" s="1">
        <v>130.5</v>
      </c>
      <c r="J204" s="1">
        <v>27.68199233716475</v>
      </c>
      <c r="K204" s="1">
        <v>1.4298759022328631E-7</v>
      </c>
    </row>
    <row r="205" spans="1:11" x14ac:dyDescent="0.3">
      <c r="A205" s="1">
        <v>3087026</v>
      </c>
      <c r="B205" s="1" t="s">
        <v>28</v>
      </c>
      <c r="C205" s="1">
        <v>107.983</v>
      </c>
      <c r="D205" s="1">
        <v>22112446</v>
      </c>
      <c r="E205" s="1">
        <v>99</v>
      </c>
      <c r="F205" s="1">
        <v>169</v>
      </c>
      <c r="G205" s="1">
        <v>9</v>
      </c>
      <c r="H205" s="1">
        <v>268</v>
      </c>
      <c r="I205" s="1">
        <v>134</v>
      </c>
      <c r="J205" s="1">
        <v>18.28358208955224</v>
      </c>
      <c r="K205" s="1">
        <v>1.9034055630689191E-5</v>
      </c>
    </row>
    <row r="206" spans="1:11" x14ac:dyDescent="0.3">
      <c r="A206" s="1" t="s">
        <v>42</v>
      </c>
      <c r="B206" s="1" t="s">
        <v>28</v>
      </c>
      <c r="C206" s="1">
        <v>110.88800000000001</v>
      </c>
      <c r="D206" s="1">
        <v>22509495.5</v>
      </c>
      <c r="E206" s="1">
        <v>154</v>
      </c>
      <c r="F206" s="1">
        <v>103</v>
      </c>
      <c r="G206" s="1">
        <v>20</v>
      </c>
      <c r="H206" s="1">
        <v>257</v>
      </c>
      <c r="I206" s="1">
        <v>128.5</v>
      </c>
      <c r="J206" s="1">
        <v>10.120622568093385</v>
      </c>
      <c r="K206" s="1">
        <v>1.4661946578152368E-3</v>
      </c>
    </row>
    <row r="207" spans="1:11" x14ac:dyDescent="0.3">
      <c r="A207" s="1" t="s">
        <v>43</v>
      </c>
      <c r="B207" s="1" t="s">
        <v>28</v>
      </c>
      <c r="C207" s="1">
        <v>113.357</v>
      </c>
      <c r="D207" s="1">
        <v>22740060</v>
      </c>
      <c r="E207" s="1">
        <v>150</v>
      </c>
      <c r="F207" s="1">
        <v>93</v>
      </c>
      <c r="G207" s="1">
        <v>34</v>
      </c>
      <c r="H207" s="1">
        <v>243</v>
      </c>
      <c r="I207" s="1">
        <v>121.5</v>
      </c>
      <c r="J207" s="1">
        <v>13.37037037037037</v>
      </c>
      <c r="K207" s="1">
        <v>2.5563086783651442E-4</v>
      </c>
    </row>
    <row r="208" spans="1:11" x14ac:dyDescent="0.3">
      <c r="A208" s="1">
        <v>3122016</v>
      </c>
      <c r="B208" s="1" t="s">
        <v>28</v>
      </c>
      <c r="C208" s="1">
        <v>119.048</v>
      </c>
      <c r="D208" s="1">
        <v>23287839</v>
      </c>
      <c r="E208" s="1">
        <v>101</v>
      </c>
      <c r="F208" s="1">
        <v>167</v>
      </c>
      <c r="G208" s="1">
        <v>9</v>
      </c>
      <c r="H208" s="1">
        <v>268</v>
      </c>
      <c r="I208" s="1">
        <v>134</v>
      </c>
      <c r="J208" s="1">
        <v>16.253731343283583</v>
      </c>
      <c r="K208" s="1">
        <v>5.5400381077556533E-5</v>
      </c>
    </row>
    <row r="209" spans="1:11" x14ac:dyDescent="0.3">
      <c r="A209" s="1">
        <v>5120874</v>
      </c>
      <c r="B209" s="1" t="s">
        <v>28</v>
      </c>
      <c r="C209" s="1">
        <v>119.45099999999999</v>
      </c>
      <c r="D209" s="1">
        <v>23477386</v>
      </c>
      <c r="E209" s="1">
        <v>96</v>
      </c>
      <c r="F209" s="1">
        <v>168</v>
      </c>
      <c r="G209" s="1">
        <v>13</v>
      </c>
      <c r="H209" s="1">
        <v>264</v>
      </c>
      <c r="I209" s="1">
        <v>132</v>
      </c>
      <c r="J209" s="1">
        <v>19.636363636363637</v>
      </c>
      <c r="K209" s="1">
        <v>9.3669413657021286E-6</v>
      </c>
    </row>
    <row r="210" spans="1:11" x14ac:dyDescent="0.3">
      <c r="A210" s="1">
        <v>5029213</v>
      </c>
      <c r="B210" s="1" t="s">
        <v>28</v>
      </c>
      <c r="C210" s="1">
        <v>120.27699999999999</v>
      </c>
      <c r="D210" s="1">
        <v>23577790.800000001</v>
      </c>
      <c r="E210" s="1">
        <v>94</v>
      </c>
      <c r="F210" s="1">
        <v>170</v>
      </c>
      <c r="G210" s="1">
        <v>13</v>
      </c>
      <c r="H210" s="1">
        <v>264</v>
      </c>
      <c r="I210" s="1">
        <v>132</v>
      </c>
      <c r="J210" s="1">
        <v>21.878787878787879</v>
      </c>
      <c r="K210" s="1">
        <v>2.9042662272079507E-6</v>
      </c>
    </row>
    <row r="211" spans="1:11" x14ac:dyDescent="0.3">
      <c r="A211" s="1">
        <v>5030760</v>
      </c>
      <c r="B211" s="1" t="s">
        <v>28</v>
      </c>
      <c r="C211" s="1">
        <v>120.69000000000001</v>
      </c>
      <c r="D211" s="1">
        <v>23653367</v>
      </c>
      <c r="E211" s="1">
        <v>97</v>
      </c>
      <c r="F211" s="1">
        <v>168</v>
      </c>
      <c r="G211" s="1">
        <v>12</v>
      </c>
      <c r="H211" s="1">
        <v>265</v>
      </c>
      <c r="I211" s="1">
        <v>132.5</v>
      </c>
      <c r="J211" s="1">
        <v>19.022641509433964</v>
      </c>
      <c r="K211" s="1">
        <v>1.2917655429665943E-5</v>
      </c>
    </row>
    <row r="212" spans="1:11" x14ac:dyDescent="0.3">
      <c r="A212" s="1">
        <v>4335444</v>
      </c>
      <c r="B212" s="1" t="s">
        <v>28</v>
      </c>
      <c r="C212" s="1">
        <v>121.51300000000001</v>
      </c>
      <c r="D212" s="1" t="s">
        <v>6</v>
      </c>
      <c r="E212" s="1">
        <v>96</v>
      </c>
      <c r="F212" s="1">
        <v>170</v>
      </c>
      <c r="G212" s="1">
        <v>11</v>
      </c>
      <c r="H212" s="1">
        <v>266</v>
      </c>
      <c r="I212" s="1">
        <v>133</v>
      </c>
      <c r="J212" s="1">
        <v>20.586466165413533</v>
      </c>
      <c r="K212" s="1">
        <v>5.6997633026217587E-6</v>
      </c>
    </row>
    <row r="213" spans="1:11" x14ac:dyDescent="0.3">
      <c r="A213" s="1">
        <v>5122667</v>
      </c>
      <c r="B213" s="1" t="s">
        <v>28</v>
      </c>
      <c r="C213" s="1">
        <v>121.92099999999999</v>
      </c>
      <c r="D213" s="1">
        <v>23690133</v>
      </c>
      <c r="E213" s="1">
        <v>98</v>
      </c>
      <c r="F213" s="1">
        <v>169</v>
      </c>
      <c r="G213" s="1">
        <v>10</v>
      </c>
      <c r="H213" s="1">
        <v>267</v>
      </c>
      <c r="I213" s="1">
        <v>133.5</v>
      </c>
      <c r="J213" s="1">
        <v>18.880149812734082</v>
      </c>
      <c r="K213" s="1">
        <v>1.3919356304605147E-5</v>
      </c>
    </row>
    <row r="214" spans="1:11" x14ac:dyDescent="0.3">
      <c r="A214" s="1">
        <v>3188272</v>
      </c>
      <c r="B214" s="1" t="s">
        <v>28</v>
      </c>
      <c r="C214" s="1">
        <v>122.336</v>
      </c>
      <c r="D214" s="1">
        <v>24042949</v>
      </c>
      <c r="E214" s="1">
        <v>98</v>
      </c>
      <c r="F214" s="1">
        <v>168</v>
      </c>
      <c r="G214" s="1">
        <v>11</v>
      </c>
      <c r="H214" s="1">
        <v>266</v>
      </c>
      <c r="I214" s="1">
        <v>133</v>
      </c>
      <c r="J214" s="1">
        <v>18.421052631578949</v>
      </c>
      <c r="K214" s="1">
        <v>1.7709059093434847E-5</v>
      </c>
    </row>
    <row r="215" spans="1:11" x14ac:dyDescent="0.3">
      <c r="A215" s="1">
        <v>3124490</v>
      </c>
      <c r="B215" s="1" t="s">
        <v>28</v>
      </c>
      <c r="C215" s="1">
        <v>124.003</v>
      </c>
      <c r="D215" s="1">
        <v>24195530</v>
      </c>
      <c r="E215" s="1">
        <v>101</v>
      </c>
      <c r="F215" s="1">
        <v>166</v>
      </c>
      <c r="G215" s="1">
        <v>10</v>
      </c>
      <c r="H215" s="1">
        <v>267</v>
      </c>
      <c r="I215" s="1">
        <v>133.5</v>
      </c>
      <c r="J215" s="1">
        <v>15.823970037453183</v>
      </c>
      <c r="K215" s="1">
        <v>6.9516251394422386E-5</v>
      </c>
    </row>
    <row r="216" spans="1:11" x14ac:dyDescent="0.3">
      <c r="A216" s="1">
        <v>3128799</v>
      </c>
      <c r="B216" s="1" t="s">
        <v>28</v>
      </c>
      <c r="C216" s="1">
        <v>124.416</v>
      </c>
      <c r="D216" s="1">
        <v>24246959.600000001</v>
      </c>
      <c r="E216" s="1">
        <v>100</v>
      </c>
      <c r="F216" s="1">
        <v>168</v>
      </c>
      <c r="G216" s="1">
        <v>9</v>
      </c>
      <c r="H216" s="1">
        <v>268</v>
      </c>
      <c r="I216" s="1">
        <v>134</v>
      </c>
      <c r="J216" s="1">
        <v>17.253731343283583</v>
      </c>
      <c r="K216" s="1">
        <v>3.2705462235166063E-5</v>
      </c>
    </row>
    <row r="217" spans="1:11" x14ac:dyDescent="0.3">
      <c r="A217" s="1">
        <v>3159511</v>
      </c>
      <c r="B217" s="1" t="s">
        <v>28</v>
      </c>
      <c r="C217" s="1">
        <v>124.828</v>
      </c>
      <c r="D217" s="1">
        <v>24488801.416666668</v>
      </c>
      <c r="E217" s="1">
        <v>100</v>
      </c>
      <c r="F217" s="1">
        <v>165</v>
      </c>
      <c r="G217" s="1">
        <v>12</v>
      </c>
      <c r="H217" s="1">
        <v>265</v>
      </c>
      <c r="I217" s="1">
        <v>132.5</v>
      </c>
      <c r="J217" s="1">
        <v>15.943396226415095</v>
      </c>
      <c r="K217" s="1">
        <v>6.5265071571114804E-5</v>
      </c>
    </row>
    <row r="218" spans="1:11" x14ac:dyDescent="0.3">
      <c r="A218" s="1">
        <v>3107943</v>
      </c>
      <c r="B218" s="1" t="s">
        <v>28</v>
      </c>
      <c r="C218" s="1">
        <v>125.23599999999999</v>
      </c>
      <c r="D218" s="1">
        <v>24501215</v>
      </c>
      <c r="E218" s="1">
        <v>99</v>
      </c>
      <c r="F218" s="1">
        <v>165</v>
      </c>
      <c r="G218" s="1">
        <v>13</v>
      </c>
      <c r="H218" s="1">
        <v>264</v>
      </c>
      <c r="I218" s="1">
        <v>132</v>
      </c>
      <c r="J218" s="1">
        <v>16.5</v>
      </c>
      <c r="K218" s="1">
        <v>4.8650074185103627E-5</v>
      </c>
    </row>
    <row r="219" spans="1:11" x14ac:dyDescent="0.3">
      <c r="A219" s="1" t="s">
        <v>44</v>
      </c>
      <c r="B219" s="1" t="s">
        <v>28</v>
      </c>
      <c r="C219" s="1">
        <v>125.654</v>
      </c>
      <c r="D219" s="1">
        <v>24570334.333333332</v>
      </c>
      <c r="E219" s="1">
        <v>115</v>
      </c>
      <c r="F219" s="1">
        <v>146</v>
      </c>
      <c r="G219" s="1">
        <v>16</v>
      </c>
      <c r="H219" s="1">
        <v>261</v>
      </c>
      <c r="I219" s="1">
        <v>130.5</v>
      </c>
      <c r="J219" s="1">
        <v>3.6819923371647509</v>
      </c>
      <c r="K219" s="1">
        <v>5.5003088563498274E-2</v>
      </c>
    </row>
    <row r="220" spans="1:11" x14ac:dyDescent="0.3">
      <c r="A220" s="1">
        <v>3140555</v>
      </c>
      <c r="B220" s="1" t="s">
        <v>28</v>
      </c>
      <c r="C220" s="1">
        <v>126.06599999999999</v>
      </c>
      <c r="D220" s="1">
        <v>24779399</v>
      </c>
      <c r="E220" s="1">
        <v>142</v>
      </c>
      <c r="F220" s="1">
        <v>126</v>
      </c>
      <c r="G220" s="1">
        <v>9</v>
      </c>
      <c r="H220" s="1">
        <v>268</v>
      </c>
      <c r="I220" s="1">
        <v>134</v>
      </c>
      <c r="J220" s="1">
        <v>0.95522388059701491</v>
      </c>
      <c r="K220" s="1">
        <v>0.32839315835531235</v>
      </c>
    </row>
    <row r="221" spans="1:11" x14ac:dyDescent="0.3">
      <c r="A221" s="1">
        <v>4117570</v>
      </c>
      <c r="B221" s="1" t="s">
        <v>28</v>
      </c>
      <c r="C221" s="1">
        <v>128.566</v>
      </c>
      <c r="D221" s="1">
        <v>24146031.399999999</v>
      </c>
      <c r="E221" s="1">
        <v>139</v>
      </c>
      <c r="F221" s="1">
        <v>124</v>
      </c>
      <c r="G221" s="1">
        <v>14</v>
      </c>
      <c r="H221" s="1">
        <v>263</v>
      </c>
      <c r="I221" s="1">
        <v>131.5</v>
      </c>
      <c r="J221" s="1">
        <v>0.85551330798479086</v>
      </c>
      <c r="K221" s="1">
        <v>0.35499731399072693</v>
      </c>
    </row>
    <row r="222" spans="1:11" x14ac:dyDescent="0.3">
      <c r="A222" s="1">
        <v>3185892</v>
      </c>
      <c r="B222" s="1" t="s">
        <v>28</v>
      </c>
      <c r="C222" s="1">
        <v>128.97400000000002</v>
      </c>
      <c r="D222" s="1" t="s">
        <v>6</v>
      </c>
      <c r="E222" s="1">
        <v>145</v>
      </c>
      <c r="F222" s="1">
        <v>119</v>
      </c>
      <c r="G222" s="1">
        <v>13</v>
      </c>
      <c r="H222" s="1">
        <v>264</v>
      </c>
      <c r="I222" s="1">
        <v>132</v>
      </c>
      <c r="J222" s="1">
        <v>2.5606060606060606</v>
      </c>
      <c r="K222" s="1">
        <v>0.10955657678268575</v>
      </c>
    </row>
    <row r="223" spans="1:11" x14ac:dyDescent="0.3">
      <c r="A223" s="1">
        <v>4107572</v>
      </c>
      <c r="B223" s="1" t="s">
        <v>28</v>
      </c>
      <c r="C223" s="1">
        <v>131.94</v>
      </c>
      <c r="D223" s="1">
        <v>23653367</v>
      </c>
      <c r="E223" s="1">
        <v>140</v>
      </c>
      <c r="F223" s="1">
        <v>120</v>
      </c>
      <c r="G223" s="1">
        <v>17</v>
      </c>
      <c r="H223" s="1">
        <v>260</v>
      </c>
      <c r="I223" s="1">
        <v>130</v>
      </c>
      <c r="J223" s="1">
        <v>1.5384615384615385</v>
      </c>
      <c r="K223" s="1">
        <v>0.21484694740564905</v>
      </c>
    </row>
    <row r="224" spans="1:11" x14ac:dyDescent="0.3">
      <c r="A224" s="1">
        <v>3079031</v>
      </c>
      <c r="B224" s="1" t="s">
        <v>28</v>
      </c>
      <c r="C224" s="1">
        <v>132.357</v>
      </c>
      <c r="D224" s="1" t="s">
        <v>6</v>
      </c>
      <c r="E224" s="1">
        <v>142</v>
      </c>
      <c r="F224" s="1">
        <v>118</v>
      </c>
      <c r="G224" s="1">
        <v>17</v>
      </c>
      <c r="H224" s="1">
        <v>260</v>
      </c>
      <c r="I224" s="1">
        <v>130</v>
      </c>
      <c r="J224" s="1">
        <v>2.2153846153846155</v>
      </c>
      <c r="K224" s="1">
        <v>0.13664100480748306</v>
      </c>
    </row>
    <row r="225" spans="1:11" x14ac:dyDescent="0.3">
      <c r="A225" s="1" t="s">
        <v>45</v>
      </c>
      <c r="B225" s="1" t="s">
        <v>28</v>
      </c>
      <c r="C225" s="1">
        <v>132.78799999999998</v>
      </c>
      <c r="D225" s="1">
        <v>23538380</v>
      </c>
      <c r="E225" s="1">
        <v>152</v>
      </c>
      <c r="F225" s="1">
        <v>97</v>
      </c>
      <c r="G225" s="1">
        <v>28</v>
      </c>
      <c r="H225" s="1">
        <v>249</v>
      </c>
      <c r="I225" s="1">
        <v>124.5</v>
      </c>
      <c r="J225" s="1">
        <v>12.14859437751004</v>
      </c>
      <c r="K225" s="1">
        <v>4.9124874292006792E-4</v>
      </c>
    </row>
    <row r="226" spans="1:11" x14ac:dyDescent="0.3">
      <c r="A226" s="1">
        <v>3151312</v>
      </c>
      <c r="B226" s="1" t="s">
        <v>28</v>
      </c>
      <c r="C226" s="1">
        <v>134.08100000000002</v>
      </c>
      <c r="D226" s="1">
        <v>23292196.5</v>
      </c>
      <c r="E226" s="1">
        <v>132</v>
      </c>
      <c r="F226" s="1">
        <v>130</v>
      </c>
      <c r="G226" s="1">
        <v>15</v>
      </c>
      <c r="H226" s="1">
        <v>262</v>
      </c>
      <c r="I226" s="1">
        <v>131</v>
      </c>
      <c r="J226" s="1">
        <v>1.5267175572519083E-2</v>
      </c>
      <c r="K226" s="1">
        <v>0.90166333835362256</v>
      </c>
    </row>
    <row r="227" spans="1:11" x14ac:dyDescent="0.3">
      <c r="A227" s="1">
        <v>3088625</v>
      </c>
      <c r="B227" s="1" t="s">
        <v>46</v>
      </c>
      <c r="C227" s="1">
        <v>0</v>
      </c>
      <c r="D227" s="1" t="s">
        <v>6</v>
      </c>
      <c r="E227" s="1">
        <v>95</v>
      </c>
      <c r="F227" s="1">
        <v>174</v>
      </c>
      <c r="G227" s="1">
        <v>8</v>
      </c>
      <c r="H227" s="1">
        <v>269</v>
      </c>
      <c r="I227" s="1">
        <v>134.5</v>
      </c>
      <c r="J227" s="1">
        <v>23.200743494423794</v>
      </c>
      <c r="K227" s="1">
        <v>1.4594089439180949E-6</v>
      </c>
    </row>
    <row r="228" spans="1:11" x14ac:dyDescent="0.3">
      <c r="A228" s="1" t="s">
        <v>47</v>
      </c>
      <c r="B228" s="1" t="s">
        <v>46</v>
      </c>
      <c r="C228" s="1">
        <v>3.1749999999999998</v>
      </c>
      <c r="D228" s="1">
        <v>345503.6</v>
      </c>
      <c r="E228" s="1">
        <v>167</v>
      </c>
      <c r="F228" s="1">
        <v>107</v>
      </c>
      <c r="G228" s="1">
        <v>3</v>
      </c>
      <c r="H228" s="1">
        <v>274</v>
      </c>
      <c r="I228" s="1">
        <v>137</v>
      </c>
      <c r="J228" s="1">
        <v>13.138686131386862</v>
      </c>
      <c r="K228" s="1">
        <v>2.8926062760467239E-4</v>
      </c>
    </row>
    <row r="229" spans="1:11" x14ac:dyDescent="0.3">
      <c r="A229" s="1">
        <v>3078876</v>
      </c>
      <c r="B229" s="1" t="s">
        <v>46</v>
      </c>
      <c r="C229" s="1">
        <v>3.585</v>
      </c>
      <c r="D229" s="1" t="s">
        <v>6</v>
      </c>
      <c r="E229" s="1">
        <v>109</v>
      </c>
      <c r="F229" s="1">
        <v>163</v>
      </c>
      <c r="G229" s="1">
        <v>5</v>
      </c>
      <c r="H229" s="1">
        <v>272</v>
      </c>
      <c r="I229" s="1">
        <v>136</v>
      </c>
      <c r="J229" s="1">
        <v>10.720588235294118</v>
      </c>
      <c r="K229" s="1">
        <v>1.0594998426941226E-3</v>
      </c>
    </row>
    <row r="230" spans="1:11" x14ac:dyDescent="0.3">
      <c r="A230" s="1" t="s">
        <v>48</v>
      </c>
      <c r="B230" s="1" t="s">
        <v>46</v>
      </c>
      <c r="C230" s="1">
        <v>3.988</v>
      </c>
      <c r="D230" s="1">
        <v>176189</v>
      </c>
      <c r="E230" s="1">
        <v>161</v>
      </c>
      <c r="F230" s="1">
        <v>105</v>
      </c>
      <c r="G230" s="1">
        <v>11</v>
      </c>
      <c r="H230" s="1">
        <v>266</v>
      </c>
      <c r="I230" s="1">
        <v>133</v>
      </c>
      <c r="J230" s="1">
        <v>11.789473684210526</v>
      </c>
      <c r="K230" s="1">
        <v>5.9566573410924279E-4</v>
      </c>
    </row>
    <row r="231" spans="1:11" x14ac:dyDescent="0.3">
      <c r="A231" s="1">
        <v>3088472</v>
      </c>
      <c r="B231" s="1" t="s">
        <v>46</v>
      </c>
      <c r="C231" s="1">
        <v>4.4050000000000002</v>
      </c>
      <c r="D231" s="1">
        <v>62999.199999999997</v>
      </c>
      <c r="E231" s="1">
        <v>148</v>
      </c>
      <c r="F231" s="1">
        <v>113</v>
      </c>
      <c r="G231" s="1">
        <v>16</v>
      </c>
      <c r="H231" s="1">
        <v>261</v>
      </c>
      <c r="I231" s="1">
        <v>130.5</v>
      </c>
      <c r="J231" s="1">
        <v>4.6934865900383143</v>
      </c>
      <c r="K231" s="1">
        <v>3.0277151686304998E-2</v>
      </c>
    </row>
    <row r="232" spans="1:11" x14ac:dyDescent="0.3">
      <c r="A232" s="1">
        <v>3075282</v>
      </c>
      <c r="B232" s="1" t="s">
        <v>46</v>
      </c>
      <c r="C232" s="1">
        <v>4.8220000000000001</v>
      </c>
      <c r="D232" s="1">
        <v>311774</v>
      </c>
      <c r="E232" s="1">
        <v>152</v>
      </c>
      <c r="F232" s="1">
        <v>111</v>
      </c>
      <c r="G232" s="1">
        <v>14</v>
      </c>
      <c r="H232" s="1">
        <v>263</v>
      </c>
      <c r="I232" s="1">
        <v>131.5</v>
      </c>
      <c r="J232" s="1">
        <v>6.3916349809885933</v>
      </c>
      <c r="K232" s="1">
        <v>1.1465937195060085E-2</v>
      </c>
    </row>
    <row r="233" spans="1:11" x14ac:dyDescent="0.3">
      <c r="A233" s="1">
        <v>4107836</v>
      </c>
      <c r="B233" s="1" t="s">
        <v>46</v>
      </c>
      <c r="C233" s="1">
        <v>5.6589999999999998</v>
      </c>
      <c r="D233" s="1">
        <v>386374</v>
      </c>
      <c r="E233" s="1">
        <v>152</v>
      </c>
      <c r="F233" s="1">
        <v>112</v>
      </c>
      <c r="G233" s="1">
        <v>13</v>
      </c>
      <c r="H233" s="1">
        <v>264</v>
      </c>
      <c r="I233" s="1">
        <v>132</v>
      </c>
      <c r="J233" s="1">
        <v>6.0606060606060606</v>
      </c>
      <c r="K233" s="1">
        <v>1.3823023820376651E-2</v>
      </c>
    </row>
    <row r="234" spans="1:11" x14ac:dyDescent="0.3">
      <c r="A234" s="1" t="s">
        <v>49</v>
      </c>
      <c r="B234" s="1" t="s">
        <v>46</v>
      </c>
      <c r="C234" s="1">
        <v>6.4820000000000002</v>
      </c>
      <c r="D234" s="1">
        <v>378850.5</v>
      </c>
      <c r="E234" s="1">
        <v>112</v>
      </c>
      <c r="F234" s="1">
        <v>162</v>
      </c>
      <c r="G234" s="1">
        <v>3</v>
      </c>
      <c r="H234" s="1">
        <v>274</v>
      </c>
      <c r="I234" s="1">
        <v>137</v>
      </c>
      <c r="J234" s="1">
        <v>9.1240875912408761</v>
      </c>
      <c r="K234" s="1">
        <v>2.5226566886044541E-3</v>
      </c>
    </row>
    <row r="235" spans="1:11" x14ac:dyDescent="0.3">
      <c r="A235" s="1">
        <v>4335799</v>
      </c>
      <c r="B235" s="1" t="s">
        <v>46</v>
      </c>
      <c r="C235" s="1">
        <v>6.8760000000000003</v>
      </c>
      <c r="D235" s="1">
        <v>505473.5</v>
      </c>
      <c r="E235" s="1">
        <v>150</v>
      </c>
      <c r="F235" s="1">
        <v>111</v>
      </c>
      <c r="G235" s="1">
        <v>16</v>
      </c>
      <c r="H235" s="1">
        <v>261</v>
      </c>
      <c r="I235" s="1">
        <v>130.5</v>
      </c>
      <c r="J235" s="1">
        <v>5.8275862068965516</v>
      </c>
      <c r="K235" s="1">
        <v>1.5776756388928084E-2</v>
      </c>
    </row>
    <row r="236" spans="1:11" x14ac:dyDescent="0.3">
      <c r="A236" s="1">
        <v>5053584</v>
      </c>
      <c r="B236" s="1" t="s">
        <v>46</v>
      </c>
      <c r="C236" s="1">
        <v>7.3</v>
      </c>
      <c r="D236" s="1">
        <v>610213.5</v>
      </c>
      <c r="E236" s="1">
        <v>97</v>
      </c>
      <c r="F236" s="1">
        <v>166</v>
      </c>
      <c r="G236" s="1">
        <v>14</v>
      </c>
      <c r="H236" s="1">
        <v>263</v>
      </c>
      <c r="I236" s="1">
        <v>131.5</v>
      </c>
      <c r="J236" s="1">
        <v>18.102661596958175</v>
      </c>
      <c r="K236" s="1">
        <v>2.0930865001262832E-5</v>
      </c>
    </row>
    <row r="237" spans="1:11" x14ac:dyDescent="0.3">
      <c r="A237" s="1">
        <v>5031258</v>
      </c>
      <c r="B237" s="1" t="s">
        <v>46</v>
      </c>
      <c r="C237" s="1">
        <v>7.7119999999999997</v>
      </c>
      <c r="D237" s="1">
        <v>698683.5</v>
      </c>
      <c r="E237" s="1">
        <v>146</v>
      </c>
      <c r="F237" s="1">
        <v>110</v>
      </c>
      <c r="G237" s="1">
        <v>21</v>
      </c>
      <c r="H237" s="1">
        <v>256</v>
      </c>
      <c r="I237" s="1">
        <v>128</v>
      </c>
      <c r="J237" s="1">
        <v>5.0625</v>
      </c>
      <c r="K237" s="1">
        <v>2.4448945310089409E-2</v>
      </c>
    </row>
    <row r="238" spans="1:11" x14ac:dyDescent="0.3">
      <c r="A238" s="1" t="s">
        <v>50</v>
      </c>
      <c r="B238" s="1" t="s">
        <v>46</v>
      </c>
      <c r="C238" s="1">
        <v>8.1150000000000002</v>
      </c>
      <c r="D238" s="1">
        <v>802115.75</v>
      </c>
      <c r="E238" s="1">
        <v>170</v>
      </c>
      <c r="F238" s="1">
        <v>106</v>
      </c>
      <c r="G238" s="1">
        <v>1</v>
      </c>
      <c r="H238" s="1">
        <v>276</v>
      </c>
      <c r="I238" s="1">
        <v>138</v>
      </c>
      <c r="J238" s="1">
        <v>14.840579710144928</v>
      </c>
      <c r="K238" s="1">
        <v>1.1699093322244347E-4</v>
      </c>
    </row>
    <row r="239" spans="1:11" x14ac:dyDescent="0.3">
      <c r="A239" s="1" t="s">
        <v>51</v>
      </c>
      <c r="B239" s="1" t="s">
        <v>46</v>
      </c>
      <c r="C239" s="1">
        <v>9.3049999999999997</v>
      </c>
      <c r="D239" s="1">
        <v>876717</v>
      </c>
      <c r="E239" s="1">
        <v>172</v>
      </c>
      <c r="F239" s="1">
        <v>104</v>
      </c>
      <c r="G239" s="1">
        <v>1</v>
      </c>
      <c r="H239" s="1">
        <v>276</v>
      </c>
      <c r="I239" s="1">
        <v>138</v>
      </c>
      <c r="J239" s="1">
        <v>16.753623188405797</v>
      </c>
      <c r="K239" s="1">
        <v>4.2560914196177207E-5</v>
      </c>
    </row>
    <row r="240" spans="1:11" x14ac:dyDescent="0.3">
      <c r="A240" s="1">
        <v>4106901</v>
      </c>
      <c r="B240" s="1" t="s">
        <v>46</v>
      </c>
      <c r="C240" s="1">
        <v>9.6989999999999998</v>
      </c>
      <c r="D240" s="1">
        <v>889281.6</v>
      </c>
      <c r="E240" s="1">
        <v>151</v>
      </c>
      <c r="F240" s="1">
        <v>106</v>
      </c>
      <c r="G240" s="1">
        <v>20</v>
      </c>
      <c r="H240" s="1">
        <v>257</v>
      </c>
      <c r="I240" s="1">
        <v>128.5</v>
      </c>
      <c r="J240" s="1">
        <v>7.8793774319066152</v>
      </c>
      <c r="K240" s="1">
        <v>5.0001690559628199E-3</v>
      </c>
    </row>
    <row r="241" spans="1:11" x14ac:dyDescent="0.3">
      <c r="A241" s="1">
        <v>3207474</v>
      </c>
      <c r="B241" s="1" t="s">
        <v>46</v>
      </c>
      <c r="C241" s="1">
        <v>10.102</v>
      </c>
      <c r="D241" s="1">
        <v>995457.5</v>
      </c>
      <c r="E241" s="1">
        <v>102</v>
      </c>
      <c r="F241" s="1">
        <v>168</v>
      </c>
      <c r="G241" s="1">
        <v>7</v>
      </c>
      <c r="H241" s="1">
        <v>270</v>
      </c>
      <c r="I241" s="1">
        <v>135</v>
      </c>
      <c r="J241" s="1">
        <v>16.133333333333333</v>
      </c>
      <c r="K241" s="1">
        <v>5.9035780495880043E-5</v>
      </c>
    </row>
    <row r="242" spans="1:11" x14ac:dyDescent="0.3">
      <c r="A242" s="1">
        <v>4706948</v>
      </c>
      <c r="B242" s="1" t="s">
        <v>46</v>
      </c>
      <c r="C242" s="1">
        <v>10.522</v>
      </c>
      <c r="D242" s="1">
        <v>1003049</v>
      </c>
      <c r="E242" s="1">
        <v>159</v>
      </c>
      <c r="F242" s="1">
        <v>104</v>
      </c>
      <c r="G242" s="1">
        <v>14</v>
      </c>
      <c r="H242" s="1">
        <v>263</v>
      </c>
      <c r="I242" s="1">
        <v>131.5</v>
      </c>
      <c r="J242" s="1">
        <v>11.50190114068441</v>
      </c>
      <c r="K242" s="1">
        <v>6.9525042731524722E-4</v>
      </c>
    </row>
    <row r="243" spans="1:11" x14ac:dyDescent="0.3">
      <c r="A243" s="1">
        <v>3084995</v>
      </c>
      <c r="B243" s="1" t="s">
        <v>46</v>
      </c>
      <c r="C243" s="1">
        <v>11.342000000000001</v>
      </c>
      <c r="D243" s="1">
        <v>1178957.3999999999</v>
      </c>
      <c r="E243" s="1">
        <v>154</v>
      </c>
      <c r="F243" s="1">
        <v>106</v>
      </c>
      <c r="G243" s="1">
        <v>17</v>
      </c>
      <c r="H243" s="1">
        <v>260</v>
      </c>
      <c r="I243" s="1">
        <v>130</v>
      </c>
      <c r="J243" s="1">
        <v>8.861538461538462</v>
      </c>
      <c r="K243" s="1">
        <v>2.9124200699636943E-3</v>
      </c>
    </row>
    <row r="244" spans="1:11" x14ac:dyDescent="0.3">
      <c r="A244" s="1">
        <v>5122081</v>
      </c>
      <c r="B244" s="1" t="s">
        <v>46</v>
      </c>
      <c r="C244" s="1">
        <v>11.75</v>
      </c>
      <c r="D244" s="1">
        <v>2593542</v>
      </c>
      <c r="E244" s="1">
        <v>95</v>
      </c>
      <c r="F244" s="1">
        <v>172</v>
      </c>
      <c r="G244" s="1">
        <v>10</v>
      </c>
      <c r="H244" s="1">
        <v>267</v>
      </c>
      <c r="I244" s="1">
        <v>133.5</v>
      </c>
      <c r="J244" s="1">
        <v>22.205992509363295</v>
      </c>
      <c r="K244" s="1">
        <v>2.4490821080025727E-6</v>
      </c>
    </row>
    <row r="245" spans="1:11" x14ac:dyDescent="0.3">
      <c r="A245" s="1" t="s">
        <v>52</v>
      </c>
      <c r="B245" s="1" t="s">
        <v>46</v>
      </c>
      <c r="C245" s="1">
        <v>12.147</v>
      </c>
      <c r="D245" s="1">
        <v>1165981.3333333333</v>
      </c>
      <c r="E245" s="1">
        <v>109</v>
      </c>
      <c r="F245" s="1">
        <v>167</v>
      </c>
      <c r="G245" s="1">
        <v>1</v>
      </c>
      <c r="H245" s="1">
        <v>276</v>
      </c>
      <c r="I245" s="1">
        <v>138</v>
      </c>
      <c r="J245" s="1">
        <v>12.188405797101449</v>
      </c>
      <c r="K245" s="1">
        <v>4.8087461787880249E-4</v>
      </c>
    </row>
    <row r="246" spans="1:11" x14ac:dyDescent="0.3">
      <c r="A246" s="1">
        <v>3106208</v>
      </c>
      <c r="B246" s="1" t="s">
        <v>46</v>
      </c>
      <c r="C246" s="1">
        <v>13.773</v>
      </c>
      <c r="D246" s="1">
        <v>1263418.6666666667</v>
      </c>
      <c r="E246" s="1">
        <v>156</v>
      </c>
      <c r="F246" s="1">
        <v>105</v>
      </c>
      <c r="G246" s="1">
        <v>16</v>
      </c>
      <c r="H246" s="1">
        <v>261</v>
      </c>
      <c r="I246" s="1">
        <v>130.5</v>
      </c>
      <c r="J246" s="1">
        <v>9.9655172413793096</v>
      </c>
      <c r="K246" s="1">
        <v>1.5949936169505202E-3</v>
      </c>
    </row>
    <row r="247" spans="1:11" x14ac:dyDescent="0.3">
      <c r="A247" s="1">
        <v>3112112</v>
      </c>
      <c r="B247" s="1" t="s">
        <v>46</v>
      </c>
      <c r="C247" s="1">
        <v>14.588999999999999</v>
      </c>
      <c r="D247" s="1">
        <v>1356402</v>
      </c>
      <c r="E247" s="1">
        <v>92</v>
      </c>
      <c r="F247" s="1">
        <v>172</v>
      </c>
      <c r="G247" s="1">
        <v>13</v>
      </c>
      <c r="H247" s="1">
        <v>264</v>
      </c>
      <c r="I247" s="1">
        <v>132</v>
      </c>
      <c r="J247" s="1">
        <v>24.242424242424242</v>
      </c>
      <c r="K247" s="1">
        <v>8.4940522343413516E-7</v>
      </c>
    </row>
    <row r="248" spans="1:11" x14ac:dyDescent="0.3">
      <c r="A248" s="1">
        <v>5050310</v>
      </c>
      <c r="B248" s="1" t="s">
        <v>46</v>
      </c>
      <c r="C248" s="1">
        <v>15.391999999999999</v>
      </c>
      <c r="D248" s="1">
        <v>1471655.2</v>
      </c>
      <c r="E248" s="1">
        <v>152</v>
      </c>
      <c r="F248" s="1">
        <v>106</v>
      </c>
      <c r="G248" s="1">
        <v>19</v>
      </c>
      <c r="H248" s="1">
        <v>258</v>
      </c>
      <c r="I248" s="1">
        <v>129</v>
      </c>
      <c r="J248" s="1">
        <v>8.2015503875968996</v>
      </c>
      <c r="K248" s="1">
        <v>4.1854609167713917E-3</v>
      </c>
    </row>
    <row r="249" spans="1:11" x14ac:dyDescent="0.3">
      <c r="A249" s="1">
        <v>3128805</v>
      </c>
      <c r="B249" s="1" t="s">
        <v>46</v>
      </c>
      <c r="C249" s="1">
        <v>16.192</v>
      </c>
      <c r="D249" s="1">
        <v>1556624.7272727273</v>
      </c>
      <c r="E249" s="1">
        <v>154</v>
      </c>
      <c r="F249" s="1">
        <v>107</v>
      </c>
      <c r="G249" s="1">
        <v>16</v>
      </c>
      <c r="H249" s="1">
        <v>261</v>
      </c>
      <c r="I249" s="1">
        <v>130.5</v>
      </c>
      <c r="J249" s="1">
        <v>8.4636015325670506</v>
      </c>
      <c r="K249" s="1">
        <v>3.6232371553888746E-3</v>
      </c>
    </row>
    <row r="250" spans="1:11" x14ac:dyDescent="0.3">
      <c r="A250" s="1" t="s">
        <v>53</v>
      </c>
      <c r="B250" s="1" t="s">
        <v>46</v>
      </c>
      <c r="C250" s="1">
        <v>16.986000000000001</v>
      </c>
      <c r="D250" s="1">
        <v>1884977.5</v>
      </c>
      <c r="E250" s="1">
        <v>164</v>
      </c>
      <c r="F250" s="1">
        <v>96</v>
      </c>
      <c r="G250" s="1">
        <v>17</v>
      </c>
      <c r="H250" s="1">
        <v>260</v>
      </c>
      <c r="I250" s="1">
        <v>130</v>
      </c>
      <c r="J250" s="1">
        <v>17.784615384615385</v>
      </c>
      <c r="K250" s="1">
        <v>2.4737543577011599E-5</v>
      </c>
    </row>
    <row r="251" spans="1:11" x14ac:dyDescent="0.3">
      <c r="A251" s="1" t="s">
        <v>54</v>
      </c>
      <c r="B251" s="1" t="s">
        <v>46</v>
      </c>
      <c r="C251" s="1">
        <v>17.78</v>
      </c>
      <c r="D251" s="1">
        <v>1997772.5555555555</v>
      </c>
      <c r="E251" s="1">
        <v>176</v>
      </c>
      <c r="F251" s="1">
        <v>100</v>
      </c>
      <c r="G251" s="1">
        <v>1</v>
      </c>
      <c r="H251" s="1">
        <v>276</v>
      </c>
      <c r="I251" s="1">
        <v>138</v>
      </c>
      <c r="J251" s="1">
        <v>20.927536231884059</v>
      </c>
      <c r="K251" s="1">
        <v>4.7698845888681201E-6</v>
      </c>
    </row>
    <row r="252" spans="1:11" x14ac:dyDescent="0.3">
      <c r="A252" s="1">
        <v>3126607</v>
      </c>
      <c r="B252" s="1" t="s">
        <v>46</v>
      </c>
      <c r="C252" s="1">
        <v>18.182000000000002</v>
      </c>
      <c r="D252" s="1" t="s">
        <v>6</v>
      </c>
      <c r="E252" s="1">
        <v>92</v>
      </c>
      <c r="F252" s="1">
        <v>175</v>
      </c>
      <c r="G252" s="1">
        <v>10</v>
      </c>
      <c r="H252" s="1">
        <v>267</v>
      </c>
      <c r="I252" s="1">
        <v>133.5</v>
      </c>
      <c r="J252" s="1">
        <v>25.801498127340825</v>
      </c>
      <c r="K252" s="1">
        <v>3.7839465070242068E-7</v>
      </c>
    </row>
    <row r="253" spans="1:11" x14ac:dyDescent="0.3">
      <c r="A253" s="1">
        <v>5121975</v>
      </c>
      <c r="B253" s="1" t="s">
        <v>46</v>
      </c>
      <c r="C253" s="1">
        <v>19.417000000000002</v>
      </c>
      <c r="D253" s="1">
        <v>2129445.6315789474</v>
      </c>
      <c r="E253" s="1">
        <v>161</v>
      </c>
      <c r="F253" s="1">
        <v>99</v>
      </c>
      <c r="G253" s="1">
        <v>17</v>
      </c>
      <c r="H253" s="1">
        <v>260</v>
      </c>
      <c r="I253" s="1">
        <v>130</v>
      </c>
      <c r="J253" s="1">
        <v>14.784615384615385</v>
      </c>
      <c r="K253" s="1">
        <v>1.2051470128524037E-4</v>
      </c>
    </row>
    <row r="254" spans="1:11" x14ac:dyDescent="0.3">
      <c r="A254" s="1">
        <v>5048237</v>
      </c>
      <c r="B254" s="1" t="s">
        <v>46</v>
      </c>
      <c r="C254" s="1">
        <v>20.646999999999998</v>
      </c>
      <c r="D254" s="1">
        <v>2336373.5</v>
      </c>
      <c r="E254" s="1">
        <v>80</v>
      </c>
      <c r="F254" s="1">
        <v>181</v>
      </c>
      <c r="G254" s="1">
        <v>16</v>
      </c>
      <c r="H254" s="1">
        <v>261</v>
      </c>
      <c r="I254" s="1">
        <v>130.5</v>
      </c>
      <c r="J254" s="1">
        <v>39.084291187739467</v>
      </c>
      <c r="K254" s="1">
        <v>4.0589680159128951E-10</v>
      </c>
    </row>
    <row r="255" spans="1:11" x14ac:dyDescent="0.3">
      <c r="A255" s="1">
        <v>5047703</v>
      </c>
      <c r="B255" s="1" t="s">
        <v>46</v>
      </c>
      <c r="C255" s="1">
        <v>21.05</v>
      </c>
      <c r="D255" s="1">
        <v>2374081.1428571427</v>
      </c>
      <c r="E255" s="1">
        <v>158</v>
      </c>
      <c r="F255" s="1">
        <v>104</v>
      </c>
      <c r="G255" s="1">
        <v>15</v>
      </c>
      <c r="H255" s="1">
        <v>262</v>
      </c>
      <c r="I255" s="1">
        <v>131</v>
      </c>
      <c r="J255" s="1">
        <v>11.129770992366412</v>
      </c>
      <c r="K255" s="1">
        <v>8.4953079346013151E-4</v>
      </c>
    </row>
    <row r="256" spans="1:11" x14ac:dyDescent="0.3">
      <c r="A256" s="1">
        <v>3179267</v>
      </c>
      <c r="B256" s="1" t="s">
        <v>46</v>
      </c>
      <c r="C256" s="1">
        <v>21.86</v>
      </c>
      <c r="D256" s="1">
        <v>2501300.5</v>
      </c>
      <c r="E256" s="1">
        <v>166</v>
      </c>
      <c r="F256" s="1">
        <v>95</v>
      </c>
      <c r="G256" s="1">
        <v>16</v>
      </c>
      <c r="H256" s="1">
        <v>261</v>
      </c>
      <c r="I256" s="1">
        <v>130.5</v>
      </c>
      <c r="J256" s="1">
        <v>19.314176245210728</v>
      </c>
      <c r="K256" s="1">
        <v>1.1088005878449255E-5</v>
      </c>
    </row>
    <row r="257" spans="1:11" x14ac:dyDescent="0.3">
      <c r="A257" s="1">
        <v>3092169</v>
      </c>
      <c r="B257" s="1" t="s">
        <v>46</v>
      </c>
      <c r="C257" s="1">
        <v>22.256999999999998</v>
      </c>
      <c r="D257" s="1" t="s">
        <v>6</v>
      </c>
      <c r="E257" s="1">
        <v>93</v>
      </c>
      <c r="F257" s="1">
        <v>176</v>
      </c>
      <c r="G257" s="1">
        <v>8</v>
      </c>
      <c r="H257" s="1">
        <v>269</v>
      </c>
      <c r="I257" s="1">
        <v>134.5</v>
      </c>
      <c r="J257" s="1">
        <v>25.609665427509295</v>
      </c>
      <c r="K257" s="1">
        <v>4.1794069045676952E-7</v>
      </c>
    </row>
    <row r="258" spans="1:11" x14ac:dyDescent="0.3">
      <c r="A258" s="1" t="s">
        <v>55</v>
      </c>
      <c r="B258" s="1" t="s">
        <v>46</v>
      </c>
      <c r="C258" s="1">
        <v>23.073</v>
      </c>
      <c r="D258" s="1">
        <v>2869479.3333333335</v>
      </c>
      <c r="E258" s="1">
        <v>166</v>
      </c>
      <c r="F258" s="1">
        <v>89</v>
      </c>
      <c r="G258" s="1">
        <v>22</v>
      </c>
      <c r="H258" s="1">
        <v>255</v>
      </c>
      <c r="I258" s="1">
        <v>127.5</v>
      </c>
      <c r="J258" s="1">
        <v>23.250980392156862</v>
      </c>
      <c r="K258" s="1">
        <v>1.4217795188896784E-6</v>
      </c>
    </row>
    <row r="259" spans="1:11" x14ac:dyDescent="0.3">
      <c r="A259" s="1">
        <v>4114920</v>
      </c>
      <c r="B259" s="1" t="s">
        <v>46</v>
      </c>
      <c r="C259" s="1">
        <v>23.885999999999999</v>
      </c>
      <c r="D259" s="1">
        <v>2847191.1875</v>
      </c>
      <c r="E259" s="1">
        <v>155</v>
      </c>
      <c r="F259" s="1">
        <v>95</v>
      </c>
      <c r="G259" s="1">
        <v>27</v>
      </c>
      <c r="H259" s="1">
        <v>250</v>
      </c>
      <c r="I259" s="1">
        <v>125</v>
      </c>
      <c r="J259" s="1">
        <v>14.4</v>
      </c>
      <c r="K259" s="1">
        <v>1.4780231033445414E-4</v>
      </c>
    </row>
    <row r="260" spans="1:11" x14ac:dyDescent="0.3">
      <c r="A260" s="1">
        <v>5122155</v>
      </c>
      <c r="B260" s="1" t="s">
        <v>46</v>
      </c>
      <c r="C260" s="1">
        <v>24.288999999999998</v>
      </c>
      <c r="D260" s="1">
        <v>2983194.8</v>
      </c>
      <c r="E260" s="1">
        <v>165</v>
      </c>
      <c r="F260" s="1">
        <v>97</v>
      </c>
      <c r="G260" s="1">
        <v>15</v>
      </c>
      <c r="H260" s="1">
        <v>262</v>
      </c>
      <c r="I260" s="1">
        <v>131</v>
      </c>
      <c r="J260" s="1">
        <v>17.648854961832061</v>
      </c>
      <c r="K260" s="1">
        <v>2.6567517176952761E-5</v>
      </c>
    </row>
    <row r="261" spans="1:11" x14ac:dyDescent="0.3">
      <c r="A261" s="1">
        <v>4120166</v>
      </c>
      <c r="B261" s="1" t="s">
        <v>46</v>
      </c>
      <c r="C261" s="1">
        <v>24.698999999999998</v>
      </c>
      <c r="D261" s="1" t="s">
        <v>6</v>
      </c>
      <c r="E261" s="1">
        <v>83</v>
      </c>
      <c r="F261" s="1">
        <v>181</v>
      </c>
      <c r="G261" s="1">
        <v>13</v>
      </c>
      <c r="H261" s="1">
        <v>264</v>
      </c>
      <c r="I261" s="1">
        <v>132</v>
      </c>
      <c r="J261" s="1">
        <v>36.378787878787875</v>
      </c>
      <c r="K261" s="1">
        <v>1.6246175969434894E-9</v>
      </c>
    </row>
    <row r="262" spans="1:11" x14ac:dyDescent="0.3">
      <c r="A262" s="1">
        <v>3186947</v>
      </c>
      <c r="B262" s="1" t="s">
        <v>46</v>
      </c>
      <c r="C262" s="1">
        <v>26.740000000000002</v>
      </c>
      <c r="D262" s="1">
        <v>3223790.125</v>
      </c>
      <c r="E262" s="1">
        <v>80</v>
      </c>
      <c r="F262" s="1">
        <v>184</v>
      </c>
      <c r="G262" s="1">
        <v>13</v>
      </c>
      <c r="H262" s="1">
        <v>264</v>
      </c>
      <c r="I262" s="1">
        <v>132</v>
      </c>
      <c r="J262" s="1">
        <v>40.969696969696969</v>
      </c>
      <c r="K262" s="1">
        <v>1.5460793266910311E-10</v>
      </c>
    </row>
    <row r="263" spans="1:11" x14ac:dyDescent="0.3">
      <c r="A263" s="1">
        <v>3177874</v>
      </c>
      <c r="B263" s="1" t="s">
        <v>46</v>
      </c>
      <c r="C263" s="1">
        <v>27.156999999999996</v>
      </c>
      <c r="D263" s="1">
        <v>3142380.5</v>
      </c>
      <c r="E263" s="1">
        <v>170</v>
      </c>
      <c r="F263" s="1">
        <v>91</v>
      </c>
      <c r="G263" s="1">
        <v>16</v>
      </c>
      <c r="H263" s="1">
        <v>261</v>
      </c>
      <c r="I263" s="1">
        <v>130.5</v>
      </c>
      <c r="J263" s="1">
        <v>23.911877394636015</v>
      </c>
      <c r="K263" s="1">
        <v>1.0084763812581411E-6</v>
      </c>
    </row>
    <row r="264" spans="1:11" x14ac:dyDescent="0.3">
      <c r="A264" s="1">
        <v>3075196</v>
      </c>
      <c r="B264" s="1" t="s">
        <v>46</v>
      </c>
      <c r="C264" s="1">
        <v>27.97</v>
      </c>
      <c r="D264" s="1">
        <v>3400313.6666666665</v>
      </c>
      <c r="E264" s="1">
        <v>171</v>
      </c>
      <c r="F264" s="1">
        <v>92</v>
      </c>
      <c r="G264" s="1">
        <v>14</v>
      </c>
      <c r="H264" s="1">
        <v>263</v>
      </c>
      <c r="I264" s="1">
        <v>131.5</v>
      </c>
      <c r="J264" s="1">
        <v>23.730038022813687</v>
      </c>
      <c r="K264" s="1">
        <v>1.1083903152792447E-6</v>
      </c>
    </row>
    <row r="265" spans="1:11" x14ac:dyDescent="0.3">
      <c r="A265" s="1">
        <v>3100185</v>
      </c>
      <c r="B265" s="1" t="s">
        <v>46</v>
      </c>
      <c r="C265" s="1">
        <v>28.382000000000001</v>
      </c>
      <c r="D265" s="1">
        <v>3518964.2</v>
      </c>
      <c r="E265" s="1">
        <v>161</v>
      </c>
      <c r="F265" s="1">
        <v>92</v>
      </c>
      <c r="G265" s="1">
        <v>24</v>
      </c>
      <c r="H265" s="1">
        <v>253</v>
      </c>
      <c r="I265" s="1">
        <v>126.5</v>
      </c>
      <c r="J265" s="1">
        <v>18.818181818181817</v>
      </c>
      <c r="K265" s="1">
        <v>1.4378984275946324E-5</v>
      </c>
    </row>
    <row r="266" spans="1:11" x14ac:dyDescent="0.3">
      <c r="A266" s="1">
        <v>4119222</v>
      </c>
      <c r="B266" s="1" t="s">
        <v>46</v>
      </c>
      <c r="C266" s="1">
        <v>28.771000000000001</v>
      </c>
      <c r="D266" s="1">
        <v>3682936.8333333335</v>
      </c>
      <c r="E266" s="1">
        <v>81</v>
      </c>
      <c r="F266" s="1">
        <v>183</v>
      </c>
      <c r="G266" s="1">
        <v>13</v>
      </c>
      <c r="H266" s="1">
        <v>264</v>
      </c>
      <c r="I266" s="1">
        <v>132</v>
      </c>
      <c r="J266" s="1">
        <v>39.409090909090907</v>
      </c>
      <c r="K266" s="1">
        <v>3.4369314775749816E-10</v>
      </c>
    </row>
    <row r="267" spans="1:11" x14ac:dyDescent="0.3">
      <c r="A267" s="1">
        <v>4706273</v>
      </c>
      <c r="B267" s="1" t="s">
        <v>46</v>
      </c>
      <c r="C267" s="1">
        <v>29.165000000000003</v>
      </c>
      <c r="D267" s="1">
        <v>3722557.4285714286</v>
      </c>
      <c r="E267" s="1">
        <v>166</v>
      </c>
      <c r="F267" s="1">
        <v>90</v>
      </c>
      <c r="G267" s="1">
        <v>21</v>
      </c>
      <c r="H267" s="1">
        <v>256</v>
      </c>
      <c r="I267" s="1">
        <v>128</v>
      </c>
      <c r="J267" s="1">
        <v>22.5625</v>
      </c>
      <c r="K267" s="1">
        <v>2.0341664851374068E-6</v>
      </c>
    </row>
    <row r="268" spans="1:11" x14ac:dyDescent="0.3">
      <c r="A268" s="1">
        <v>5029649</v>
      </c>
      <c r="B268" s="1" t="s">
        <v>46</v>
      </c>
      <c r="C268" s="1">
        <v>29.559000000000001</v>
      </c>
      <c r="D268" s="1">
        <v>3772890</v>
      </c>
      <c r="E268" s="1">
        <v>162</v>
      </c>
      <c r="F268" s="1">
        <v>92</v>
      </c>
      <c r="G268" s="1">
        <v>23</v>
      </c>
      <c r="H268" s="1">
        <v>254</v>
      </c>
      <c r="I268" s="1">
        <v>127</v>
      </c>
      <c r="J268" s="1">
        <v>19.291338582677167</v>
      </c>
      <c r="K268" s="1">
        <v>1.1221423793144728E-5</v>
      </c>
    </row>
    <row r="269" spans="1:11" x14ac:dyDescent="0.3">
      <c r="A269" s="1">
        <v>3137498</v>
      </c>
      <c r="B269" s="1" t="s">
        <v>46</v>
      </c>
      <c r="C269" s="1">
        <v>30.34</v>
      </c>
      <c r="D269" s="1">
        <v>3795458.75</v>
      </c>
      <c r="E269" s="1">
        <v>169</v>
      </c>
      <c r="F269" s="1">
        <v>94</v>
      </c>
      <c r="G269" s="1">
        <v>14</v>
      </c>
      <c r="H269" s="1">
        <v>263</v>
      </c>
      <c r="I269" s="1">
        <v>131.5</v>
      </c>
      <c r="J269" s="1">
        <v>21.387832699619771</v>
      </c>
      <c r="K269" s="1">
        <v>3.7514436340005729E-6</v>
      </c>
    </row>
    <row r="270" spans="1:11" x14ac:dyDescent="0.3">
      <c r="A270" s="1" t="s">
        <v>56</v>
      </c>
      <c r="B270" s="1" t="s">
        <v>46</v>
      </c>
      <c r="C270" s="1">
        <v>30.727989999999998</v>
      </c>
      <c r="D270" s="1">
        <v>3848175</v>
      </c>
      <c r="E270" s="1">
        <v>186</v>
      </c>
      <c r="F270" s="1">
        <v>91</v>
      </c>
      <c r="G270" s="1">
        <v>0</v>
      </c>
      <c r="H270" s="1">
        <v>277</v>
      </c>
      <c r="I270" s="1">
        <v>138.5</v>
      </c>
      <c r="J270" s="1">
        <v>32.581227436823106</v>
      </c>
      <c r="K270" s="1">
        <v>1.1431357096106785E-8</v>
      </c>
    </row>
    <row r="271" spans="1:11" x14ac:dyDescent="0.3">
      <c r="A271" s="1">
        <v>5053082</v>
      </c>
      <c r="B271" s="1" t="s">
        <v>46</v>
      </c>
      <c r="C271" s="1">
        <v>31.49999</v>
      </c>
      <c r="D271" s="1">
        <v>3968950.5</v>
      </c>
      <c r="E271" s="1">
        <v>166</v>
      </c>
      <c r="F271" s="1">
        <v>93</v>
      </c>
      <c r="G271" s="1">
        <v>18</v>
      </c>
      <c r="H271" s="1">
        <v>259</v>
      </c>
      <c r="I271" s="1">
        <v>129.5</v>
      </c>
      <c r="J271" s="1">
        <v>20.575289575289574</v>
      </c>
      <c r="K271" s="1">
        <v>5.7331372226275031E-6</v>
      </c>
    </row>
    <row r="272" spans="1:11" x14ac:dyDescent="0.3">
      <c r="A272" s="1">
        <v>4119915</v>
      </c>
      <c r="B272" s="1" t="s">
        <v>46</v>
      </c>
      <c r="C272" s="1">
        <v>31.912990000000001</v>
      </c>
      <c r="D272" s="1">
        <v>4115332.1666666665</v>
      </c>
      <c r="E272" s="1">
        <v>82</v>
      </c>
      <c r="F272" s="1">
        <v>180</v>
      </c>
      <c r="G272" s="1">
        <v>15</v>
      </c>
      <c r="H272" s="1">
        <v>262</v>
      </c>
      <c r="I272" s="1">
        <v>131</v>
      </c>
      <c r="J272" s="1">
        <v>36.656488549618324</v>
      </c>
      <c r="K272" s="1">
        <v>1.4088928480580698E-9</v>
      </c>
    </row>
    <row r="273" spans="1:11" x14ac:dyDescent="0.3">
      <c r="A273" s="1">
        <v>3152198</v>
      </c>
      <c r="B273" s="1" t="s">
        <v>46</v>
      </c>
      <c r="C273" s="1">
        <v>33.132989999999999</v>
      </c>
      <c r="D273" s="1">
        <v>4456863.222222222</v>
      </c>
      <c r="E273" s="1">
        <v>167</v>
      </c>
      <c r="F273" s="1">
        <v>92</v>
      </c>
      <c r="G273" s="1">
        <v>18</v>
      </c>
      <c r="H273" s="1">
        <v>259</v>
      </c>
      <c r="I273" s="1">
        <v>129.5</v>
      </c>
      <c r="J273" s="1">
        <v>21.71814671814672</v>
      </c>
      <c r="K273" s="1">
        <v>3.1578988260178487E-6</v>
      </c>
    </row>
    <row r="274" spans="1:11" x14ac:dyDescent="0.3">
      <c r="A274" s="1">
        <v>5030168</v>
      </c>
      <c r="B274" s="1" t="s">
        <v>46</v>
      </c>
      <c r="C274" s="1">
        <v>35.165999999999997</v>
      </c>
      <c r="D274" s="1">
        <v>4754979</v>
      </c>
      <c r="E274" s="1">
        <v>161</v>
      </c>
      <c r="F274" s="1">
        <v>92</v>
      </c>
      <c r="G274" s="1">
        <v>24</v>
      </c>
      <c r="H274" s="1">
        <v>253</v>
      </c>
      <c r="I274" s="1">
        <v>126.5</v>
      </c>
      <c r="J274" s="1">
        <v>18.818181818181817</v>
      </c>
      <c r="K274" s="1">
        <v>1.4378984275946324E-5</v>
      </c>
    </row>
    <row r="275" spans="1:11" x14ac:dyDescent="0.3">
      <c r="A275" s="1">
        <v>3085112</v>
      </c>
      <c r="B275" s="1" t="s">
        <v>46</v>
      </c>
      <c r="C275" s="1">
        <v>37.697989999999997</v>
      </c>
      <c r="D275" s="1">
        <v>4922984.7142857146</v>
      </c>
      <c r="E275" s="1">
        <v>165</v>
      </c>
      <c r="F275" s="1">
        <v>97</v>
      </c>
      <c r="G275" s="1">
        <v>15</v>
      </c>
      <c r="H275" s="1">
        <v>262</v>
      </c>
      <c r="I275" s="1">
        <v>131</v>
      </c>
      <c r="J275" s="1">
        <v>17.648854961832061</v>
      </c>
      <c r="K275" s="1">
        <v>2.6567517176952761E-5</v>
      </c>
    </row>
    <row r="276" spans="1:11" x14ac:dyDescent="0.3">
      <c r="A276" s="1" t="s">
        <v>57</v>
      </c>
      <c r="B276" s="1" t="s">
        <v>46</v>
      </c>
      <c r="C276" s="1">
        <v>38.105989999999998</v>
      </c>
      <c r="D276" s="1">
        <v>5096225</v>
      </c>
      <c r="E276" s="1">
        <v>185</v>
      </c>
      <c r="F276" s="1">
        <v>92</v>
      </c>
      <c r="G276" s="1">
        <v>0</v>
      </c>
      <c r="H276" s="1">
        <v>277</v>
      </c>
      <c r="I276" s="1">
        <v>138.5</v>
      </c>
      <c r="J276" s="1">
        <v>31.223826714801444</v>
      </c>
      <c r="K276" s="1">
        <v>2.2992661576547584E-8</v>
      </c>
    </row>
    <row r="277" spans="1:11" x14ac:dyDescent="0.3">
      <c r="A277" s="1">
        <v>4337458</v>
      </c>
      <c r="B277" s="1" t="s">
        <v>46</v>
      </c>
      <c r="C277" s="1">
        <v>39.26399</v>
      </c>
      <c r="D277" s="1">
        <v>5163764</v>
      </c>
      <c r="E277" s="1">
        <v>167</v>
      </c>
      <c r="F277" s="1">
        <v>91</v>
      </c>
      <c r="G277" s="1">
        <v>19</v>
      </c>
      <c r="H277" s="1">
        <v>258</v>
      </c>
      <c r="I277" s="1">
        <v>129</v>
      </c>
      <c r="J277" s="1">
        <v>22.387596899224807</v>
      </c>
      <c r="K277" s="1">
        <v>2.2280826498906568E-6</v>
      </c>
    </row>
    <row r="278" spans="1:11" x14ac:dyDescent="0.3">
      <c r="A278" s="1">
        <v>4121342</v>
      </c>
      <c r="B278" s="1" t="s">
        <v>46</v>
      </c>
      <c r="C278" s="1">
        <v>39.678989999999999</v>
      </c>
      <c r="D278" s="1">
        <v>5251626</v>
      </c>
      <c r="E278" s="1">
        <v>169</v>
      </c>
      <c r="F278" s="1">
        <v>90</v>
      </c>
      <c r="G278" s="1">
        <v>18</v>
      </c>
      <c r="H278" s="1">
        <v>259</v>
      </c>
      <c r="I278" s="1">
        <v>129.5</v>
      </c>
      <c r="J278" s="1">
        <v>24.096525096525095</v>
      </c>
      <c r="K278" s="1">
        <v>9.1625488710256707E-7</v>
      </c>
    </row>
    <row r="279" spans="1:11" x14ac:dyDescent="0.3">
      <c r="A279" s="1">
        <v>4107413</v>
      </c>
      <c r="B279" s="1" t="s">
        <v>46</v>
      </c>
      <c r="C279" s="1">
        <v>40.100989999999996</v>
      </c>
      <c r="D279" s="1">
        <v>5519875</v>
      </c>
      <c r="E279" s="1">
        <v>180</v>
      </c>
      <c r="F279" s="1">
        <v>87</v>
      </c>
      <c r="G279" s="1">
        <v>10</v>
      </c>
      <c r="H279" s="1">
        <v>267</v>
      </c>
      <c r="I279" s="1">
        <v>133.5</v>
      </c>
      <c r="J279" s="1">
        <v>32.393258426966291</v>
      </c>
      <c r="K279" s="1">
        <v>1.25922571842458E-8</v>
      </c>
    </row>
    <row r="280" spans="1:11" x14ac:dyDescent="0.3">
      <c r="A280" s="1">
        <v>3089970</v>
      </c>
      <c r="B280" s="1" t="s">
        <v>46</v>
      </c>
      <c r="C280" s="1">
        <v>42.970000000000006</v>
      </c>
      <c r="D280" s="1">
        <v>5726285.666666667</v>
      </c>
      <c r="E280" s="1">
        <v>173</v>
      </c>
      <c r="F280" s="1">
        <v>84</v>
      </c>
      <c r="G280" s="1">
        <v>20</v>
      </c>
      <c r="H280" s="1">
        <v>257</v>
      </c>
      <c r="I280" s="1">
        <v>128.5</v>
      </c>
      <c r="J280" s="1">
        <v>30.821011673151752</v>
      </c>
      <c r="K280" s="1">
        <v>2.8295746225833912E-8</v>
      </c>
    </row>
    <row r="281" spans="1:11" x14ac:dyDescent="0.3">
      <c r="A281" s="1">
        <v>5120524</v>
      </c>
      <c r="B281" s="1" t="s">
        <v>46</v>
      </c>
      <c r="C281" s="1">
        <v>43.78</v>
      </c>
      <c r="D281" s="1">
        <v>5975205.25</v>
      </c>
      <c r="E281" s="1">
        <v>75</v>
      </c>
      <c r="F281" s="1">
        <v>192</v>
      </c>
      <c r="G281" s="1">
        <v>10</v>
      </c>
      <c r="H281" s="1">
        <v>267</v>
      </c>
      <c r="I281" s="1">
        <v>133.5</v>
      </c>
      <c r="J281" s="1">
        <v>51.269662921348313</v>
      </c>
      <c r="K281" s="1">
        <v>8.0510258611640053E-13</v>
      </c>
    </row>
    <row r="282" spans="1:11" x14ac:dyDescent="0.3">
      <c r="A282" s="1" t="s">
        <v>58</v>
      </c>
      <c r="B282" s="1" t="s">
        <v>46</v>
      </c>
      <c r="C282" s="1">
        <v>44.596000000000004</v>
      </c>
      <c r="D282" s="1">
        <v>6042374.333333333</v>
      </c>
      <c r="E282" s="1">
        <v>87</v>
      </c>
      <c r="F282" s="1">
        <v>186</v>
      </c>
      <c r="G282" s="1">
        <v>4</v>
      </c>
      <c r="H282" s="1">
        <v>273</v>
      </c>
      <c r="I282" s="1">
        <v>136.5</v>
      </c>
      <c r="J282" s="1">
        <v>35.901098901098898</v>
      </c>
      <c r="K282" s="1">
        <v>2.0759160104640945E-9</v>
      </c>
    </row>
    <row r="283" spans="1:11" x14ac:dyDescent="0.3">
      <c r="A283" s="1">
        <v>5047664</v>
      </c>
      <c r="B283" s="1" t="s">
        <v>46</v>
      </c>
      <c r="C283" s="1">
        <v>45.762989999999995</v>
      </c>
      <c r="D283" s="1">
        <v>6247939</v>
      </c>
      <c r="E283" s="1">
        <v>163</v>
      </c>
      <c r="F283" s="1">
        <v>84</v>
      </c>
      <c r="G283" s="1">
        <v>30</v>
      </c>
      <c r="H283" s="1">
        <v>247</v>
      </c>
      <c r="I283" s="1">
        <v>123.5</v>
      </c>
      <c r="J283" s="1">
        <v>25.267206477732792</v>
      </c>
      <c r="K283" s="1">
        <v>4.9912307064583812E-7</v>
      </c>
    </row>
    <row r="284" spans="1:11" x14ac:dyDescent="0.3">
      <c r="A284" s="1" t="s">
        <v>59</v>
      </c>
      <c r="B284" s="1" t="s">
        <v>46</v>
      </c>
      <c r="C284" s="1">
        <v>46.154989999999998</v>
      </c>
      <c r="D284" s="1">
        <v>6336232.7999999998</v>
      </c>
      <c r="E284" s="1">
        <v>194</v>
      </c>
      <c r="F284" s="1">
        <v>83</v>
      </c>
      <c r="G284" s="1">
        <v>0</v>
      </c>
      <c r="H284" s="1">
        <v>277</v>
      </c>
      <c r="I284" s="1">
        <v>138.5</v>
      </c>
      <c r="J284" s="1">
        <v>44.48014440433213</v>
      </c>
      <c r="K284" s="1">
        <v>2.5694999438964502E-11</v>
      </c>
    </row>
    <row r="285" spans="1:11" x14ac:dyDescent="0.3">
      <c r="A285" s="1">
        <v>3139246</v>
      </c>
      <c r="B285" s="1" t="s">
        <v>46</v>
      </c>
      <c r="C285" s="1">
        <v>47.349989999999998</v>
      </c>
      <c r="D285" s="1">
        <v>6443094.5</v>
      </c>
      <c r="E285" s="1">
        <v>176</v>
      </c>
      <c r="F285" s="1">
        <v>81</v>
      </c>
      <c r="G285" s="1">
        <v>20</v>
      </c>
      <c r="H285" s="1">
        <v>257</v>
      </c>
      <c r="I285" s="1">
        <v>128.5</v>
      </c>
      <c r="J285" s="1">
        <v>35.116731517509727</v>
      </c>
      <c r="K285" s="1">
        <v>3.1052127787707863E-9</v>
      </c>
    </row>
    <row r="286" spans="1:11" x14ac:dyDescent="0.3">
      <c r="A286" s="1">
        <v>3099148</v>
      </c>
      <c r="B286" s="1" t="s">
        <v>46</v>
      </c>
      <c r="C286" s="1">
        <v>47.749989999999997</v>
      </c>
      <c r="D286" s="1">
        <v>6486162.888888889</v>
      </c>
      <c r="E286" s="1">
        <v>179</v>
      </c>
      <c r="F286" s="1">
        <v>78</v>
      </c>
      <c r="G286" s="1">
        <v>20</v>
      </c>
      <c r="H286" s="1">
        <v>257</v>
      </c>
      <c r="I286" s="1">
        <v>128.5</v>
      </c>
      <c r="J286" s="1">
        <v>39.692607003891048</v>
      </c>
      <c r="K286" s="1">
        <v>2.9724859266013815E-10</v>
      </c>
    </row>
    <row r="287" spans="1:11" x14ac:dyDescent="0.3">
      <c r="A287" s="1" t="s">
        <v>60</v>
      </c>
      <c r="B287" s="1" t="s">
        <v>46</v>
      </c>
      <c r="C287" s="1">
        <v>48.14799</v>
      </c>
      <c r="D287" s="1">
        <v>6689203.583333333</v>
      </c>
      <c r="E287" s="1">
        <v>199</v>
      </c>
      <c r="F287" s="1">
        <v>76</v>
      </c>
      <c r="G287" s="1">
        <v>2</v>
      </c>
      <c r="H287" s="1">
        <v>275</v>
      </c>
      <c r="I287" s="1">
        <v>137.5</v>
      </c>
      <c r="J287" s="1">
        <v>55.014545454545456</v>
      </c>
      <c r="K287" s="1">
        <v>1.1964113481852646E-13</v>
      </c>
    </row>
    <row r="288" spans="1:11" x14ac:dyDescent="0.3">
      <c r="A288" s="1" t="s">
        <v>61</v>
      </c>
      <c r="B288" s="1" t="s">
        <v>46</v>
      </c>
      <c r="C288" s="1">
        <v>48.541989999999998</v>
      </c>
      <c r="D288" s="1" t="s">
        <v>6</v>
      </c>
      <c r="E288" s="1">
        <v>79</v>
      </c>
      <c r="F288" s="1">
        <v>198</v>
      </c>
      <c r="G288" s="1">
        <v>0</v>
      </c>
      <c r="H288" s="1">
        <v>277</v>
      </c>
      <c r="I288" s="1">
        <v>138.5</v>
      </c>
      <c r="J288" s="1">
        <v>51.122743682310471</v>
      </c>
      <c r="K288" s="1">
        <v>8.676712867048571E-13</v>
      </c>
    </row>
    <row r="289" spans="1:11" x14ac:dyDescent="0.3">
      <c r="A289" s="1">
        <v>3134159</v>
      </c>
      <c r="B289" s="1" t="s">
        <v>46</v>
      </c>
      <c r="C289" s="1">
        <v>48.935990000000004</v>
      </c>
      <c r="D289" s="1">
        <v>6861545.75</v>
      </c>
      <c r="E289" s="1">
        <v>176</v>
      </c>
      <c r="F289" s="1">
        <v>80</v>
      </c>
      <c r="G289" s="1">
        <v>21</v>
      </c>
      <c r="H289" s="1">
        <v>256</v>
      </c>
      <c r="I289" s="1">
        <v>128</v>
      </c>
      <c r="J289" s="1">
        <v>36</v>
      </c>
      <c r="K289" s="1">
        <v>1.9731752900754028E-9</v>
      </c>
    </row>
    <row r="290" spans="1:11" x14ac:dyDescent="0.3">
      <c r="A290" s="1">
        <v>4707358</v>
      </c>
      <c r="B290" s="1" t="s">
        <v>46</v>
      </c>
      <c r="C290" s="1">
        <v>49.32199</v>
      </c>
      <c r="D290" s="1">
        <v>6836764</v>
      </c>
      <c r="E290" s="1">
        <v>179</v>
      </c>
      <c r="F290" s="1">
        <v>77</v>
      </c>
      <c r="G290" s="1">
        <v>21</v>
      </c>
      <c r="H290" s="1">
        <v>256</v>
      </c>
      <c r="I290" s="1">
        <v>128</v>
      </c>
      <c r="J290" s="1">
        <v>40.640625</v>
      </c>
      <c r="K290" s="1">
        <v>1.8296295167217222E-10</v>
      </c>
    </row>
    <row r="291" spans="1:11" x14ac:dyDescent="0.3">
      <c r="A291" s="1">
        <v>3123567</v>
      </c>
      <c r="B291" s="1" t="s">
        <v>46</v>
      </c>
      <c r="C291" s="1">
        <v>50.131990000000002</v>
      </c>
      <c r="D291" s="1">
        <v>6941403.444444444</v>
      </c>
      <c r="E291" s="1">
        <v>186</v>
      </c>
      <c r="F291" s="1">
        <v>80</v>
      </c>
      <c r="G291" s="1">
        <v>11</v>
      </c>
      <c r="H291" s="1">
        <v>266</v>
      </c>
      <c r="I291" s="1">
        <v>133</v>
      </c>
      <c r="J291" s="1">
        <v>42.2406015037594</v>
      </c>
      <c r="K291" s="1">
        <v>8.0706938780854842E-11</v>
      </c>
    </row>
    <row r="292" spans="1:11" x14ac:dyDescent="0.3">
      <c r="A292" s="1">
        <v>4113240</v>
      </c>
      <c r="B292" s="1" t="s">
        <v>46</v>
      </c>
      <c r="C292" s="1">
        <v>51.321989999999992</v>
      </c>
      <c r="D292" s="1">
        <v>7181493.2857142854</v>
      </c>
      <c r="E292" s="1">
        <v>184</v>
      </c>
      <c r="F292" s="1">
        <v>76</v>
      </c>
      <c r="G292" s="1">
        <v>17</v>
      </c>
      <c r="H292" s="1">
        <v>260</v>
      </c>
      <c r="I292" s="1">
        <v>130</v>
      </c>
      <c r="J292" s="1">
        <v>44.861538461538458</v>
      </c>
      <c r="K292" s="1">
        <v>2.1147106413818536E-11</v>
      </c>
    </row>
    <row r="293" spans="1:11" x14ac:dyDescent="0.3">
      <c r="A293" s="1">
        <v>3087889</v>
      </c>
      <c r="B293" s="1" t="s">
        <v>46</v>
      </c>
      <c r="C293" s="1">
        <v>51.723990000000001</v>
      </c>
      <c r="D293" s="1">
        <v>7502411.8125</v>
      </c>
      <c r="E293" s="1">
        <v>180</v>
      </c>
      <c r="F293" s="1">
        <v>79</v>
      </c>
      <c r="G293" s="1">
        <v>18</v>
      </c>
      <c r="H293" s="1">
        <v>259</v>
      </c>
      <c r="I293" s="1">
        <v>129.5</v>
      </c>
      <c r="J293" s="1">
        <v>39.386100386100388</v>
      </c>
      <c r="K293" s="1">
        <v>3.4776364419954642E-10</v>
      </c>
    </row>
    <row r="294" spans="1:11" x14ac:dyDescent="0.3">
      <c r="A294" s="1">
        <v>4339057</v>
      </c>
      <c r="B294" s="1" t="s">
        <v>46</v>
      </c>
      <c r="C294" s="1">
        <v>52.517990000000005</v>
      </c>
      <c r="D294" s="1">
        <v>7754361.125</v>
      </c>
      <c r="E294" s="1">
        <v>185</v>
      </c>
      <c r="F294" s="1">
        <v>77</v>
      </c>
      <c r="G294" s="1">
        <v>15</v>
      </c>
      <c r="H294" s="1">
        <v>262</v>
      </c>
      <c r="I294" s="1">
        <v>131</v>
      </c>
      <c r="J294" s="1">
        <v>44.519083969465647</v>
      </c>
      <c r="K294" s="1">
        <v>2.5188986322710094E-11</v>
      </c>
    </row>
    <row r="295" spans="1:11" x14ac:dyDescent="0.3">
      <c r="A295" s="1">
        <v>4331304</v>
      </c>
      <c r="B295" s="1" t="s">
        <v>46</v>
      </c>
      <c r="C295" s="1">
        <v>53.689990000000002</v>
      </c>
      <c r="D295" s="1">
        <v>7976760.7999999998</v>
      </c>
      <c r="E295" s="1">
        <v>181</v>
      </c>
      <c r="F295" s="1">
        <v>76</v>
      </c>
      <c r="G295" s="1">
        <v>20</v>
      </c>
      <c r="H295" s="1">
        <v>257</v>
      </c>
      <c r="I295" s="1">
        <v>128.5</v>
      </c>
      <c r="J295" s="1">
        <v>42.898832684824903</v>
      </c>
      <c r="K295" s="1">
        <v>5.7645044003846194E-11</v>
      </c>
    </row>
    <row r="296" spans="1:11" x14ac:dyDescent="0.3">
      <c r="A296" s="1">
        <v>3097657</v>
      </c>
      <c r="B296" s="1" t="s">
        <v>46</v>
      </c>
      <c r="C296" s="1">
        <v>55.252990000000004</v>
      </c>
      <c r="D296" s="1">
        <v>8055254</v>
      </c>
      <c r="E296" s="1">
        <v>186</v>
      </c>
      <c r="F296" s="1">
        <v>78</v>
      </c>
      <c r="G296" s="1">
        <v>13</v>
      </c>
      <c r="H296" s="1">
        <v>264</v>
      </c>
      <c r="I296" s="1">
        <v>132</v>
      </c>
      <c r="J296" s="1">
        <v>44.18181818181818</v>
      </c>
      <c r="K296" s="1">
        <v>2.9924790004571108E-11</v>
      </c>
    </row>
    <row r="297" spans="1:11" x14ac:dyDescent="0.3">
      <c r="A297" s="1">
        <v>3101469</v>
      </c>
      <c r="B297" s="1" t="s">
        <v>46</v>
      </c>
      <c r="C297" s="1">
        <v>55.654979999999995</v>
      </c>
      <c r="D297" s="1">
        <v>8238985</v>
      </c>
      <c r="E297" s="1">
        <v>180</v>
      </c>
      <c r="F297" s="1">
        <v>79</v>
      </c>
      <c r="G297" s="1">
        <v>18</v>
      </c>
      <c r="H297" s="1">
        <v>259</v>
      </c>
      <c r="I297" s="1">
        <v>129.5</v>
      </c>
      <c r="J297" s="1">
        <v>39.386100386100388</v>
      </c>
      <c r="K297" s="1">
        <v>3.4776364419954642E-10</v>
      </c>
    </row>
    <row r="298" spans="1:11" x14ac:dyDescent="0.3">
      <c r="A298" s="1">
        <v>4333501</v>
      </c>
      <c r="B298" s="1" t="s">
        <v>46</v>
      </c>
      <c r="C298" s="1">
        <v>56.460980000000006</v>
      </c>
      <c r="D298" s="1">
        <v>8549306.8571428563</v>
      </c>
      <c r="E298" s="1">
        <v>186</v>
      </c>
      <c r="F298" s="1">
        <v>78</v>
      </c>
      <c r="G298" s="1">
        <v>13</v>
      </c>
      <c r="H298" s="1">
        <v>264</v>
      </c>
      <c r="I298" s="1">
        <v>132</v>
      </c>
      <c r="J298" s="1">
        <v>44.18181818181818</v>
      </c>
      <c r="K298" s="1">
        <v>2.9924790004571108E-11</v>
      </c>
    </row>
    <row r="299" spans="1:11" x14ac:dyDescent="0.3">
      <c r="A299" s="1" t="s">
        <v>62</v>
      </c>
      <c r="B299" s="1" t="s">
        <v>46</v>
      </c>
      <c r="C299" s="1">
        <v>56.852979999999995</v>
      </c>
      <c r="D299" s="1">
        <v>8481898.333333334</v>
      </c>
      <c r="E299" s="1">
        <v>81</v>
      </c>
      <c r="F299" s="1">
        <v>196</v>
      </c>
      <c r="G299" s="1">
        <v>0</v>
      </c>
      <c r="H299" s="1">
        <v>277</v>
      </c>
      <c r="I299" s="1">
        <v>138.5</v>
      </c>
      <c r="J299" s="1">
        <v>47.743682310469318</v>
      </c>
      <c r="K299" s="1">
        <v>4.8574702809451571E-12</v>
      </c>
    </row>
    <row r="300" spans="1:11" x14ac:dyDescent="0.3">
      <c r="A300" s="1">
        <v>4116939</v>
      </c>
      <c r="B300" s="1" t="s">
        <v>46</v>
      </c>
      <c r="C300" s="1">
        <v>57.259979999999999</v>
      </c>
      <c r="D300" s="1">
        <v>8934296.1999999993</v>
      </c>
      <c r="E300" s="1">
        <v>180</v>
      </c>
      <c r="F300" s="1">
        <v>75</v>
      </c>
      <c r="G300" s="1">
        <v>22</v>
      </c>
      <c r="H300" s="1">
        <v>255</v>
      </c>
      <c r="I300" s="1">
        <v>127.5</v>
      </c>
      <c r="J300" s="1">
        <v>43.235294117647058</v>
      </c>
      <c r="K300" s="1">
        <v>4.8537204974776856E-11</v>
      </c>
    </row>
    <row r="301" spans="1:11" x14ac:dyDescent="0.3">
      <c r="A301" s="1">
        <v>3105833</v>
      </c>
      <c r="B301" s="1" t="s">
        <v>46</v>
      </c>
      <c r="C301" s="1">
        <v>57.657979999999995</v>
      </c>
      <c r="D301" s="1" t="s">
        <v>6</v>
      </c>
      <c r="E301" s="1">
        <v>73</v>
      </c>
      <c r="F301" s="1">
        <v>199</v>
      </c>
      <c r="G301" s="1">
        <v>5</v>
      </c>
      <c r="H301" s="1">
        <v>272</v>
      </c>
      <c r="I301" s="1">
        <v>136</v>
      </c>
      <c r="J301" s="1">
        <v>58.367647058823529</v>
      </c>
      <c r="K301" s="1">
        <v>2.1743747721324846E-14</v>
      </c>
    </row>
    <row r="302" spans="1:11" x14ac:dyDescent="0.3">
      <c r="A302" s="1" t="s">
        <v>63</v>
      </c>
      <c r="B302" s="1" t="s">
        <v>46</v>
      </c>
      <c r="C302" s="1">
        <v>58.049979999999998</v>
      </c>
      <c r="D302" s="1">
        <v>9115311</v>
      </c>
      <c r="E302" s="1">
        <v>78</v>
      </c>
      <c r="F302" s="1">
        <v>199</v>
      </c>
      <c r="G302" s="1">
        <v>0</v>
      </c>
      <c r="H302" s="1">
        <v>277</v>
      </c>
      <c r="I302" s="1">
        <v>138.5</v>
      </c>
      <c r="J302" s="1">
        <v>52.855595667870034</v>
      </c>
      <c r="K302" s="1">
        <v>3.5899445898387364E-13</v>
      </c>
    </row>
    <row r="303" spans="1:11" x14ac:dyDescent="0.3">
      <c r="A303" s="1">
        <v>3139920</v>
      </c>
      <c r="B303" s="1" t="s">
        <v>46</v>
      </c>
      <c r="C303" s="1">
        <v>58.855979999999995</v>
      </c>
      <c r="D303" s="1">
        <v>9146122.333333334</v>
      </c>
      <c r="E303" s="1">
        <v>188</v>
      </c>
      <c r="F303" s="1">
        <v>56</v>
      </c>
      <c r="G303" s="1">
        <v>33</v>
      </c>
      <c r="H303" s="1">
        <v>244</v>
      </c>
      <c r="I303" s="1">
        <v>122</v>
      </c>
      <c r="J303" s="1">
        <v>71.409836065573771</v>
      </c>
      <c r="K303" s="1">
        <v>2.9022175384708979E-17</v>
      </c>
    </row>
    <row r="304" spans="1:11" x14ac:dyDescent="0.3">
      <c r="A304" s="1">
        <v>3105643</v>
      </c>
      <c r="B304" s="1" t="s">
        <v>46</v>
      </c>
      <c r="C304" s="1">
        <v>59.260979999999996</v>
      </c>
      <c r="D304" s="1">
        <v>9263903.5</v>
      </c>
      <c r="E304" s="1">
        <v>178</v>
      </c>
      <c r="F304" s="1">
        <v>78</v>
      </c>
      <c r="G304" s="1">
        <v>21</v>
      </c>
      <c r="H304" s="1">
        <v>256</v>
      </c>
      <c r="I304" s="1">
        <v>128</v>
      </c>
      <c r="J304" s="1">
        <v>39.0625</v>
      </c>
      <c r="K304" s="1">
        <v>4.1045268504378767E-10</v>
      </c>
    </row>
    <row r="305" spans="1:11" x14ac:dyDescent="0.3">
      <c r="A305" s="1">
        <v>4334194</v>
      </c>
      <c r="B305" s="1" t="s">
        <v>46</v>
      </c>
      <c r="C305" s="1">
        <v>60.107980000000005</v>
      </c>
      <c r="D305" s="1">
        <v>9736773.6969696973</v>
      </c>
      <c r="E305" s="1">
        <v>175</v>
      </c>
      <c r="F305" s="1">
        <v>82</v>
      </c>
      <c r="G305" s="1">
        <v>20</v>
      </c>
      <c r="H305" s="1">
        <v>257</v>
      </c>
      <c r="I305" s="1">
        <v>128.5</v>
      </c>
      <c r="J305" s="1">
        <v>33.653696498054472</v>
      </c>
      <c r="K305" s="1">
        <v>6.5849624927670198E-9</v>
      </c>
    </row>
    <row r="306" spans="1:11" x14ac:dyDescent="0.3">
      <c r="A306" s="1">
        <v>3110228</v>
      </c>
      <c r="B306" s="1" t="s">
        <v>46</v>
      </c>
      <c r="C306" s="1">
        <v>60.495980000000003</v>
      </c>
      <c r="D306" s="1">
        <v>10169840</v>
      </c>
      <c r="E306" s="1">
        <v>168</v>
      </c>
      <c r="F306" s="1">
        <v>83</v>
      </c>
      <c r="G306" s="1">
        <v>26</v>
      </c>
      <c r="H306" s="1">
        <v>251</v>
      </c>
      <c r="I306" s="1">
        <v>125.5</v>
      </c>
      <c r="J306" s="1">
        <v>28.784860557768923</v>
      </c>
      <c r="K306" s="1">
        <v>8.088088720489753E-8</v>
      </c>
    </row>
    <row r="307" spans="1:11" x14ac:dyDescent="0.3">
      <c r="A307" s="1" t="s">
        <v>64</v>
      </c>
      <c r="B307" s="1" t="s">
        <v>46</v>
      </c>
      <c r="C307" s="1">
        <v>63.273979999999995</v>
      </c>
      <c r="D307" s="1">
        <v>10315319</v>
      </c>
      <c r="E307" s="1">
        <v>189</v>
      </c>
      <c r="F307" s="1">
        <v>87</v>
      </c>
      <c r="G307" s="1">
        <v>1</v>
      </c>
      <c r="H307" s="1">
        <v>276</v>
      </c>
      <c r="I307" s="1">
        <v>138</v>
      </c>
      <c r="J307" s="1">
        <v>37.695652173913047</v>
      </c>
      <c r="K307" s="1">
        <v>8.2688657512557963E-10</v>
      </c>
    </row>
    <row r="308" spans="1:11" x14ac:dyDescent="0.3">
      <c r="A308" s="1" t="s">
        <v>65</v>
      </c>
      <c r="B308" s="1" t="s">
        <v>46</v>
      </c>
      <c r="C308" s="1">
        <v>64.854990000000001</v>
      </c>
      <c r="D308" s="1">
        <v>10344250</v>
      </c>
      <c r="E308" s="1">
        <v>89</v>
      </c>
      <c r="F308" s="1">
        <v>188</v>
      </c>
      <c r="G308" s="1">
        <v>0</v>
      </c>
      <c r="H308" s="1">
        <v>277</v>
      </c>
      <c r="I308" s="1">
        <v>138.5</v>
      </c>
      <c r="J308" s="1">
        <v>35.382671480144403</v>
      </c>
      <c r="K308" s="1">
        <v>2.708862338790438E-9</v>
      </c>
    </row>
    <row r="309" spans="1:11" x14ac:dyDescent="0.3">
      <c r="A309" s="1" t="s">
        <v>66</v>
      </c>
      <c r="B309" s="1" t="s">
        <v>46</v>
      </c>
      <c r="C309" s="1">
        <v>65.246990000000011</v>
      </c>
      <c r="D309" s="1">
        <v>10390051.666666666</v>
      </c>
      <c r="E309" s="1">
        <v>91</v>
      </c>
      <c r="F309" s="1">
        <v>186</v>
      </c>
      <c r="G309" s="1">
        <v>0</v>
      </c>
      <c r="H309" s="1">
        <v>277</v>
      </c>
      <c r="I309" s="1">
        <v>138.5</v>
      </c>
      <c r="J309" s="1">
        <v>32.581227436823106</v>
      </c>
      <c r="K309" s="1">
        <v>1.1431357096106785E-8</v>
      </c>
    </row>
    <row r="310" spans="1:11" x14ac:dyDescent="0.3">
      <c r="A310" s="1">
        <v>3076049</v>
      </c>
      <c r="B310" s="1" t="s">
        <v>46</v>
      </c>
      <c r="C310" s="1">
        <v>66.030990000000003</v>
      </c>
      <c r="D310" s="1">
        <v>10599648</v>
      </c>
      <c r="E310" s="1">
        <v>84</v>
      </c>
      <c r="F310" s="1">
        <v>186</v>
      </c>
      <c r="G310" s="1">
        <v>7</v>
      </c>
      <c r="H310" s="1">
        <v>270</v>
      </c>
      <c r="I310" s="1">
        <v>135</v>
      </c>
      <c r="J310" s="1">
        <v>38.533333333333331</v>
      </c>
      <c r="K310" s="1">
        <v>5.3826466635667718E-10</v>
      </c>
    </row>
    <row r="311" spans="1:11" x14ac:dyDescent="0.3">
      <c r="A311" s="1">
        <v>4167565</v>
      </c>
      <c r="B311" s="1" t="s">
        <v>46</v>
      </c>
      <c r="C311" s="1">
        <v>68.392989999999998</v>
      </c>
      <c r="D311" s="1">
        <v>10900595.833333334</v>
      </c>
      <c r="E311" s="1">
        <v>163</v>
      </c>
      <c r="F311" s="1">
        <v>91</v>
      </c>
      <c r="G311" s="1">
        <v>23</v>
      </c>
      <c r="H311" s="1">
        <v>254</v>
      </c>
      <c r="I311" s="1">
        <v>127</v>
      </c>
      <c r="J311" s="1">
        <v>20.409448818897637</v>
      </c>
      <c r="K311" s="1">
        <v>6.2520343463175902E-6</v>
      </c>
    </row>
    <row r="312" spans="1:11" x14ac:dyDescent="0.3">
      <c r="A312" s="1">
        <v>3084999</v>
      </c>
      <c r="B312" s="1" t="s">
        <v>46</v>
      </c>
      <c r="C312" s="1">
        <v>69.607990000000001</v>
      </c>
      <c r="D312" s="1">
        <v>11634662.333333334</v>
      </c>
      <c r="E312" s="1">
        <v>164</v>
      </c>
      <c r="F312" s="1">
        <v>97</v>
      </c>
      <c r="G312" s="1">
        <v>16</v>
      </c>
      <c r="H312" s="1">
        <v>261</v>
      </c>
      <c r="I312" s="1">
        <v>130.5</v>
      </c>
      <c r="J312" s="1">
        <v>17.199233716475096</v>
      </c>
      <c r="K312" s="1">
        <v>3.3657208829252996E-5</v>
      </c>
    </row>
    <row r="313" spans="1:11" x14ac:dyDescent="0.3">
      <c r="A313" s="1">
        <v>5122193</v>
      </c>
      <c r="B313" s="1" t="s">
        <v>46</v>
      </c>
      <c r="C313" s="1">
        <v>71.54598</v>
      </c>
      <c r="D313" s="1">
        <v>12419193.421052631</v>
      </c>
      <c r="E313" s="1">
        <v>163</v>
      </c>
      <c r="F313" s="1">
        <v>102</v>
      </c>
      <c r="G313" s="1">
        <v>12</v>
      </c>
      <c r="H313" s="1">
        <v>265</v>
      </c>
      <c r="I313" s="1">
        <v>132.5</v>
      </c>
      <c r="J313" s="1">
        <v>14.041509433962265</v>
      </c>
      <c r="K313" s="1">
        <v>1.7881935474540895E-4</v>
      </c>
    </row>
    <row r="314" spans="1:11" x14ac:dyDescent="0.3">
      <c r="A314" s="1">
        <v>4116589</v>
      </c>
      <c r="B314" s="1" t="s">
        <v>46</v>
      </c>
      <c r="C314" s="1">
        <v>71.952979999999997</v>
      </c>
      <c r="D314" s="1">
        <v>12569303</v>
      </c>
      <c r="E314" s="1">
        <v>156</v>
      </c>
      <c r="F314" s="1">
        <v>103</v>
      </c>
      <c r="G314" s="1">
        <v>18</v>
      </c>
      <c r="H314" s="1">
        <v>259</v>
      </c>
      <c r="I314" s="1">
        <v>129.5</v>
      </c>
      <c r="J314" s="1">
        <v>10.845559845559846</v>
      </c>
      <c r="K314" s="1">
        <v>9.9032933879112349E-4</v>
      </c>
    </row>
    <row r="315" spans="1:11" x14ac:dyDescent="0.3">
      <c r="A315" s="1" t="s">
        <v>67</v>
      </c>
      <c r="B315" s="1" t="s">
        <v>46</v>
      </c>
      <c r="C315" s="1">
        <v>72.346980000000002</v>
      </c>
      <c r="D315" s="1">
        <v>12711935</v>
      </c>
      <c r="E315" s="1">
        <v>109</v>
      </c>
      <c r="F315" s="1">
        <v>168</v>
      </c>
      <c r="G315" s="1">
        <v>0</v>
      </c>
      <c r="H315" s="1">
        <v>277</v>
      </c>
      <c r="I315" s="1">
        <v>138.5</v>
      </c>
      <c r="J315" s="1">
        <v>12.566787003610107</v>
      </c>
      <c r="K315" s="1">
        <v>3.9266308927810435E-4</v>
      </c>
    </row>
    <row r="316" spans="1:11" x14ac:dyDescent="0.3">
      <c r="A316" s="1" t="s">
        <v>68</v>
      </c>
      <c r="B316" s="1" t="s">
        <v>46</v>
      </c>
      <c r="C316" s="1">
        <v>73.118979999999993</v>
      </c>
      <c r="D316" s="1">
        <v>12858907.714285715</v>
      </c>
      <c r="E316" s="1">
        <v>166</v>
      </c>
      <c r="F316" s="1">
        <v>101</v>
      </c>
      <c r="G316" s="1">
        <v>10</v>
      </c>
      <c r="H316" s="1">
        <v>267</v>
      </c>
      <c r="I316" s="1">
        <v>133.5</v>
      </c>
      <c r="J316" s="1">
        <v>15.823970037453183</v>
      </c>
      <c r="K316" s="1">
        <v>6.9516251394422386E-5</v>
      </c>
    </row>
    <row r="317" spans="1:11" x14ac:dyDescent="0.3">
      <c r="A317" s="1">
        <v>4167104</v>
      </c>
      <c r="B317" s="1" t="s">
        <v>46</v>
      </c>
      <c r="C317" s="1">
        <v>73.518979999999999</v>
      </c>
      <c r="D317" s="1">
        <v>13155846.800000001</v>
      </c>
      <c r="E317" s="1">
        <v>157</v>
      </c>
      <c r="F317" s="1">
        <v>101</v>
      </c>
      <c r="G317" s="1">
        <v>19</v>
      </c>
      <c r="H317" s="1">
        <v>258</v>
      </c>
      <c r="I317" s="1">
        <v>129</v>
      </c>
      <c r="J317" s="1">
        <v>12.155038759689923</v>
      </c>
      <c r="K317" s="1">
        <v>4.8955425868187367E-4</v>
      </c>
    </row>
    <row r="318" spans="1:11" x14ac:dyDescent="0.3">
      <c r="A318" s="1">
        <v>3088814</v>
      </c>
      <c r="B318" s="1" t="s">
        <v>46</v>
      </c>
      <c r="C318" s="1">
        <v>73.928979999999996</v>
      </c>
      <c r="D318" s="1">
        <v>13365569.5</v>
      </c>
      <c r="E318" s="1">
        <v>154</v>
      </c>
      <c r="F318" s="1">
        <v>105</v>
      </c>
      <c r="G318" s="1">
        <v>18</v>
      </c>
      <c r="H318" s="1">
        <v>259</v>
      </c>
      <c r="I318" s="1">
        <v>129.5</v>
      </c>
      <c r="J318" s="1">
        <v>9.2702702702702702</v>
      </c>
      <c r="K318" s="1">
        <v>2.3290333280499816E-3</v>
      </c>
    </row>
    <row r="319" spans="1:11" x14ac:dyDescent="0.3">
      <c r="A319" s="1">
        <v>3102430</v>
      </c>
      <c r="B319" s="1" t="s">
        <v>46</v>
      </c>
      <c r="C319" s="1">
        <v>74.779979999999995</v>
      </c>
      <c r="D319" s="1">
        <v>13517732</v>
      </c>
      <c r="E319" s="1">
        <v>159</v>
      </c>
      <c r="F319" s="1">
        <v>107</v>
      </c>
      <c r="G319" s="1">
        <v>11</v>
      </c>
      <c r="H319" s="1">
        <v>266</v>
      </c>
      <c r="I319" s="1">
        <v>133</v>
      </c>
      <c r="J319" s="1">
        <v>10.165413533834586</v>
      </c>
      <c r="K319" s="1">
        <v>1.430998144856484E-3</v>
      </c>
    </row>
    <row r="320" spans="1:11" x14ac:dyDescent="0.3">
      <c r="A320" s="1">
        <v>3166036</v>
      </c>
      <c r="B320" s="1" t="s">
        <v>46</v>
      </c>
      <c r="C320" s="1">
        <v>75.186980000000005</v>
      </c>
      <c r="D320" s="1">
        <v>13582372.666666666</v>
      </c>
      <c r="E320" s="1">
        <v>157</v>
      </c>
      <c r="F320" s="1">
        <v>107</v>
      </c>
      <c r="G320" s="1">
        <v>13</v>
      </c>
      <c r="H320" s="1">
        <v>264</v>
      </c>
      <c r="I320" s="1">
        <v>132</v>
      </c>
      <c r="J320" s="1">
        <v>9.4696969696969688</v>
      </c>
      <c r="K320" s="1">
        <v>2.0889387721520574E-3</v>
      </c>
    </row>
    <row r="321" spans="1:11" x14ac:dyDescent="0.3">
      <c r="A321" s="1" t="s">
        <v>69</v>
      </c>
      <c r="B321" s="1" t="s">
        <v>46</v>
      </c>
      <c r="C321" s="1">
        <v>75.584980000000002</v>
      </c>
      <c r="D321" s="1">
        <v>13875211.892857144</v>
      </c>
      <c r="E321" s="1">
        <v>168</v>
      </c>
      <c r="F321" s="1">
        <v>109</v>
      </c>
      <c r="G321" s="1">
        <v>0</v>
      </c>
      <c r="H321" s="1">
        <v>277</v>
      </c>
      <c r="I321" s="1">
        <v>138.5</v>
      </c>
      <c r="J321" s="1">
        <v>12.566787003610107</v>
      </c>
      <c r="K321" s="1">
        <v>3.9266308927810435E-4</v>
      </c>
    </row>
    <row r="322" spans="1:11" x14ac:dyDescent="0.3">
      <c r="A322" s="1" t="s">
        <v>70</v>
      </c>
      <c r="B322" s="1" t="s">
        <v>46</v>
      </c>
      <c r="C322" s="1">
        <v>76.742980000000003</v>
      </c>
      <c r="D322" s="1">
        <v>14094565</v>
      </c>
      <c r="E322" s="1">
        <v>165</v>
      </c>
      <c r="F322" s="1">
        <v>105</v>
      </c>
      <c r="G322" s="1">
        <v>7</v>
      </c>
      <c r="H322" s="1">
        <v>270</v>
      </c>
      <c r="I322" s="1">
        <v>135</v>
      </c>
      <c r="J322" s="1">
        <v>13.333333333333334</v>
      </c>
      <c r="K322" s="1">
        <v>2.6072963285531689E-4</v>
      </c>
    </row>
    <row r="323" spans="1:11" x14ac:dyDescent="0.3">
      <c r="A323" s="1">
        <v>3138960</v>
      </c>
      <c r="B323" s="1" t="s">
        <v>46</v>
      </c>
      <c r="C323" s="1">
        <v>77.140969999999996</v>
      </c>
      <c r="D323" s="1">
        <v>14226614</v>
      </c>
      <c r="E323" s="1">
        <v>158</v>
      </c>
      <c r="F323" s="1">
        <v>108</v>
      </c>
      <c r="G323" s="1">
        <v>11</v>
      </c>
      <c r="H323" s="1">
        <v>266</v>
      </c>
      <c r="I323" s="1">
        <v>133</v>
      </c>
      <c r="J323" s="1">
        <v>9.3984962406015029</v>
      </c>
      <c r="K323" s="1">
        <v>2.1716348414547817E-3</v>
      </c>
    </row>
    <row r="324" spans="1:11" x14ac:dyDescent="0.3">
      <c r="A324" s="1">
        <v>4167319</v>
      </c>
      <c r="B324" s="1" t="s">
        <v>46</v>
      </c>
      <c r="C324" s="1">
        <v>79.13297</v>
      </c>
      <c r="D324" s="1">
        <v>14271784.5</v>
      </c>
      <c r="E324" s="1">
        <v>152</v>
      </c>
      <c r="F324" s="1">
        <v>105</v>
      </c>
      <c r="G324" s="1">
        <v>20</v>
      </c>
      <c r="H324" s="1">
        <v>257</v>
      </c>
      <c r="I324" s="1">
        <v>128.5</v>
      </c>
      <c r="J324" s="1">
        <v>8.5953307392996106</v>
      </c>
      <c r="K324" s="1">
        <v>3.3702599903940992E-3</v>
      </c>
    </row>
    <row r="325" spans="1:11" x14ac:dyDescent="0.3">
      <c r="A325" s="1">
        <v>3105770</v>
      </c>
      <c r="B325" s="1" t="s">
        <v>46</v>
      </c>
      <c r="C325" s="1">
        <v>80.403970000000001</v>
      </c>
      <c r="D325" s="1">
        <v>14397481.333333334</v>
      </c>
      <c r="E325" s="1">
        <v>153</v>
      </c>
      <c r="F325" s="1">
        <v>105</v>
      </c>
      <c r="G325" s="1">
        <v>19</v>
      </c>
      <c r="H325" s="1">
        <v>258</v>
      </c>
      <c r="I325" s="1">
        <v>129</v>
      </c>
      <c r="J325" s="1">
        <v>8.9302325581395348</v>
      </c>
      <c r="K325" s="1">
        <v>2.8048863049464795E-3</v>
      </c>
    </row>
    <row r="326" spans="1:11" x14ac:dyDescent="0.3">
      <c r="A326" s="1" t="s">
        <v>71</v>
      </c>
      <c r="B326" s="1" t="s">
        <v>46</v>
      </c>
      <c r="C326" s="1">
        <v>81.63897</v>
      </c>
      <c r="D326" s="1">
        <v>14479767.333333334</v>
      </c>
      <c r="E326" s="1">
        <v>171</v>
      </c>
      <c r="F326" s="1">
        <v>106</v>
      </c>
      <c r="G326" s="1">
        <v>0</v>
      </c>
      <c r="H326" s="1">
        <v>277</v>
      </c>
      <c r="I326" s="1">
        <v>138.5</v>
      </c>
      <c r="J326" s="1">
        <v>15.252707581227437</v>
      </c>
      <c r="K326" s="1">
        <v>9.4041844699001517E-5</v>
      </c>
    </row>
    <row r="327" spans="1:11" x14ac:dyDescent="0.3">
      <c r="A327" s="1" t="s">
        <v>72</v>
      </c>
      <c r="B327" s="1" t="s">
        <v>46</v>
      </c>
      <c r="C327" s="1">
        <v>83.232979999999998</v>
      </c>
      <c r="D327" s="1">
        <v>14593667</v>
      </c>
      <c r="E327" s="1">
        <v>171</v>
      </c>
      <c r="F327" s="1">
        <v>105</v>
      </c>
      <c r="G327" s="1">
        <v>1</v>
      </c>
      <c r="H327" s="1">
        <v>276</v>
      </c>
      <c r="I327" s="1">
        <v>138</v>
      </c>
      <c r="J327" s="1">
        <v>15.782608695652174</v>
      </c>
      <c r="K327" s="1">
        <v>7.1052632886001768E-5</v>
      </c>
    </row>
    <row r="328" spans="1:11" x14ac:dyDescent="0.3">
      <c r="A328" s="1">
        <v>4168352</v>
      </c>
      <c r="B328" s="1" t="s">
        <v>46</v>
      </c>
      <c r="C328" s="1">
        <v>83.618970000000004</v>
      </c>
      <c r="D328" s="1">
        <v>14699740</v>
      </c>
      <c r="E328" s="1">
        <v>156</v>
      </c>
      <c r="F328" s="1">
        <v>108</v>
      </c>
      <c r="G328" s="1">
        <v>13</v>
      </c>
      <c r="H328" s="1">
        <v>264</v>
      </c>
      <c r="I328" s="1">
        <v>132</v>
      </c>
      <c r="J328" s="1">
        <v>8.7272727272727266</v>
      </c>
      <c r="K328" s="1">
        <v>3.1348505814530626E-3</v>
      </c>
    </row>
    <row r="329" spans="1:11" x14ac:dyDescent="0.3">
      <c r="A329" s="1">
        <v>3197610</v>
      </c>
      <c r="B329" s="1" t="s">
        <v>46</v>
      </c>
      <c r="C329" s="1">
        <v>84.833970000000008</v>
      </c>
      <c r="D329" s="1">
        <v>14883185</v>
      </c>
      <c r="E329" s="1">
        <v>147</v>
      </c>
      <c r="F329" s="1">
        <v>115</v>
      </c>
      <c r="G329" s="1">
        <v>15</v>
      </c>
      <c r="H329" s="1">
        <v>262</v>
      </c>
      <c r="I329" s="1">
        <v>131</v>
      </c>
      <c r="J329" s="1">
        <v>3.9083969465648853</v>
      </c>
      <c r="K329" s="1">
        <v>4.8045405437596778E-2</v>
      </c>
    </row>
    <row r="330" spans="1:11" x14ac:dyDescent="0.3">
      <c r="A330" s="1" t="s">
        <v>73</v>
      </c>
      <c r="B330" s="1" t="s">
        <v>46</v>
      </c>
      <c r="C330" s="1">
        <v>86.439970000000002</v>
      </c>
      <c r="D330" s="1">
        <v>15025480.333333334</v>
      </c>
      <c r="E330" s="1">
        <v>162</v>
      </c>
      <c r="F330" s="1">
        <v>114</v>
      </c>
      <c r="G330" s="1">
        <v>1</v>
      </c>
      <c r="H330" s="1">
        <v>276</v>
      </c>
      <c r="I330" s="1">
        <v>138</v>
      </c>
      <c r="J330" s="1">
        <v>8.3478260869565215</v>
      </c>
      <c r="K330" s="1">
        <v>3.861490663333419E-3</v>
      </c>
    </row>
    <row r="331" spans="1:11" x14ac:dyDescent="0.3">
      <c r="A331" s="1" t="s">
        <v>74</v>
      </c>
      <c r="B331" s="1" t="s">
        <v>46</v>
      </c>
      <c r="C331" s="1">
        <v>87.659970000000001</v>
      </c>
      <c r="D331" s="1">
        <v>15059801</v>
      </c>
      <c r="E331" s="1">
        <v>121</v>
      </c>
      <c r="F331" s="1">
        <v>153</v>
      </c>
      <c r="G331" s="1">
        <v>3</v>
      </c>
      <c r="H331" s="1">
        <v>274</v>
      </c>
      <c r="I331" s="1">
        <v>137</v>
      </c>
      <c r="J331" s="1">
        <v>3.7372262773722627</v>
      </c>
      <c r="K331" s="1">
        <v>5.3212710161704653E-2</v>
      </c>
    </row>
    <row r="332" spans="1:11" x14ac:dyDescent="0.3">
      <c r="A332" s="1" t="s">
        <v>75</v>
      </c>
      <c r="B332" s="1" t="s">
        <v>46</v>
      </c>
      <c r="C332" s="1">
        <v>88.465969999999999</v>
      </c>
      <c r="D332" s="1">
        <v>15130996</v>
      </c>
      <c r="E332" s="1">
        <v>152</v>
      </c>
      <c r="F332" s="1">
        <v>114</v>
      </c>
      <c r="G332" s="1">
        <v>11</v>
      </c>
      <c r="H332" s="1">
        <v>266</v>
      </c>
      <c r="I332" s="1">
        <v>133</v>
      </c>
      <c r="J332" s="1">
        <v>5.4285714285714288</v>
      </c>
      <c r="K332" s="1">
        <v>1.9809878085184383E-2</v>
      </c>
    </row>
    <row r="333" spans="1:11" x14ac:dyDescent="0.3">
      <c r="A333" s="1" t="s">
        <v>76</v>
      </c>
      <c r="B333" s="1" t="s">
        <v>46</v>
      </c>
      <c r="C333" s="1">
        <v>89.720969999999994</v>
      </c>
      <c r="D333" s="1">
        <v>15237795.5</v>
      </c>
      <c r="E333" s="1">
        <v>117</v>
      </c>
      <c r="F333" s="1">
        <v>151</v>
      </c>
      <c r="G333" s="1">
        <v>9</v>
      </c>
      <c r="H333" s="1">
        <v>268</v>
      </c>
      <c r="I333" s="1">
        <v>134</v>
      </c>
      <c r="J333" s="1">
        <v>4.3134328358208958</v>
      </c>
      <c r="K333" s="1">
        <v>3.7812584955827677E-2</v>
      </c>
    </row>
    <row r="334" spans="1:11" x14ac:dyDescent="0.3">
      <c r="A334" s="1">
        <v>4165133</v>
      </c>
      <c r="B334" s="1" t="s">
        <v>46</v>
      </c>
      <c r="C334" s="1">
        <v>90.130970000000005</v>
      </c>
      <c r="D334" s="1" t="s">
        <v>6</v>
      </c>
      <c r="E334" s="1">
        <v>115</v>
      </c>
      <c r="F334" s="1">
        <v>153</v>
      </c>
      <c r="G334" s="1">
        <v>9</v>
      </c>
      <c r="H334" s="1">
        <v>268</v>
      </c>
      <c r="I334" s="1">
        <v>134</v>
      </c>
      <c r="J334" s="1">
        <v>5.3880597014925371</v>
      </c>
      <c r="K334" s="1">
        <v>2.0275003361126896E-2</v>
      </c>
    </row>
    <row r="335" spans="1:11" x14ac:dyDescent="0.3">
      <c r="A335" s="1" t="s">
        <v>77</v>
      </c>
      <c r="B335" s="1" t="s">
        <v>46</v>
      </c>
      <c r="C335" s="1">
        <v>90.927970000000002</v>
      </c>
      <c r="D335" s="1">
        <v>15413134</v>
      </c>
      <c r="E335" s="1">
        <v>156</v>
      </c>
      <c r="F335" s="1">
        <v>121</v>
      </c>
      <c r="G335" s="1">
        <v>0</v>
      </c>
      <c r="H335" s="1">
        <v>277</v>
      </c>
      <c r="I335" s="1">
        <v>138.5</v>
      </c>
      <c r="J335" s="1">
        <v>4.4223826714801442</v>
      </c>
      <c r="K335" s="1">
        <v>3.5470473659181309E-2</v>
      </c>
    </row>
    <row r="336" spans="1:11" x14ac:dyDescent="0.3">
      <c r="A336" s="1" t="s">
        <v>78</v>
      </c>
      <c r="B336" s="1" t="s">
        <v>46</v>
      </c>
      <c r="C336" s="1">
        <v>91.321969999999993</v>
      </c>
      <c r="D336" s="1">
        <v>15634654.285714285</v>
      </c>
      <c r="E336" s="1">
        <v>104</v>
      </c>
      <c r="F336" s="1">
        <v>110</v>
      </c>
      <c r="G336" s="1">
        <v>63</v>
      </c>
      <c r="H336" s="1">
        <v>214</v>
      </c>
      <c r="I336" s="1">
        <v>107</v>
      </c>
      <c r="J336" s="1">
        <v>0.16822429906542055</v>
      </c>
      <c r="K336" s="1">
        <v>0.68169477491829911</v>
      </c>
    </row>
    <row r="337" spans="1:11" x14ac:dyDescent="0.3">
      <c r="A337" s="1" t="s">
        <v>79</v>
      </c>
      <c r="B337" s="1" t="s">
        <v>46</v>
      </c>
      <c r="C337" s="1">
        <v>92.093969999999999</v>
      </c>
      <c r="D337" s="1">
        <v>16010635.352941176</v>
      </c>
      <c r="E337" s="1">
        <v>148</v>
      </c>
      <c r="F337" s="1">
        <v>117</v>
      </c>
      <c r="G337" s="1">
        <v>12</v>
      </c>
      <c r="H337" s="1">
        <v>265</v>
      </c>
      <c r="I337" s="1">
        <v>132.5</v>
      </c>
      <c r="J337" s="1">
        <v>3.6264150943396225</v>
      </c>
      <c r="K337" s="1">
        <v>5.6869189763819321E-2</v>
      </c>
    </row>
    <row r="338" spans="1:11" x14ac:dyDescent="0.3">
      <c r="A338" s="1">
        <v>3148955</v>
      </c>
      <c r="B338" s="1" t="s">
        <v>46</v>
      </c>
      <c r="C338" s="1">
        <v>98.045970000000011</v>
      </c>
      <c r="D338" s="1">
        <v>17013881.75</v>
      </c>
      <c r="E338" s="1">
        <v>131</v>
      </c>
      <c r="F338" s="1">
        <v>130</v>
      </c>
      <c r="G338" s="1">
        <v>16</v>
      </c>
      <c r="H338" s="1">
        <v>261</v>
      </c>
      <c r="I338" s="1">
        <v>130.5</v>
      </c>
      <c r="J338" s="1">
        <v>3.8314176245210726E-3</v>
      </c>
      <c r="K338" s="1">
        <v>0.95064370499217132</v>
      </c>
    </row>
    <row r="339" spans="1:11" x14ac:dyDescent="0.3">
      <c r="A339" s="1">
        <v>3192698</v>
      </c>
      <c r="B339" s="1" t="s">
        <v>46</v>
      </c>
      <c r="C339" s="1">
        <v>98.875969999999995</v>
      </c>
      <c r="D339" s="1">
        <v>17181717</v>
      </c>
      <c r="E339" s="1">
        <v>134</v>
      </c>
      <c r="F339" s="1">
        <v>127</v>
      </c>
      <c r="G339" s="1">
        <v>16</v>
      </c>
      <c r="H339" s="1">
        <v>261</v>
      </c>
      <c r="I339" s="1">
        <v>130.5</v>
      </c>
      <c r="J339" s="1">
        <v>0.18773946360153257</v>
      </c>
      <c r="K339" s="1">
        <v>0.66480473954517949</v>
      </c>
    </row>
    <row r="340" spans="1:11" x14ac:dyDescent="0.3">
      <c r="A340" s="1">
        <v>4168617</v>
      </c>
      <c r="B340" s="1" t="s">
        <v>46</v>
      </c>
      <c r="C340" s="1">
        <v>100.89200000000001</v>
      </c>
      <c r="D340" s="1">
        <v>17434048.571428571</v>
      </c>
      <c r="E340" s="1">
        <v>132</v>
      </c>
      <c r="F340" s="1">
        <v>131</v>
      </c>
      <c r="G340" s="1">
        <v>14</v>
      </c>
      <c r="H340" s="1">
        <v>263</v>
      </c>
      <c r="I340" s="1">
        <v>131.5</v>
      </c>
      <c r="J340" s="1">
        <v>3.8022813688212928E-3</v>
      </c>
      <c r="K340" s="1">
        <v>0.95083149101432596</v>
      </c>
    </row>
    <row r="341" spans="1:11" x14ac:dyDescent="0.3">
      <c r="A341" s="1">
        <v>3075682</v>
      </c>
      <c r="B341" s="1" t="s">
        <v>46</v>
      </c>
      <c r="C341" s="1">
        <v>101.30999999999999</v>
      </c>
      <c r="D341" s="1">
        <v>17600907</v>
      </c>
      <c r="E341" s="1">
        <v>141</v>
      </c>
      <c r="F341" s="1">
        <v>127</v>
      </c>
      <c r="G341" s="1">
        <v>9</v>
      </c>
      <c r="H341" s="1">
        <v>268</v>
      </c>
      <c r="I341" s="1">
        <v>134</v>
      </c>
      <c r="J341" s="1">
        <v>0.73134328358208955</v>
      </c>
      <c r="K341" s="1">
        <v>0.39244812424757586</v>
      </c>
    </row>
    <row r="342" spans="1:11" x14ac:dyDescent="0.3">
      <c r="A342" s="1">
        <v>5030362</v>
      </c>
      <c r="B342" s="1" t="s">
        <v>46</v>
      </c>
      <c r="C342" s="1">
        <v>102.10999999999999</v>
      </c>
      <c r="D342" s="1">
        <v>17988900.117647059</v>
      </c>
      <c r="E342" s="1">
        <v>131</v>
      </c>
      <c r="F342" s="1">
        <v>132</v>
      </c>
      <c r="G342" s="1">
        <v>14</v>
      </c>
      <c r="H342" s="1">
        <v>263</v>
      </c>
      <c r="I342" s="1">
        <v>131.5</v>
      </c>
      <c r="J342" s="1">
        <v>3.8022813688212928E-3</v>
      </c>
      <c r="K342" s="1">
        <v>0.95083149101432596</v>
      </c>
    </row>
    <row r="343" spans="1:11" x14ac:dyDescent="0.3">
      <c r="A343" s="1" t="s">
        <v>80</v>
      </c>
      <c r="B343" s="1" t="s">
        <v>46</v>
      </c>
      <c r="C343" s="1">
        <v>102.501</v>
      </c>
      <c r="D343" s="1">
        <v>18183470.75</v>
      </c>
      <c r="E343" s="1">
        <v>137</v>
      </c>
      <c r="F343" s="1">
        <v>139</v>
      </c>
      <c r="G343" s="1">
        <v>1</v>
      </c>
      <c r="H343" s="1">
        <v>276</v>
      </c>
      <c r="I343" s="1">
        <v>138</v>
      </c>
      <c r="J343" s="1">
        <v>1.4492753623188406E-2</v>
      </c>
      <c r="K343" s="1">
        <v>0.90417749749877629</v>
      </c>
    </row>
    <row r="344" spans="1:11" x14ac:dyDescent="0.3">
      <c r="A344" s="1">
        <v>5121634</v>
      </c>
      <c r="B344" s="1" t="s">
        <v>46</v>
      </c>
      <c r="C344" s="1">
        <v>104.94000000000001</v>
      </c>
      <c r="D344" s="1">
        <v>18522697.333333332</v>
      </c>
      <c r="E344" s="1">
        <v>132</v>
      </c>
      <c r="F344" s="1">
        <v>131</v>
      </c>
      <c r="G344" s="1">
        <v>14</v>
      </c>
      <c r="H344" s="1">
        <v>263</v>
      </c>
      <c r="I344" s="1">
        <v>131.5</v>
      </c>
      <c r="J344" s="1">
        <v>3.8022813688212928E-3</v>
      </c>
      <c r="K344" s="1">
        <v>0.95083149101432596</v>
      </c>
    </row>
    <row r="345" spans="1:11" x14ac:dyDescent="0.3">
      <c r="A345" s="1" t="s">
        <v>81</v>
      </c>
      <c r="B345" s="1" t="s">
        <v>46</v>
      </c>
      <c r="C345" s="1">
        <v>106.878</v>
      </c>
      <c r="D345" s="1">
        <v>18855044</v>
      </c>
      <c r="E345" s="1">
        <v>124</v>
      </c>
      <c r="F345" s="1">
        <v>126</v>
      </c>
      <c r="G345" s="1">
        <v>27</v>
      </c>
      <c r="H345" s="1">
        <v>250</v>
      </c>
      <c r="I345" s="1">
        <v>125</v>
      </c>
      <c r="J345" s="1">
        <v>1.6E-2</v>
      </c>
      <c r="K345" s="1">
        <v>0.8993431885613663</v>
      </c>
    </row>
    <row r="346" spans="1:11" x14ac:dyDescent="0.3">
      <c r="A346" s="1" t="s">
        <v>82</v>
      </c>
      <c r="B346" s="1" t="s">
        <v>46</v>
      </c>
      <c r="C346" s="1">
        <v>109.58099999999999</v>
      </c>
      <c r="D346" s="1">
        <v>18998070</v>
      </c>
      <c r="E346" s="1">
        <v>141</v>
      </c>
      <c r="F346" s="1">
        <v>136</v>
      </c>
      <c r="G346" s="1">
        <v>0</v>
      </c>
      <c r="H346" s="1">
        <v>277</v>
      </c>
      <c r="I346" s="1">
        <v>138.5</v>
      </c>
      <c r="J346" s="1">
        <v>9.0252707581227443E-2</v>
      </c>
      <c r="K346" s="1">
        <v>0.76385613579207756</v>
      </c>
    </row>
    <row r="347" spans="1:11" x14ac:dyDescent="0.3">
      <c r="A347" s="1" t="s">
        <v>83</v>
      </c>
      <c r="B347" s="1" t="s">
        <v>46</v>
      </c>
      <c r="C347" s="1">
        <v>109.979</v>
      </c>
      <c r="D347" s="1">
        <v>19075759</v>
      </c>
      <c r="E347" s="1">
        <v>145</v>
      </c>
      <c r="F347" s="1">
        <v>132</v>
      </c>
      <c r="G347" s="1">
        <v>0</v>
      </c>
      <c r="H347" s="1">
        <v>277</v>
      </c>
      <c r="I347" s="1">
        <v>138.5</v>
      </c>
      <c r="J347" s="1">
        <v>0.61010830324909748</v>
      </c>
      <c r="K347" s="1">
        <v>0.43474703497199285</v>
      </c>
    </row>
    <row r="348" spans="1:11" x14ac:dyDescent="0.3">
      <c r="A348" s="1" t="s">
        <v>84</v>
      </c>
      <c r="B348" s="1" t="s">
        <v>46</v>
      </c>
      <c r="C348" s="1">
        <v>110.76299999999999</v>
      </c>
      <c r="D348" s="1">
        <v>19180002</v>
      </c>
      <c r="E348" s="1">
        <v>134</v>
      </c>
      <c r="F348" s="1">
        <v>138</v>
      </c>
      <c r="G348" s="1">
        <v>5</v>
      </c>
      <c r="H348" s="1">
        <v>272</v>
      </c>
      <c r="I348" s="1">
        <v>136</v>
      </c>
      <c r="J348" s="1">
        <v>5.8823529411764705E-2</v>
      </c>
      <c r="K348" s="1">
        <v>0.80836515591451019</v>
      </c>
    </row>
    <row r="349" spans="1:11" x14ac:dyDescent="0.3">
      <c r="A349" s="1">
        <v>5031067</v>
      </c>
      <c r="B349" s="1" t="s">
        <v>46</v>
      </c>
      <c r="C349" s="1">
        <v>111.16299999999998</v>
      </c>
      <c r="D349" s="1">
        <v>19195440.333333332</v>
      </c>
      <c r="E349" s="1">
        <v>116</v>
      </c>
      <c r="F349" s="1">
        <v>139</v>
      </c>
      <c r="G349" s="1">
        <v>22</v>
      </c>
      <c r="H349" s="1">
        <v>255</v>
      </c>
      <c r="I349" s="1">
        <v>127.5</v>
      </c>
      <c r="J349" s="1">
        <v>2.0745098039215688</v>
      </c>
      <c r="K349" s="1">
        <v>0.14977805361536742</v>
      </c>
    </row>
    <row r="350" spans="1:11" x14ac:dyDescent="0.3">
      <c r="A350" s="1">
        <v>5122343</v>
      </c>
      <c r="B350" s="1" t="s">
        <v>46</v>
      </c>
      <c r="C350" s="1">
        <v>111.58300000000001</v>
      </c>
      <c r="D350" s="1">
        <v>19096680.923076924</v>
      </c>
      <c r="E350" s="1">
        <v>128</v>
      </c>
      <c r="F350" s="1">
        <v>133</v>
      </c>
      <c r="G350" s="1">
        <v>16</v>
      </c>
      <c r="H350" s="1">
        <v>261</v>
      </c>
      <c r="I350" s="1">
        <v>130.5</v>
      </c>
      <c r="J350" s="1">
        <v>9.5785440613026823E-2</v>
      </c>
      <c r="K350" s="1">
        <v>0.75694712157934063</v>
      </c>
    </row>
    <row r="351" spans="1:11" x14ac:dyDescent="0.3">
      <c r="A351" s="1" t="s">
        <v>85</v>
      </c>
      <c r="B351" s="1" t="s">
        <v>46</v>
      </c>
      <c r="C351" s="1">
        <v>112.798</v>
      </c>
      <c r="D351" s="1">
        <v>19607669.375</v>
      </c>
      <c r="E351" s="1">
        <v>144</v>
      </c>
      <c r="F351" s="1">
        <v>133</v>
      </c>
      <c r="G351" s="1">
        <v>0</v>
      </c>
      <c r="H351" s="1">
        <v>277</v>
      </c>
      <c r="I351" s="1">
        <v>138.5</v>
      </c>
      <c r="J351" s="1">
        <v>0.43682310469314078</v>
      </c>
      <c r="K351" s="1">
        <v>0.50865980652651355</v>
      </c>
    </row>
    <row r="352" spans="1:11" x14ac:dyDescent="0.3">
      <c r="A352" s="1">
        <v>3115508</v>
      </c>
      <c r="B352" s="1" t="s">
        <v>46</v>
      </c>
      <c r="C352" s="1">
        <v>113.22000000000001</v>
      </c>
      <c r="D352" s="1">
        <v>19731130</v>
      </c>
      <c r="E352" s="1">
        <v>117</v>
      </c>
      <c r="F352" s="1">
        <v>143</v>
      </c>
      <c r="G352" s="1">
        <v>17</v>
      </c>
      <c r="H352" s="1">
        <v>260</v>
      </c>
      <c r="I352" s="1">
        <v>130</v>
      </c>
      <c r="J352" s="1">
        <v>2.6</v>
      </c>
      <c r="K352" s="1">
        <v>0.10686371499337943</v>
      </c>
    </row>
    <row r="353" spans="1:11" x14ac:dyDescent="0.3">
      <c r="A353" s="1">
        <v>5050086</v>
      </c>
      <c r="B353" s="1" t="s">
        <v>46</v>
      </c>
      <c r="C353" s="1">
        <v>114.455</v>
      </c>
      <c r="D353" s="1">
        <v>19779149</v>
      </c>
      <c r="E353" s="1">
        <v>122</v>
      </c>
      <c r="F353" s="1">
        <v>144</v>
      </c>
      <c r="G353" s="1">
        <v>11</v>
      </c>
      <c r="H353" s="1">
        <v>266</v>
      </c>
      <c r="I353" s="1">
        <v>133</v>
      </c>
      <c r="J353" s="1">
        <v>1.8195488721804511</v>
      </c>
      <c r="K353" s="1">
        <v>0.17736698511273222</v>
      </c>
    </row>
    <row r="354" spans="1:11" x14ac:dyDescent="0.3">
      <c r="A354" s="1">
        <v>5122207</v>
      </c>
      <c r="B354" s="1" t="s">
        <v>46</v>
      </c>
      <c r="C354" s="1">
        <v>116.136</v>
      </c>
      <c r="D354" s="1">
        <v>19990757.285714287</v>
      </c>
      <c r="E354" s="1">
        <v>122</v>
      </c>
      <c r="F354" s="1">
        <v>140</v>
      </c>
      <c r="G354" s="1">
        <v>15</v>
      </c>
      <c r="H354" s="1">
        <v>262</v>
      </c>
      <c r="I354" s="1">
        <v>131</v>
      </c>
      <c r="J354" s="1">
        <v>1.2366412213740459</v>
      </c>
      <c r="K354" s="1">
        <v>0.26611935562031014</v>
      </c>
    </row>
    <row r="355" spans="1:11" x14ac:dyDescent="0.3">
      <c r="A355" s="1">
        <v>5121400</v>
      </c>
      <c r="B355" s="1" t="s">
        <v>46</v>
      </c>
      <c r="C355" s="1">
        <v>116.973</v>
      </c>
      <c r="D355" s="1">
        <v>20133855.399999999</v>
      </c>
      <c r="E355" s="1">
        <v>125</v>
      </c>
      <c r="F355" s="1">
        <v>140</v>
      </c>
      <c r="G355" s="1">
        <v>12</v>
      </c>
      <c r="H355" s="1">
        <v>265</v>
      </c>
      <c r="I355" s="1">
        <v>132.5</v>
      </c>
      <c r="J355" s="1">
        <v>0.84905660377358494</v>
      </c>
      <c r="K355" s="1">
        <v>0.35681935702110806</v>
      </c>
    </row>
    <row r="356" spans="1:11" x14ac:dyDescent="0.3">
      <c r="A356" s="1">
        <v>3155474</v>
      </c>
      <c r="B356" s="1" t="s">
        <v>46</v>
      </c>
      <c r="C356" s="1">
        <v>117.38800000000001</v>
      </c>
      <c r="D356" s="1">
        <v>20379052</v>
      </c>
      <c r="E356" s="1">
        <v>123</v>
      </c>
      <c r="F356" s="1">
        <v>141</v>
      </c>
      <c r="G356" s="1">
        <v>13</v>
      </c>
      <c r="H356" s="1">
        <v>264</v>
      </c>
      <c r="I356" s="1">
        <v>132</v>
      </c>
      <c r="J356" s="1">
        <v>1.2272727272727273</v>
      </c>
      <c r="K356" s="1">
        <v>0.26793808403417968</v>
      </c>
    </row>
    <row r="357" spans="1:11" x14ac:dyDescent="0.3">
      <c r="A357" s="1">
        <v>4331565</v>
      </c>
      <c r="B357" s="1" t="s">
        <v>46</v>
      </c>
      <c r="C357" s="1">
        <v>119.03399999999999</v>
      </c>
      <c r="D357" s="1">
        <v>20658727.333333332</v>
      </c>
      <c r="E357" s="1">
        <v>125</v>
      </c>
      <c r="F357" s="1">
        <v>142</v>
      </c>
      <c r="G357" s="1">
        <v>10</v>
      </c>
      <c r="H357" s="1">
        <v>267</v>
      </c>
      <c r="I357" s="1">
        <v>133.5</v>
      </c>
      <c r="J357" s="1">
        <v>1.0823970037453183</v>
      </c>
      <c r="K357" s="1">
        <v>0.29816194814931968</v>
      </c>
    </row>
    <row r="358" spans="1:11" x14ac:dyDescent="0.3">
      <c r="A358" s="1" t="s">
        <v>86</v>
      </c>
      <c r="B358" s="1" t="s">
        <v>46</v>
      </c>
      <c r="C358" s="1">
        <v>119.452</v>
      </c>
      <c r="D358" s="1">
        <v>20746120.666666668</v>
      </c>
      <c r="E358" s="1">
        <v>135</v>
      </c>
      <c r="F358" s="1">
        <v>128</v>
      </c>
      <c r="G358" s="1">
        <v>14</v>
      </c>
      <c r="H358" s="1">
        <v>263</v>
      </c>
      <c r="I358" s="1">
        <v>131.5</v>
      </c>
      <c r="J358" s="1">
        <v>0.18631178707224336</v>
      </c>
      <c r="K358" s="1">
        <v>0.66600417844069837</v>
      </c>
    </row>
    <row r="359" spans="1:11" x14ac:dyDescent="0.3">
      <c r="A359" s="1" t="s">
        <v>87</v>
      </c>
      <c r="B359" s="1" t="s">
        <v>46</v>
      </c>
      <c r="C359" s="1">
        <v>121.1259</v>
      </c>
      <c r="D359" s="1">
        <v>20829168.5</v>
      </c>
      <c r="E359" s="1">
        <v>137</v>
      </c>
      <c r="F359" s="1">
        <v>60</v>
      </c>
      <c r="G359" s="1">
        <v>80</v>
      </c>
      <c r="H359" s="1">
        <v>197</v>
      </c>
      <c r="I359" s="1">
        <v>98.5</v>
      </c>
      <c r="J359" s="1">
        <v>30.096446700507613</v>
      </c>
      <c r="K359" s="1">
        <v>4.1108374831455442E-8</v>
      </c>
    </row>
    <row r="360" spans="1:11" x14ac:dyDescent="0.3">
      <c r="A360" s="1">
        <v>3145944</v>
      </c>
      <c r="B360" s="1" t="s">
        <v>46</v>
      </c>
      <c r="C360" s="1">
        <v>121.9659</v>
      </c>
      <c r="D360" s="1">
        <v>20930237.333333332</v>
      </c>
      <c r="E360" s="1">
        <v>130</v>
      </c>
      <c r="F360" s="1">
        <v>135</v>
      </c>
      <c r="G360" s="1">
        <v>12</v>
      </c>
      <c r="H360" s="1">
        <v>265</v>
      </c>
      <c r="I360" s="1">
        <v>132.5</v>
      </c>
      <c r="J360" s="1">
        <v>9.4339622641509441E-2</v>
      </c>
      <c r="K360" s="1">
        <v>0.75873105966730869</v>
      </c>
    </row>
    <row r="361" spans="1:11" x14ac:dyDescent="0.3">
      <c r="A361" s="1">
        <v>3101638</v>
      </c>
      <c r="B361" s="1" t="s">
        <v>46</v>
      </c>
      <c r="C361" s="1">
        <v>122.8359</v>
      </c>
      <c r="D361" s="1">
        <v>20967309</v>
      </c>
      <c r="E361" s="1">
        <v>122</v>
      </c>
      <c r="F361" s="1">
        <v>138</v>
      </c>
      <c r="G361" s="1">
        <v>17</v>
      </c>
      <c r="H361" s="1">
        <v>260</v>
      </c>
      <c r="I361" s="1">
        <v>130</v>
      </c>
      <c r="J361" s="1">
        <v>0.98461538461538467</v>
      </c>
      <c r="K361" s="1">
        <v>0.32106199225390658</v>
      </c>
    </row>
    <row r="362" spans="1:11" x14ac:dyDescent="0.3">
      <c r="A362" s="1" t="s">
        <v>88</v>
      </c>
      <c r="B362" s="1" t="s">
        <v>46</v>
      </c>
      <c r="C362" s="1">
        <v>124.47490000000001</v>
      </c>
      <c r="D362" s="1">
        <v>21473993.5</v>
      </c>
      <c r="E362" s="1">
        <v>132</v>
      </c>
      <c r="F362" s="1">
        <v>145</v>
      </c>
      <c r="G362" s="1">
        <v>0</v>
      </c>
      <c r="H362" s="1">
        <v>277</v>
      </c>
      <c r="I362" s="1">
        <v>138.5</v>
      </c>
      <c r="J362" s="1">
        <v>0.61010830324909748</v>
      </c>
      <c r="K362" s="1">
        <v>0.43474703497199285</v>
      </c>
    </row>
    <row r="363" spans="1:11" x14ac:dyDescent="0.3">
      <c r="A363" s="1">
        <v>3127378</v>
      </c>
      <c r="B363" s="1" t="s">
        <v>46</v>
      </c>
      <c r="C363" s="1">
        <v>124.8899</v>
      </c>
      <c r="D363" s="1" t="s">
        <v>6</v>
      </c>
      <c r="E363" s="1">
        <v>133</v>
      </c>
      <c r="F363" s="1">
        <v>128</v>
      </c>
      <c r="G363" s="1">
        <v>16</v>
      </c>
      <c r="H363" s="1">
        <v>261</v>
      </c>
      <c r="I363" s="1">
        <v>130.5</v>
      </c>
      <c r="J363" s="1">
        <v>9.5785440613026823E-2</v>
      </c>
      <c r="K363" s="1">
        <v>0.75694712157934063</v>
      </c>
    </row>
    <row r="364" spans="1:11" x14ac:dyDescent="0.3">
      <c r="A364" s="1">
        <v>3134616</v>
      </c>
      <c r="B364" s="1" t="s">
        <v>46</v>
      </c>
      <c r="C364" s="1">
        <v>126.14000000000001</v>
      </c>
      <c r="D364" s="1">
        <v>21579798</v>
      </c>
      <c r="E364" s="1">
        <v>130</v>
      </c>
      <c r="F364" s="1">
        <v>127</v>
      </c>
      <c r="G364" s="1">
        <v>20</v>
      </c>
      <c r="H364" s="1">
        <v>257</v>
      </c>
      <c r="I364" s="1">
        <v>128.5</v>
      </c>
      <c r="J364" s="1">
        <v>3.5019455252918288E-2</v>
      </c>
      <c r="K364" s="1">
        <v>0.85155489779763649</v>
      </c>
    </row>
    <row r="365" spans="1:11" x14ac:dyDescent="0.3">
      <c r="A365" s="1">
        <v>5048158</v>
      </c>
      <c r="B365" s="1" t="s">
        <v>46</v>
      </c>
      <c r="C365" s="1">
        <v>127.78590000000001</v>
      </c>
      <c r="D365" s="1">
        <v>21755294</v>
      </c>
      <c r="E365" s="1">
        <v>114</v>
      </c>
      <c r="F365" s="1">
        <v>150</v>
      </c>
      <c r="G365" s="1">
        <v>13</v>
      </c>
      <c r="H365" s="1">
        <v>264</v>
      </c>
      <c r="I365" s="1">
        <v>132</v>
      </c>
      <c r="J365" s="1">
        <v>4.9090909090909092</v>
      </c>
      <c r="K365" s="1">
        <v>2.6715698447179453E-2</v>
      </c>
    </row>
    <row r="366" spans="1:11" x14ac:dyDescent="0.3">
      <c r="A366" s="1" t="s">
        <v>89</v>
      </c>
      <c r="B366" s="1" t="s">
        <v>46</v>
      </c>
      <c r="C366" s="1">
        <v>128.18090000000001</v>
      </c>
      <c r="D366" s="1">
        <v>21920934.800000001</v>
      </c>
      <c r="E366" s="1">
        <v>128</v>
      </c>
      <c r="F366" s="1">
        <v>145</v>
      </c>
      <c r="G366" s="1">
        <v>4</v>
      </c>
      <c r="H366" s="1">
        <v>273</v>
      </c>
      <c r="I366" s="1">
        <v>136.5</v>
      </c>
      <c r="J366" s="1">
        <v>1.0586080586080586</v>
      </c>
      <c r="K366" s="1">
        <v>0.30353286929141438</v>
      </c>
    </row>
    <row r="367" spans="1:11" x14ac:dyDescent="0.3">
      <c r="A367" s="1" t="s">
        <v>90</v>
      </c>
      <c r="B367" s="1" t="s">
        <v>46</v>
      </c>
      <c r="C367" s="1">
        <v>128.5959</v>
      </c>
      <c r="D367" s="1">
        <v>21873485.333333332</v>
      </c>
      <c r="E367" s="1">
        <v>139</v>
      </c>
      <c r="F367" s="1">
        <v>117</v>
      </c>
      <c r="G367" s="1">
        <v>21</v>
      </c>
      <c r="H367" s="1">
        <v>256</v>
      </c>
      <c r="I367" s="1">
        <v>128</v>
      </c>
      <c r="J367" s="1">
        <v>1.890625</v>
      </c>
      <c r="K367" s="1">
        <v>0.16913144470267147</v>
      </c>
    </row>
    <row r="368" spans="1:11" x14ac:dyDescent="0.3">
      <c r="A368" s="1">
        <v>5121243</v>
      </c>
      <c r="B368" s="1" t="s">
        <v>46</v>
      </c>
      <c r="C368" s="1">
        <v>128.99789999999999</v>
      </c>
      <c r="D368" s="1">
        <v>21998384</v>
      </c>
      <c r="E368" s="1">
        <v>119</v>
      </c>
      <c r="F368" s="1">
        <v>147</v>
      </c>
      <c r="G368" s="1">
        <v>11</v>
      </c>
      <c r="H368" s="1">
        <v>266</v>
      </c>
      <c r="I368" s="1">
        <v>133</v>
      </c>
      <c r="J368" s="1">
        <v>2.9473684210526314</v>
      </c>
      <c r="K368" s="1">
        <v>8.6017521226099181E-2</v>
      </c>
    </row>
    <row r="369" spans="1:11" x14ac:dyDescent="0.3">
      <c r="A369" s="1" t="s">
        <v>91</v>
      </c>
      <c r="B369" s="1" t="s">
        <v>46</v>
      </c>
      <c r="C369" s="1">
        <v>129.39590000000001</v>
      </c>
      <c r="D369" s="1">
        <v>21755834</v>
      </c>
      <c r="E369" s="1">
        <v>132</v>
      </c>
      <c r="F369" s="1">
        <v>145</v>
      </c>
      <c r="G369" s="1">
        <v>0</v>
      </c>
      <c r="H369" s="1">
        <v>277</v>
      </c>
      <c r="I369" s="1">
        <v>138.5</v>
      </c>
      <c r="J369" s="1">
        <v>0.61010830324909748</v>
      </c>
      <c r="K369" s="1">
        <v>0.43474703497199285</v>
      </c>
    </row>
    <row r="370" spans="1:11" x14ac:dyDescent="0.3">
      <c r="A370" s="1">
        <v>3118699</v>
      </c>
      <c r="B370" s="1" t="s">
        <v>46</v>
      </c>
      <c r="C370" s="1">
        <v>129.78400000000002</v>
      </c>
      <c r="D370" s="1">
        <v>22107529</v>
      </c>
      <c r="E370" s="1">
        <v>113</v>
      </c>
      <c r="F370" s="1">
        <v>152</v>
      </c>
      <c r="G370" s="1">
        <v>12</v>
      </c>
      <c r="H370" s="1">
        <v>265</v>
      </c>
      <c r="I370" s="1">
        <v>132.5</v>
      </c>
      <c r="J370" s="1">
        <v>5.7396226415094338</v>
      </c>
      <c r="K370" s="1">
        <v>1.658635565015092E-2</v>
      </c>
    </row>
    <row r="371" spans="1:11" x14ac:dyDescent="0.3">
      <c r="A371" s="1">
        <v>5030596</v>
      </c>
      <c r="B371" s="1" t="s">
        <v>46</v>
      </c>
      <c r="C371" s="1">
        <v>130.17000000000002</v>
      </c>
      <c r="D371" s="1">
        <v>22071084.666666668</v>
      </c>
      <c r="E371" s="1">
        <v>116</v>
      </c>
      <c r="F371" s="1">
        <v>147</v>
      </c>
      <c r="G371" s="1">
        <v>14</v>
      </c>
      <c r="H371" s="1">
        <v>263</v>
      </c>
      <c r="I371" s="1">
        <v>131.5</v>
      </c>
      <c r="J371" s="1">
        <v>3.6539923954372622</v>
      </c>
      <c r="K371" s="1">
        <v>5.5934978948922298E-2</v>
      </c>
    </row>
    <row r="372" spans="1:11" x14ac:dyDescent="0.3">
      <c r="A372" s="1">
        <v>3144840</v>
      </c>
      <c r="B372" s="1" t="s">
        <v>46</v>
      </c>
      <c r="C372" s="1">
        <v>131.38499999999999</v>
      </c>
      <c r="D372" s="1">
        <v>22343370.117647059</v>
      </c>
      <c r="E372" s="1">
        <v>135</v>
      </c>
      <c r="F372" s="1">
        <v>129</v>
      </c>
      <c r="G372" s="1">
        <v>13</v>
      </c>
      <c r="H372" s="1">
        <v>264</v>
      </c>
      <c r="I372" s="1">
        <v>132</v>
      </c>
      <c r="J372" s="1">
        <v>0.13636363636363635</v>
      </c>
      <c r="K372" s="1">
        <v>0.71192315069219003</v>
      </c>
    </row>
    <row r="373" spans="1:11" x14ac:dyDescent="0.3">
      <c r="A373" s="1">
        <v>5120691</v>
      </c>
      <c r="B373" s="1" t="s">
        <v>46</v>
      </c>
      <c r="C373" s="1">
        <v>131.809</v>
      </c>
      <c r="D373" s="1">
        <v>22268575.333333332</v>
      </c>
      <c r="E373" s="1">
        <v>133</v>
      </c>
      <c r="F373" s="1">
        <v>128</v>
      </c>
      <c r="G373" s="1">
        <v>16</v>
      </c>
      <c r="H373" s="1">
        <v>261</v>
      </c>
      <c r="I373" s="1">
        <v>130.5</v>
      </c>
      <c r="J373" s="1">
        <v>9.5785440613026823E-2</v>
      </c>
      <c r="K373" s="1">
        <v>0.75694712157934063</v>
      </c>
    </row>
    <row r="374" spans="1:11" x14ac:dyDescent="0.3">
      <c r="A374" s="1">
        <v>4119271</v>
      </c>
      <c r="B374" s="1" t="s">
        <v>46</v>
      </c>
      <c r="C374" s="1">
        <v>132.21600000000001</v>
      </c>
      <c r="D374" s="1">
        <v>22583289.545454547</v>
      </c>
      <c r="E374" s="1">
        <v>127</v>
      </c>
      <c r="F374" s="1">
        <v>129</v>
      </c>
      <c r="G374" s="1">
        <v>21</v>
      </c>
      <c r="H374" s="1">
        <v>256</v>
      </c>
      <c r="I374" s="1">
        <v>128</v>
      </c>
      <c r="J374" s="1">
        <v>1.5625E-2</v>
      </c>
      <c r="K374" s="1">
        <v>0.90052355033977416</v>
      </c>
    </row>
    <row r="375" spans="1:11" x14ac:dyDescent="0.3">
      <c r="A375" s="1" t="s">
        <v>92</v>
      </c>
      <c r="B375" s="1" t="s">
        <v>46</v>
      </c>
      <c r="C375" s="1">
        <v>132.62799999999999</v>
      </c>
      <c r="D375" s="1">
        <v>22765605</v>
      </c>
      <c r="E375" s="1">
        <v>135</v>
      </c>
      <c r="F375" s="1">
        <v>114</v>
      </c>
      <c r="G375" s="1">
        <v>28</v>
      </c>
      <c r="H375" s="1">
        <v>249</v>
      </c>
      <c r="I375" s="1">
        <v>124.5</v>
      </c>
      <c r="J375" s="1">
        <v>1.7710843373493976</v>
      </c>
      <c r="K375" s="1">
        <v>0.18324794067099082</v>
      </c>
    </row>
    <row r="376" spans="1:11" x14ac:dyDescent="0.3">
      <c r="A376" s="1" t="s">
        <v>93</v>
      </c>
      <c r="B376" s="1" t="s">
        <v>46</v>
      </c>
      <c r="C376" s="1">
        <v>133.04300000000001</v>
      </c>
      <c r="D376" s="1">
        <v>22314284.384615384</v>
      </c>
      <c r="E376" s="1">
        <v>146</v>
      </c>
      <c r="F376" s="1">
        <v>103</v>
      </c>
      <c r="G376" s="1">
        <v>28</v>
      </c>
      <c r="H376" s="1">
        <v>249</v>
      </c>
      <c r="I376" s="1">
        <v>124.5</v>
      </c>
      <c r="J376" s="1">
        <v>7.4257028112449799</v>
      </c>
      <c r="K376" s="1">
        <v>6.4298706571352011E-3</v>
      </c>
    </row>
    <row r="377" spans="1:11" x14ac:dyDescent="0.3">
      <c r="A377" s="1">
        <v>4168931</v>
      </c>
      <c r="B377" s="1" t="s">
        <v>46</v>
      </c>
      <c r="C377" s="1">
        <v>133.46299999999999</v>
      </c>
      <c r="D377" s="1">
        <v>22531014</v>
      </c>
      <c r="E377" s="1">
        <v>120</v>
      </c>
      <c r="F377" s="1">
        <v>144</v>
      </c>
      <c r="G377" s="1">
        <v>13</v>
      </c>
      <c r="H377" s="1">
        <v>264</v>
      </c>
      <c r="I377" s="1">
        <v>132</v>
      </c>
      <c r="J377" s="1">
        <v>2.1818181818181817</v>
      </c>
      <c r="K377" s="1">
        <v>0.13964939861042935</v>
      </c>
    </row>
    <row r="378" spans="1:11" x14ac:dyDescent="0.3">
      <c r="A378" s="1">
        <v>4121876</v>
      </c>
      <c r="B378" s="1" t="s">
        <v>46</v>
      </c>
      <c r="C378" s="1">
        <v>133.875</v>
      </c>
      <c r="D378" s="1">
        <v>23061441.125</v>
      </c>
      <c r="E378" s="1">
        <v>125</v>
      </c>
      <c r="F378" s="1">
        <v>143</v>
      </c>
      <c r="G378" s="1">
        <v>9</v>
      </c>
      <c r="H378" s="1">
        <v>268</v>
      </c>
      <c r="I378" s="1">
        <v>134</v>
      </c>
      <c r="J378" s="1">
        <v>1.208955223880597</v>
      </c>
      <c r="K378" s="1">
        <v>0.2715391358765703</v>
      </c>
    </row>
    <row r="379" spans="1:11" x14ac:dyDescent="0.3">
      <c r="A379" s="1">
        <v>3076559</v>
      </c>
      <c r="B379" s="1" t="s">
        <v>46</v>
      </c>
      <c r="C379" s="1">
        <v>134.29300000000001</v>
      </c>
      <c r="D379" s="1">
        <v>23058951.75</v>
      </c>
      <c r="E379" s="1">
        <v>124</v>
      </c>
      <c r="F379" s="1">
        <v>143</v>
      </c>
      <c r="G379" s="1">
        <v>10</v>
      </c>
      <c r="H379" s="1">
        <v>267</v>
      </c>
      <c r="I379" s="1">
        <v>133.5</v>
      </c>
      <c r="J379" s="1">
        <v>1.3520599250936329</v>
      </c>
      <c r="K379" s="1">
        <v>0.24491832053906532</v>
      </c>
    </row>
    <row r="380" spans="1:11" x14ac:dyDescent="0.3">
      <c r="A380" s="1">
        <v>5030171</v>
      </c>
      <c r="B380" s="1" t="s">
        <v>46</v>
      </c>
      <c r="C380" s="1">
        <v>135.559</v>
      </c>
      <c r="D380" s="1" t="s">
        <v>6</v>
      </c>
      <c r="E380" s="1">
        <v>127</v>
      </c>
      <c r="F380" s="1">
        <v>132</v>
      </c>
      <c r="G380" s="1">
        <v>18</v>
      </c>
      <c r="H380" s="1">
        <v>259</v>
      </c>
      <c r="I380" s="1">
        <v>129.5</v>
      </c>
      <c r="J380" s="1">
        <v>9.6525096525096526E-2</v>
      </c>
      <c r="K380" s="1">
        <v>0.75604019054799898</v>
      </c>
    </row>
    <row r="381" spans="1:11" x14ac:dyDescent="0.3">
      <c r="A381" s="1" t="s">
        <v>94</v>
      </c>
      <c r="B381" s="1" t="s">
        <v>46</v>
      </c>
      <c r="C381" s="1">
        <v>135.98600000000002</v>
      </c>
      <c r="D381" s="1">
        <v>23407844.333333332</v>
      </c>
      <c r="E381" s="1">
        <v>148</v>
      </c>
      <c r="F381" s="1">
        <v>129</v>
      </c>
      <c r="G381" s="1">
        <v>0</v>
      </c>
      <c r="H381" s="1">
        <v>277</v>
      </c>
      <c r="I381" s="1">
        <v>138.5</v>
      </c>
      <c r="J381" s="1">
        <v>1.3032490974729243</v>
      </c>
      <c r="K381" s="1">
        <v>0.25362059041834367</v>
      </c>
    </row>
    <row r="382" spans="1:11" x14ac:dyDescent="0.3">
      <c r="A382" s="1">
        <v>3103145</v>
      </c>
      <c r="B382" s="1" t="s">
        <v>46</v>
      </c>
      <c r="C382" s="1">
        <v>136.833</v>
      </c>
      <c r="D382" s="1">
        <v>23619949</v>
      </c>
      <c r="E382" s="1">
        <v>131</v>
      </c>
      <c r="F382" s="1">
        <v>132</v>
      </c>
      <c r="G382" s="1">
        <v>14</v>
      </c>
      <c r="H382" s="1">
        <v>263</v>
      </c>
      <c r="I382" s="1">
        <v>131.5</v>
      </c>
      <c r="J382" s="1">
        <v>3.8022813688212928E-3</v>
      </c>
      <c r="K382" s="1">
        <v>0.95083149101432596</v>
      </c>
    </row>
    <row r="383" spans="1:11" x14ac:dyDescent="0.3">
      <c r="A383" s="1">
        <v>4117490</v>
      </c>
      <c r="B383" s="1" t="s">
        <v>46</v>
      </c>
      <c r="C383" s="1">
        <v>137.67699999999999</v>
      </c>
      <c r="D383" s="1">
        <v>24065245</v>
      </c>
      <c r="E383" s="1">
        <v>123</v>
      </c>
      <c r="F383" s="1">
        <v>142</v>
      </c>
      <c r="G383" s="1">
        <v>12</v>
      </c>
      <c r="H383" s="1">
        <v>265</v>
      </c>
      <c r="I383" s="1">
        <v>132.5</v>
      </c>
      <c r="J383" s="1">
        <v>1.3622641509433961</v>
      </c>
      <c r="K383" s="1">
        <v>0.24314546961989603</v>
      </c>
    </row>
    <row r="384" spans="1:11" x14ac:dyDescent="0.3">
      <c r="A384" s="1">
        <v>3092628</v>
      </c>
      <c r="B384" s="1" t="s">
        <v>46</v>
      </c>
      <c r="C384" s="1">
        <v>138.09899999999999</v>
      </c>
      <c r="D384" s="1">
        <v>24073099.75</v>
      </c>
      <c r="E384" s="1">
        <v>123</v>
      </c>
      <c r="F384" s="1">
        <v>143</v>
      </c>
      <c r="G384" s="1">
        <v>11</v>
      </c>
      <c r="H384" s="1">
        <v>266</v>
      </c>
      <c r="I384" s="1">
        <v>133</v>
      </c>
      <c r="J384" s="1">
        <v>1.5037593984962405</v>
      </c>
      <c r="K384" s="1">
        <v>0.22009382193535751</v>
      </c>
    </row>
    <row r="385" spans="1:11" x14ac:dyDescent="0.3">
      <c r="A385" s="1">
        <v>4115944</v>
      </c>
      <c r="B385" s="1" t="s">
        <v>46</v>
      </c>
      <c r="C385" s="1">
        <v>138.94999999999999</v>
      </c>
      <c r="D385" s="1">
        <v>24313204.083333332</v>
      </c>
      <c r="E385" s="1">
        <v>120</v>
      </c>
      <c r="F385" s="1">
        <v>143</v>
      </c>
      <c r="G385" s="1">
        <v>14</v>
      </c>
      <c r="H385" s="1">
        <v>263</v>
      </c>
      <c r="I385" s="1">
        <v>131.5</v>
      </c>
      <c r="J385" s="1">
        <v>2.0114068441064639</v>
      </c>
      <c r="K385" s="1">
        <v>0.1561204864746403</v>
      </c>
    </row>
    <row r="386" spans="1:11" x14ac:dyDescent="0.3">
      <c r="A386" s="1">
        <v>4118337</v>
      </c>
      <c r="B386" s="1" t="s">
        <v>46</v>
      </c>
      <c r="C386" s="1">
        <v>139.37</v>
      </c>
      <c r="D386" s="1">
        <v>24661993.5</v>
      </c>
      <c r="E386" s="1">
        <v>124</v>
      </c>
      <c r="F386" s="1">
        <v>142</v>
      </c>
      <c r="G386" s="1">
        <v>11</v>
      </c>
      <c r="H386" s="1">
        <v>266</v>
      </c>
      <c r="I386" s="1">
        <v>133</v>
      </c>
      <c r="J386" s="1">
        <v>1.2180451127819549</v>
      </c>
      <c r="K386" s="1">
        <v>0.26974464085223399</v>
      </c>
    </row>
    <row r="387" spans="1:11" x14ac:dyDescent="0.3">
      <c r="A387" s="1">
        <v>3104219</v>
      </c>
      <c r="B387" s="1" t="s">
        <v>46</v>
      </c>
      <c r="C387" s="1">
        <v>139.75900000000001</v>
      </c>
      <c r="D387" s="1">
        <v>24708807.3125</v>
      </c>
      <c r="E387" s="1">
        <v>120</v>
      </c>
      <c r="F387" s="1">
        <v>142</v>
      </c>
      <c r="G387" s="1">
        <v>15</v>
      </c>
      <c r="H387" s="1">
        <v>262</v>
      </c>
      <c r="I387" s="1">
        <v>131</v>
      </c>
      <c r="J387" s="1">
        <v>1.8473282442748091</v>
      </c>
      <c r="K387" s="1">
        <v>0.17409445537875923</v>
      </c>
    </row>
    <row r="388" spans="1:11" x14ac:dyDescent="0.3">
      <c r="A388" s="1">
        <v>3076457</v>
      </c>
      <c r="B388" s="1" t="s">
        <v>46</v>
      </c>
      <c r="C388" s="1">
        <v>140.559</v>
      </c>
      <c r="D388" s="1">
        <v>25166249.083333332</v>
      </c>
      <c r="E388" s="1">
        <v>118</v>
      </c>
      <c r="F388" s="1">
        <v>141</v>
      </c>
      <c r="G388" s="1">
        <v>18</v>
      </c>
      <c r="H388" s="1">
        <v>259</v>
      </c>
      <c r="I388" s="1">
        <v>129.5</v>
      </c>
      <c r="J388" s="1">
        <v>2.0424710424710426</v>
      </c>
      <c r="K388" s="1">
        <v>0.15296099240269176</v>
      </c>
    </row>
    <row r="389" spans="1:11" x14ac:dyDescent="0.3">
      <c r="A389" s="1">
        <v>3138673</v>
      </c>
      <c r="B389" s="1" t="s">
        <v>46</v>
      </c>
      <c r="C389" s="1">
        <v>141.82499999999999</v>
      </c>
      <c r="D389" s="1">
        <v>25891147.777777776</v>
      </c>
      <c r="E389" s="1">
        <v>128</v>
      </c>
      <c r="F389" s="1">
        <v>141</v>
      </c>
      <c r="G389" s="1">
        <v>8</v>
      </c>
      <c r="H389" s="1">
        <v>269</v>
      </c>
      <c r="I389" s="1">
        <v>134.5</v>
      </c>
      <c r="J389" s="1">
        <v>0.62825278810408924</v>
      </c>
      <c r="K389" s="1">
        <v>0.42799692784007692</v>
      </c>
    </row>
    <row r="390" spans="1:11" x14ac:dyDescent="0.3">
      <c r="A390" s="1">
        <v>5121824</v>
      </c>
      <c r="B390" s="1" t="s">
        <v>46</v>
      </c>
      <c r="C390" s="1">
        <v>142.233</v>
      </c>
      <c r="D390" s="1">
        <v>25651179.333333332</v>
      </c>
      <c r="E390" s="1">
        <v>121</v>
      </c>
      <c r="F390" s="1">
        <v>142</v>
      </c>
      <c r="G390" s="1">
        <v>14</v>
      </c>
      <c r="H390" s="1">
        <v>263</v>
      </c>
      <c r="I390" s="1">
        <v>131.5</v>
      </c>
      <c r="J390" s="1">
        <v>1.6768060836501901</v>
      </c>
      <c r="K390" s="1">
        <v>0.19534938999062043</v>
      </c>
    </row>
    <row r="391" spans="1:11" x14ac:dyDescent="0.3">
      <c r="A391" s="1">
        <v>3137674</v>
      </c>
      <c r="B391" s="1" t="s">
        <v>46</v>
      </c>
      <c r="C391" s="1">
        <v>143.059</v>
      </c>
      <c r="D391" s="1">
        <v>26089964</v>
      </c>
      <c r="E391" s="1">
        <v>126</v>
      </c>
      <c r="F391" s="1">
        <v>139</v>
      </c>
      <c r="G391" s="1">
        <v>12</v>
      </c>
      <c r="H391" s="1">
        <v>265</v>
      </c>
      <c r="I391" s="1">
        <v>132.5</v>
      </c>
      <c r="J391" s="1">
        <v>0.63773584905660374</v>
      </c>
      <c r="K391" s="1">
        <v>0.42453187014444416</v>
      </c>
    </row>
    <row r="392" spans="1:11" x14ac:dyDescent="0.3">
      <c r="A392" s="1">
        <v>3088845</v>
      </c>
      <c r="B392" s="1" t="s">
        <v>46</v>
      </c>
      <c r="C392" s="1">
        <v>143.46199999999999</v>
      </c>
      <c r="D392" s="1">
        <v>26645350</v>
      </c>
      <c r="E392" s="1">
        <v>115</v>
      </c>
      <c r="F392" s="1">
        <v>148</v>
      </c>
      <c r="G392" s="1">
        <v>14</v>
      </c>
      <c r="H392" s="1">
        <v>263</v>
      </c>
      <c r="I392" s="1">
        <v>131.5</v>
      </c>
      <c r="J392" s="1">
        <v>4.1406844106463883</v>
      </c>
      <c r="K392" s="1">
        <v>4.1864239872065098E-2</v>
      </c>
    </row>
    <row r="393" spans="1:11" x14ac:dyDescent="0.3">
      <c r="A393" s="1" t="s">
        <v>95</v>
      </c>
      <c r="B393" s="1" t="s">
        <v>46</v>
      </c>
      <c r="C393" s="1">
        <v>143.86199999999999</v>
      </c>
      <c r="D393" s="1">
        <v>26236671</v>
      </c>
      <c r="E393" s="1">
        <v>145</v>
      </c>
      <c r="F393" s="1">
        <v>129</v>
      </c>
      <c r="G393" s="1">
        <v>3</v>
      </c>
      <c r="H393" s="1">
        <v>274</v>
      </c>
      <c r="I393" s="1">
        <v>137</v>
      </c>
      <c r="J393" s="1">
        <v>0.93430656934306566</v>
      </c>
      <c r="K393" s="1">
        <v>0.3337463604065955</v>
      </c>
    </row>
    <row r="394" spans="1:11" x14ac:dyDescent="0.3">
      <c r="A394" s="1">
        <v>4338828</v>
      </c>
      <c r="B394" s="1" t="s">
        <v>46</v>
      </c>
      <c r="C394" s="1">
        <v>144.25</v>
      </c>
      <c r="D394" s="1">
        <v>26850456.444444444</v>
      </c>
      <c r="E394" s="1">
        <v>125</v>
      </c>
      <c r="F394" s="1">
        <v>131</v>
      </c>
      <c r="G394" s="1">
        <v>21</v>
      </c>
      <c r="H394" s="1">
        <v>256</v>
      </c>
      <c r="I394" s="1">
        <v>128</v>
      </c>
      <c r="J394" s="1">
        <v>0.140625</v>
      </c>
      <c r="K394" s="1">
        <v>0.7076604666545524</v>
      </c>
    </row>
    <row r="395" spans="1:11" x14ac:dyDescent="0.3">
      <c r="A395" s="1">
        <v>4331440</v>
      </c>
      <c r="B395" s="1" t="s">
        <v>46</v>
      </c>
      <c r="C395" s="1">
        <v>144.65799999999999</v>
      </c>
      <c r="D395" s="1">
        <v>26897586.565217391</v>
      </c>
      <c r="E395" s="1">
        <v>126</v>
      </c>
      <c r="F395" s="1">
        <v>140</v>
      </c>
      <c r="G395" s="1">
        <v>11</v>
      </c>
      <c r="H395" s="1">
        <v>266</v>
      </c>
      <c r="I395" s="1">
        <v>133</v>
      </c>
      <c r="J395" s="1">
        <v>0.73684210526315785</v>
      </c>
      <c r="K395" s="1">
        <v>0.39067434602356804</v>
      </c>
    </row>
    <row r="396" spans="1:11" x14ac:dyDescent="0.3">
      <c r="A396" s="1" t="s">
        <v>96</v>
      </c>
      <c r="B396" s="1" t="s">
        <v>46</v>
      </c>
      <c r="C396" s="1">
        <v>145.07000000000002</v>
      </c>
      <c r="D396" s="1">
        <v>27633522.166666668</v>
      </c>
      <c r="E396" s="1">
        <v>138</v>
      </c>
      <c r="F396" s="1">
        <v>139</v>
      </c>
      <c r="G396" s="1">
        <v>0</v>
      </c>
      <c r="H396" s="1">
        <v>277</v>
      </c>
      <c r="I396" s="1">
        <v>138.5</v>
      </c>
      <c r="J396" s="1">
        <v>3.6101083032490976E-3</v>
      </c>
      <c r="K396" s="1">
        <v>0.95208859226735132</v>
      </c>
    </row>
    <row r="397" spans="1:11" x14ac:dyDescent="0.3">
      <c r="A397" s="1">
        <v>4166735</v>
      </c>
      <c r="B397" s="1" t="s">
        <v>46</v>
      </c>
      <c r="C397" s="1">
        <v>147.10300000000001</v>
      </c>
      <c r="D397" s="1" t="s">
        <v>6</v>
      </c>
      <c r="E397" s="1">
        <v>124</v>
      </c>
      <c r="F397" s="1">
        <v>133</v>
      </c>
      <c r="G397" s="1">
        <v>20</v>
      </c>
      <c r="H397" s="1">
        <v>257</v>
      </c>
      <c r="I397" s="1">
        <v>128.5</v>
      </c>
      <c r="J397" s="1">
        <v>0.31517509727626458</v>
      </c>
      <c r="K397" s="1">
        <v>0.57452176564904001</v>
      </c>
    </row>
    <row r="398" spans="1:11" x14ac:dyDescent="0.3">
      <c r="A398" s="1">
        <v>4706689</v>
      </c>
      <c r="B398" s="1" t="s">
        <v>46</v>
      </c>
      <c r="C398" s="1">
        <v>147.51499999999999</v>
      </c>
      <c r="D398" s="1" t="s">
        <v>6</v>
      </c>
      <c r="E398" s="1">
        <v>130</v>
      </c>
      <c r="F398" s="1">
        <v>140</v>
      </c>
      <c r="G398" s="1">
        <v>7</v>
      </c>
      <c r="H398" s="1">
        <v>270</v>
      </c>
      <c r="I398" s="1">
        <v>135</v>
      </c>
      <c r="J398" s="1">
        <v>0.37037037037037035</v>
      </c>
      <c r="K398" s="1">
        <v>0.54280245375737324</v>
      </c>
    </row>
    <row r="399" spans="1:11" x14ac:dyDescent="0.3">
      <c r="A399" s="1">
        <v>3132340</v>
      </c>
      <c r="B399" s="1" t="s">
        <v>97</v>
      </c>
      <c r="C399" s="1">
        <v>0</v>
      </c>
      <c r="D399" s="1" t="s">
        <v>6</v>
      </c>
      <c r="E399" s="1">
        <v>128</v>
      </c>
      <c r="F399" s="1">
        <v>134</v>
      </c>
      <c r="G399" s="1">
        <v>15</v>
      </c>
      <c r="H399" s="1">
        <v>262</v>
      </c>
      <c r="I399" s="1">
        <v>131</v>
      </c>
      <c r="J399" s="1">
        <v>0.13740458015267176</v>
      </c>
      <c r="K399" s="1">
        <v>0.71087496631246694</v>
      </c>
    </row>
    <row r="400" spans="1:11" x14ac:dyDescent="0.3">
      <c r="A400" s="1">
        <v>3080735</v>
      </c>
      <c r="B400" s="1" t="s">
        <v>97</v>
      </c>
      <c r="C400" s="1">
        <v>1.2149999999999994</v>
      </c>
      <c r="D400" s="1">
        <v>895060.25</v>
      </c>
      <c r="E400" s="1">
        <v>125</v>
      </c>
      <c r="F400" s="1">
        <v>142</v>
      </c>
      <c r="G400" s="1">
        <v>10</v>
      </c>
      <c r="H400" s="1">
        <v>267</v>
      </c>
      <c r="I400" s="1">
        <v>133.5</v>
      </c>
      <c r="J400" s="1">
        <v>1.0823970037453183</v>
      </c>
      <c r="K400" s="1">
        <v>0.29816194814931968</v>
      </c>
    </row>
    <row r="401" spans="1:11" x14ac:dyDescent="0.3">
      <c r="A401" s="1">
        <v>3121801</v>
      </c>
      <c r="B401" s="1" t="s">
        <v>97</v>
      </c>
      <c r="C401" s="1">
        <v>2.0349999999999979</v>
      </c>
      <c r="D401" s="1">
        <v>618819.66666666663</v>
      </c>
      <c r="E401" s="1">
        <v>128</v>
      </c>
      <c r="F401" s="1">
        <v>133</v>
      </c>
      <c r="G401" s="1">
        <v>16</v>
      </c>
      <c r="H401" s="1">
        <v>261</v>
      </c>
      <c r="I401" s="1">
        <v>130.5</v>
      </c>
      <c r="J401" s="1">
        <v>9.5785440613026823E-2</v>
      </c>
      <c r="K401" s="1">
        <v>0.75694712157934063</v>
      </c>
    </row>
    <row r="402" spans="1:11" x14ac:dyDescent="0.3">
      <c r="A402" s="1">
        <v>5122451</v>
      </c>
      <c r="B402" s="1" t="s">
        <v>97</v>
      </c>
      <c r="C402" s="1">
        <v>3.6349899999999935</v>
      </c>
      <c r="D402" s="1">
        <v>1040279</v>
      </c>
      <c r="E402" s="1">
        <v>119</v>
      </c>
      <c r="F402" s="1">
        <v>145</v>
      </c>
      <c r="G402" s="1">
        <v>13</v>
      </c>
      <c r="H402" s="1">
        <v>264</v>
      </c>
      <c r="I402" s="1">
        <v>132</v>
      </c>
      <c r="J402" s="1">
        <v>2.5606060606060606</v>
      </c>
      <c r="K402" s="1">
        <v>0.10955657678268575</v>
      </c>
    </row>
    <row r="403" spans="1:11" x14ac:dyDescent="0.3">
      <c r="A403" s="1">
        <v>3120240</v>
      </c>
      <c r="B403" s="1" t="s">
        <v>97</v>
      </c>
      <c r="C403" s="1">
        <v>4.0399999999999991</v>
      </c>
      <c r="D403" s="1">
        <v>1259676.75</v>
      </c>
      <c r="E403" s="1">
        <v>119</v>
      </c>
      <c r="F403" s="1">
        <v>145</v>
      </c>
      <c r="G403" s="1">
        <v>13</v>
      </c>
      <c r="H403" s="1">
        <v>264</v>
      </c>
      <c r="I403" s="1">
        <v>132</v>
      </c>
      <c r="J403" s="1">
        <v>2.5606060606060606</v>
      </c>
      <c r="K403" s="1">
        <v>0.10955657678268575</v>
      </c>
    </row>
    <row r="404" spans="1:11" x14ac:dyDescent="0.3">
      <c r="A404" s="1">
        <v>4120190</v>
      </c>
      <c r="B404" s="1" t="s">
        <v>97</v>
      </c>
      <c r="C404" s="1">
        <v>4.4379899999999921</v>
      </c>
      <c r="D404" s="1" t="s">
        <v>6</v>
      </c>
      <c r="E404" s="1">
        <v>142</v>
      </c>
      <c r="F404" s="1">
        <v>124</v>
      </c>
      <c r="G404" s="1">
        <v>11</v>
      </c>
      <c r="H404" s="1">
        <v>266</v>
      </c>
      <c r="I404" s="1">
        <v>133</v>
      </c>
      <c r="J404" s="1">
        <v>1.2180451127819549</v>
      </c>
      <c r="K404" s="1">
        <v>0.26974464085223399</v>
      </c>
    </row>
    <row r="405" spans="1:11" x14ac:dyDescent="0.3">
      <c r="A405" s="1" t="s">
        <v>98</v>
      </c>
      <c r="B405" s="1" t="s">
        <v>97</v>
      </c>
      <c r="C405" s="1">
        <v>4.8459900000000005</v>
      </c>
      <c r="D405" s="1">
        <v>1511388</v>
      </c>
      <c r="E405" s="1">
        <v>142</v>
      </c>
      <c r="F405" s="1">
        <v>125</v>
      </c>
      <c r="G405" s="1">
        <v>10</v>
      </c>
      <c r="H405" s="1">
        <v>267</v>
      </c>
      <c r="I405" s="1">
        <v>133.5</v>
      </c>
      <c r="J405" s="1">
        <v>1.0823970037453183</v>
      </c>
      <c r="K405" s="1">
        <v>0.29816194814931968</v>
      </c>
    </row>
    <row r="406" spans="1:11" x14ac:dyDescent="0.3">
      <c r="A406" s="1">
        <v>5048239</v>
      </c>
      <c r="B406" s="1" t="s">
        <v>97</v>
      </c>
      <c r="C406" s="1">
        <v>5.2579899999999906</v>
      </c>
      <c r="D406" s="1">
        <v>1877289</v>
      </c>
      <c r="E406" s="1">
        <v>116</v>
      </c>
      <c r="F406" s="1">
        <v>151</v>
      </c>
      <c r="G406" s="1">
        <v>10</v>
      </c>
      <c r="H406" s="1">
        <v>267</v>
      </c>
      <c r="I406" s="1">
        <v>133.5</v>
      </c>
      <c r="J406" s="1">
        <v>4.5880149812734086</v>
      </c>
      <c r="K406" s="1">
        <v>3.2196281296677155E-2</v>
      </c>
    </row>
    <row r="407" spans="1:11" x14ac:dyDescent="0.3">
      <c r="A407" s="1" t="s">
        <v>99</v>
      </c>
      <c r="B407" s="1" t="s">
        <v>97</v>
      </c>
      <c r="C407" s="1">
        <v>5.657989999999991</v>
      </c>
      <c r="D407" s="1">
        <v>1751024.3333333333</v>
      </c>
      <c r="E407" s="1">
        <v>153</v>
      </c>
      <c r="F407" s="1">
        <v>123</v>
      </c>
      <c r="G407" s="1">
        <v>1</v>
      </c>
      <c r="H407" s="1">
        <v>276</v>
      </c>
      <c r="I407" s="1">
        <v>138</v>
      </c>
      <c r="J407" s="1">
        <v>3.2608695652173911</v>
      </c>
      <c r="K407" s="1">
        <v>7.095149242730564E-2</v>
      </c>
    </row>
    <row r="408" spans="1:11" x14ac:dyDescent="0.3">
      <c r="A408" s="1">
        <v>3093609</v>
      </c>
      <c r="B408" s="1" t="s">
        <v>97</v>
      </c>
      <c r="C408" s="1">
        <v>6.0549999999999997</v>
      </c>
      <c r="D408" s="1">
        <v>2175630.125</v>
      </c>
      <c r="E408" s="1">
        <v>122</v>
      </c>
      <c r="F408" s="1">
        <v>147</v>
      </c>
      <c r="G408" s="1">
        <v>8</v>
      </c>
      <c r="H408" s="1">
        <v>269</v>
      </c>
      <c r="I408" s="1">
        <v>134.5</v>
      </c>
      <c r="J408" s="1">
        <v>2.3234200743494422</v>
      </c>
      <c r="K408" s="1">
        <v>0.12743955457473785</v>
      </c>
    </row>
    <row r="409" spans="1:11" x14ac:dyDescent="0.3">
      <c r="A409" s="1" t="s">
        <v>100</v>
      </c>
      <c r="B409" s="1" t="s">
        <v>97</v>
      </c>
      <c r="C409" s="1">
        <v>7.623999999999997</v>
      </c>
      <c r="D409" s="1">
        <v>2727023.4444444445</v>
      </c>
      <c r="E409" s="1">
        <v>154</v>
      </c>
      <c r="F409" s="1">
        <v>123</v>
      </c>
      <c r="G409" s="1">
        <v>0</v>
      </c>
      <c r="H409" s="1">
        <v>277</v>
      </c>
      <c r="I409" s="1">
        <v>138.5</v>
      </c>
      <c r="J409" s="1">
        <v>3.4693140794223827</v>
      </c>
      <c r="K409" s="1">
        <v>6.2517229439128866E-2</v>
      </c>
    </row>
    <row r="410" spans="1:11" x14ac:dyDescent="0.3">
      <c r="A410" s="1">
        <v>5029614</v>
      </c>
      <c r="B410" s="1" t="s">
        <v>97</v>
      </c>
      <c r="C410" s="1">
        <v>8.0239999999999974</v>
      </c>
      <c r="D410" s="1">
        <v>2508721.2000000002</v>
      </c>
      <c r="E410" s="1">
        <v>130</v>
      </c>
      <c r="F410" s="1">
        <v>119</v>
      </c>
      <c r="G410" s="1">
        <v>28</v>
      </c>
      <c r="H410" s="1">
        <v>249</v>
      </c>
      <c r="I410" s="1">
        <v>124.5</v>
      </c>
      <c r="J410" s="1">
        <v>0.4859437751004016</v>
      </c>
      <c r="K410" s="1">
        <v>0.48574229454154638</v>
      </c>
    </row>
    <row r="411" spans="1:11" x14ac:dyDescent="0.3">
      <c r="A411" s="1" t="s">
        <v>101</v>
      </c>
      <c r="B411" s="1" t="s">
        <v>97</v>
      </c>
      <c r="C411" s="1">
        <v>8.8499999999999908</v>
      </c>
      <c r="D411" s="1">
        <v>3236280.6666666665</v>
      </c>
      <c r="E411" s="1">
        <v>130</v>
      </c>
      <c r="F411" s="1">
        <v>100</v>
      </c>
      <c r="G411" s="1">
        <v>47</v>
      </c>
      <c r="H411" s="1">
        <v>230</v>
      </c>
      <c r="I411" s="1">
        <v>115</v>
      </c>
      <c r="J411" s="1">
        <v>3.9130434782608696</v>
      </c>
      <c r="K411" s="1">
        <v>4.7912755008447674E-2</v>
      </c>
    </row>
    <row r="412" spans="1:11" x14ac:dyDescent="0.3">
      <c r="A412" s="1" t="s">
        <v>102</v>
      </c>
      <c r="B412" s="1" t="s">
        <v>97</v>
      </c>
      <c r="C412" s="1">
        <v>9.2529999999999895</v>
      </c>
      <c r="D412" s="1">
        <v>3042475.3333333335</v>
      </c>
      <c r="E412" s="1">
        <v>129</v>
      </c>
      <c r="F412" s="1">
        <v>147</v>
      </c>
      <c r="G412" s="1">
        <v>1</v>
      </c>
      <c r="H412" s="1">
        <v>276</v>
      </c>
      <c r="I412" s="1">
        <v>138</v>
      </c>
      <c r="J412" s="1">
        <v>1.173913043478261</v>
      </c>
      <c r="K412" s="1">
        <v>0.27859867183796261</v>
      </c>
    </row>
    <row r="413" spans="1:11" x14ac:dyDescent="0.3">
      <c r="A413" s="1">
        <v>4115501</v>
      </c>
      <c r="B413" s="1" t="s">
        <v>97</v>
      </c>
      <c r="C413" s="1">
        <v>9.641</v>
      </c>
      <c r="D413" s="1">
        <v>3007647</v>
      </c>
      <c r="E413" s="1">
        <v>116</v>
      </c>
      <c r="F413" s="1">
        <v>149</v>
      </c>
      <c r="G413" s="1">
        <v>12</v>
      </c>
      <c r="H413" s="1">
        <v>265</v>
      </c>
      <c r="I413" s="1">
        <v>132.5</v>
      </c>
      <c r="J413" s="1">
        <v>4.1094339622641511</v>
      </c>
      <c r="K413" s="1">
        <v>4.2644632834971774E-2</v>
      </c>
    </row>
    <row r="414" spans="1:11" x14ac:dyDescent="0.3">
      <c r="A414" s="1">
        <v>3102619</v>
      </c>
      <c r="B414" s="1" t="s">
        <v>97</v>
      </c>
      <c r="C414" s="1">
        <v>10.803999999999991</v>
      </c>
      <c r="D414" s="1">
        <v>3528994</v>
      </c>
      <c r="E414" s="1">
        <v>146</v>
      </c>
      <c r="F414" s="1">
        <v>119</v>
      </c>
      <c r="G414" s="1">
        <v>12</v>
      </c>
      <c r="H414" s="1">
        <v>265</v>
      </c>
      <c r="I414" s="1">
        <v>132.5</v>
      </c>
      <c r="J414" s="1">
        <v>2.7509433962264151</v>
      </c>
      <c r="K414" s="1">
        <v>9.7197063930317698E-2</v>
      </c>
    </row>
    <row r="415" spans="1:11" x14ac:dyDescent="0.3">
      <c r="A415" s="1" t="s">
        <v>103</v>
      </c>
      <c r="B415" s="1" t="s">
        <v>97</v>
      </c>
      <c r="C415" s="1">
        <v>11.616999999999999</v>
      </c>
      <c r="D415" s="1">
        <v>4968347.625</v>
      </c>
      <c r="E415" s="1">
        <v>128</v>
      </c>
      <c r="F415" s="1">
        <v>148</v>
      </c>
      <c r="G415" s="1">
        <v>1</v>
      </c>
      <c r="H415" s="1">
        <v>276</v>
      </c>
      <c r="I415" s="1">
        <v>138</v>
      </c>
      <c r="J415" s="1">
        <v>1.4492753623188406</v>
      </c>
      <c r="K415" s="1">
        <v>0.22864426234107676</v>
      </c>
    </row>
    <row r="416" spans="1:11" x14ac:dyDescent="0.3">
      <c r="A416" s="1">
        <v>5048964</v>
      </c>
      <c r="B416" s="1" t="s">
        <v>97</v>
      </c>
      <c r="C416" s="1">
        <v>12.821999999999989</v>
      </c>
      <c r="D416" s="1">
        <v>8302859</v>
      </c>
      <c r="E416" s="1">
        <v>119</v>
      </c>
      <c r="F416" s="1">
        <v>149</v>
      </c>
      <c r="G416" s="1">
        <v>9</v>
      </c>
      <c r="H416" s="1">
        <v>268</v>
      </c>
      <c r="I416" s="1">
        <v>134</v>
      </c>
      <c r="J416" s="1">
        <v>3.3582089552238807</v>
      </c>
      <c r="K416" s="1">
        <v>6.6870760122464623E-2</v>
      </c>
    </row>
    <row r="417" spans="1:11" x14ac:dyDescent="0.3">
      <c r="A417" s="1">
        <v>3085648</v>
      </c>
      <c r="B417" s="1" t="s">
        <v>97</v>
      </c>
      <c r="C417" s="1">
        <v>13.593999999999994</v>
      </c>
      <c r="D417" s="1">
        <v>8639924.5714285709</v>
      </c>
      <c r="E417" s="1">
        <v>118</v>
      </c>
      <c r="F417" s="1">
        <v>150</v>
      </c>
      <c r="G417" s="1">
        <v>9</v>
      </c>
      <c r="H417" s="1">
        <v>268</v>
      </c>
      <c r="I417" s="1">
        <v>134</v>
      </c>
      <c r="J417" s="1">
        <v>3.8208955223880596</v>
      </c>
      <c r="K417" s="1">
        <v>5.061717805231776E-2</v>
      </c>
    </row>
    <row r="418" spans="1:11" x14ac:dyDescent="0.3">
      <c r="A418" s="1">
        <v>4165904</v>
      </c>
      <c r="B418" s="1" t="s">
        <v>97</v>
      </c>
      <c r="C418" s="1">
        <v>14.005999999999997</v>
      </c>
      <c r="D418" s="1">
        <v>8911777</v>
      </c>
      <c r="E418" s="1">
        <v>119</v>
      </c>
      <c r="F418" s="1">
        <v>150</v>
      </c>
      <c r="G418" s="1">
        <v>8</v>
      </c>
      <c r="H418" s="1">
        <v>269</v>
      </c>
      <c r="I418" s="1">
        <v>134.5</v>
      </c>
      <c r="J418" s="1">
        <v>3.5724907063197024</v>
      </c>
      <c r="K418" s="1">
        <v>5.8744138021770614E-2</v>
      </c>
    </row>
    <row r="419" spans="1:11" x14ac:dyDescent="0.3">
      <c r="A419" s="1">
        <v>3103238</v>
      </c>
      <c r="B419" s="1" t="s">
        <v>97</v>
      </c>
      <c r="C419" s="1">
        <v>14.410999999999996</v>
      </c>
      <c r="D419" s="1">
        <v>9207650.7692307699</v>
      </c>
      <c r="E419" s="1">
        <v>137</v>
      </c>
      <c r="F419" s="1">
        <v>122</v>
      </c>
      <c r="G419" s="1">
        <v>18</v>
      </c>
      <c r="H419" s="1">
        <v>259</v>
      </c>
      <c r="I419" s="1">
        <v>129.5</v>
      </c>
      <c r="J419" s="1">
        <v>0.86872586872586877</v>
      </c>
      <c r="K419" s="1">
        <v>0.35130828366062117</v>
      </c>
    </row>
    <row r="420" spans="1:11" x14ac:dyDescent="0.3">
      <c r="A420" s="1" t="s">
        <v>104</v>
      </c>
      <c r="B420" s="1" t="s">
        <v>97</v>
      </c>
      <c r="C420" s="1">
        <v>14.818999999999994</v>
      </c>
      <c r="D420" s="1">
        <v>9650527.5999999996</v>
      </c>
      <c r="E420" s="1">
        <v>159</v>
      </c>
      <c r="F420" s="1">
        <v>118</v>
      </c>
      <c r="G420" s="1">
        <v>0</v>
      </c>
      <c r="H420" s="1">
        <v>277</v>
      </c>
      <c r="I420" s="1">
        <v>138.5</v>
      </c>
      <c r="J420" s="1">
        <v>6.0685920577617329</v>
      </c>
      <c r="K420" s="1">
        <v>1.376066073063463E-2</v>
      </c>
    </row>
    <row r="421" spans="1:11" x14ac:dyDescent="0.3">
      <c r="A421" s="1">
        <v>3087107</v>
      </c>
      <c r="B421" s="1" t="s">
        <v>97</v>
      </c>
      <c r="C421" s="1">
        <v>15.235999999999994</v>
      </c>
      <c r="D421" s="1" t="s">
        <v>6</v>
      </c>
      <c r="E421" s="1">
        <v>117</v>
      </c>
      <c r="F421" s="1">
        <v>148</v>
      </c>
      <c r="G421" s="1">
        <v>12</v>
      </c>
      <c r="H421" s="1">
        <v>265</v>
      </c>
      <c r="I421" s="1">
        <v>132.5</v>
      </c>
      <c r="J421" s="1">
        <v>3.6264150943396225</v>
      </c>
      <c r="K421" s="1">
        <v>5.6869189763819321E-2</v>
      </c>
    </row>
    <row r="422" spans="1:11" x14ac:dyDescent="0.3">
      <c r="A422" s="1">
        <v>3097332</v>
      </c>
      <c r="B422" s="1" t="s">
        <v>97</v>
      </c>
      <c r="C422" s="1">
        <v>15.632999999999997</v>
      </c>
      <c r="D422" s="1">
        <v>9897016.5</v>
      </c>
      <c r="E422" s="1">
        <v>139</v>
      </c>
      <c r="F422" s="1">
        <v>124</v>
      </c>
      <c r="G422" s="1">
        <v>14</v>
      </c>
      <c r="H422" s="1">
        <v>263</v>
      </c>
      <c r="I422" s="1">
        <v>131.5</v>
      </c>
      <c r="J422" s="1">
        <v>0.85551330798479086</v>
      </c>
      <c r="K422" s="1">
        <v>0.35499731399072693</v>
      </c>
    </row>
    <row r="423" spans="1:11" x14ac:dyDescent="0.3">
      <c r="A423" s="1">
        <v>5122367</v>
      </c>
      <c r="B423" s="1" t="s">
        <v>97</v>
      </c>
      <c r="C423" s="1">
        <v>16.032999999999998</v>
      </c>
      <c r="D423" s="1">
        <v>9965959</v>
      </c>
      <c r="E423" s="1">
        <v>143</v>
      </c>
      <c r="F423" s="1">
        <v>124</v>
      </c>
      <c r="G423" s="1">
        <v>10</v>
      </c>
      <c r="H423" s="1">
        <v>267</v>
      </c>
      <c r="I423" s="1">
        <v>133.5</v>
      </c>
      <c r="J423" s="1">
        <v>1.3520599250936329</v>
      </c>
      <c r="K423" s="1">
        <v>0.24491832053906532</v>
      </c>
    </row>
    <row r="424" spans="1:11" x14ac:dyDescent="0.3">
      <c r="A424" s="1" t="s">
        <v>105</v>
      </c>
      <c r="B424" s="1" t="s">
        <v>97</v>
      </c>
      <c r="C424" s="1">
        <v>16.454999999999998</v>
      </c>
      <c r="D424" s="1">
        <v>9955502</v>
      </c>
      <c r="E424" s="1">
        <v>131</v>
      </c>
      <c r="F424" s="1">
        <v>146</v>
      </c>
      <c r="G424" s="1">
        <v>0</v>
      </c>
      <c r="H424" s="1">
        <v>277</v>
      </c>
      <c r="I424" s="1">
        <v>138.5</v>
      </c>
      <c r="J424" s="1">
        <v>0.81227436823104693</v>
      </c>
      <c r="K424" s="1">
        <v>0.36744868627623334</v>
      </c>
    </row>
    <row r="425" spans="1:11" x14ac:dyDescent="0.3">
      <c r="A425" s="1">
        <v>3095221</v>
      </c>
      <c r="B425" s="1" t="s">
        <v>97</v>
      </c>
      <c r="C425" s="1">
        <v>17.309999999999992</v>
      </c>
      <c r="D425" s="1">
        <v>10162316.866666667</v>
      </c>
      <c r="E425" s="1">
        <v>122</v>
      </c>
      <c r="F425" s="1">
        <v>147</v>
      </c>
      <c r="G425" s="1">
        <v>8</v>
      </c>
      <c r="H425" s="1">
        <v>269</v>
      </c>
      <c r="I425" s="1">
        <v>134.5</v>
      </c>
      <c r="J425" s="1">
        <v>2.3234200743494422</v>
      </c>
      <c r="K425" s="1">
        <v>0.12743955457473785</v>
      </c>
    </row>
    <row r="426" spans="1:11" x14ac:dyDescent="0.3">
      <c r="A426" s="1">
        <v>5121360</v>
      </c>
      <c r="B426" s="1" t="s">
        <v>97</v>
      </c>
      <c r="C426" s="1">
        <v>17.703999999999997</v>
      </c>
      <c r="D426" s="1">
        <v>10336654.666666666</v>
      </c>
      <c r="E426" s="1">
        <v>115</v>
      </c>
      <c r="F426" s="1">
        <v>150</v>
      </c>
      <c r="G426" s="1">
        <v>12</v>
      </c>
      <c r="H426" s="1">
        <v>265</v>
      </c>
      <c r="I426" s="1">
        <v>132.5</v>
      </c>
      <c r="J426" s="1">
        <v>4.6226415094339623</v>
      </c>
      <c r="K426" s="1">
        <v>3.1552611776052661E-2</v>
      </c>
    </row>
    <row r="427" spans="1:11" x14ac:dyDescent="0.3">
      <c r="A427" s="1" t="s">
        <v>106</v>
      </c>
      <c r="B427" s="1" t="s">
        <v>97</v>
      </c>
      <c r="C427" s="1">
        <v>18.116999999999994</v>
      </c>
      <c r="D427" s="1">
        <v>10500990</v>
      </c>
      <c r="E427" s="1">
        <v>130</v>
      </c>
      <c r="F427" s="1">
        <v>145</v>
      </c>
      <c r="G427" s="1">
        <v>2</v>
      </c>
      <c r="H427" s="1">
        <v>275</v>
      </c>
      <c r="I427" s="1">
        <v>137.5</v>
      </c>
      <c r="J427" s="1">
        <v>0.81818181818181823</v>
      </c>
      <c r="K427" s="1">
        <v>0.36571229628151325</v>
      </c>
    </row>
    <row r="428" spans="1:11" x14ac:dyDescent="0.3">
      <c r="A428" s="1">
        <v>3117969</v>
      </c>
      <c r="B428" s="1" t="s">
        <v>97</v>
      </c>
      <c r="C428" s="1">
        <v>18.50599999999999</v>
      </c>
      <c r="D428" s="1">
        <v>10500621.545454545</v>
      </c>
      <c r="E428" s="1">
        <v>133</v>
      </c>
      <c r="F428" s="1">
        <v>128</v>
      </c>
      <c r="G428" s="1">
        <v>16</v>
      </c>
      <c r="H428" s="1">
        <v>261</v>
      </c>
      <c r="I428" s="1">
        <v>130.5</v>
      </c>
      <c r="J428" s="1">
        <v>9.5785440613026823E-2</v>
      </c>
      <c r="K428" s="1">
        <v>0.75694712157934063</v>
      </c>
    </row>
    <row r="429" spans="1:11" x14ac:dyDescent="0.3">
      <c r="A429" s="1">
        <v>4119632</v>
      </c>
      <c r="B429" s="1" t="s">
        <v>97</v>
      </c>
      <c r="C429" s="1">
        <v>19.321999999999996</v>
      </c>
      <c r="D429" s="1">
        <v>10879354</v>
      </c>
      <c r="E429" s="1">
        <v>132</v>
      </c>
      <c r="F429" s="1">
        <v>132</v>
      </c>
      <c r="G429" s="1">
        <v>13</v>
      </c>
      <c r="H429" s="1">
        <v>264</v>
      </c>
      <c r="I429" s="1">
        <v>132</v>
      </c>
      <c r="J429" s="1">
        <v>0</v>
      </c>
      <c r="K429" s="1">
        <v>1</v>
      </c>
    </row>
    <row r="430" spans="1:11" x14ac:dyDescent="0.3">
      <c r="A430" s="1">
        <v>4115820</v>
      </c>
      <c r="B430" s="1" t="s">
        <v>97</v>
      </c>
      <c r="C430" s="1">
        <v>19.707999999999991</v>
      </c>
      <c r="D430" s="1">
        <v>10852006</v>
      </c>
      <c r="E430" s="1">
        <v>121</v>
      </c>
      <c r="F430" s="1">
        <v>143</v>
      </c>
      <c r="G430" s="1">
        <v>13</v>
      </c>
      <c r="H430" s="1">
        <v>264</v>
      </c>
      <c r="I430" s="1">
        <v>132</v>
      </c>
      <c r="J430" s="1">
        <v>1.8333333333333333</v>
      </c>
      <c r="K430" s="1">
        <v>0.17573433564422511</v>
      </c>
    </row>
    <row r="431" spans="1:11" x14ac:dyDescent="0.3">
      <c r="A431" s="1">
        <v>3150401</v>
      </c>
      <c r="B431" s="1" t="s">
        <v>97</v>
      </c>
      <c r="C431" s="1">
        <v>20.115999999999989</v>
      </c>
      <c r="D431" s="1">
        <v>10967877.4</v>
      </c>
      <c r="E431" s="1">
        <v>130</v>
      </c>
      <c r="F431" s="1">
        <v>129</v>
      </c>
      <c r="G431" s="1">
        <v>18</v>
      </c>
      <c r="H431" s="1">
        <v>259</v>
      </c>
      <c r="I431" s="1">
        <v>129.5</v>
      </c>
      <c r="J431" s="1">
        <v>3.8610038610038611E-3</v>
      </c>
      <c r="K431" s="1">
        <v>0.95045375080863437</v>
      </c>
    </row>
    <row r="432" spans="1:11" x14ac:dyDescent="0.3">
      <c r="A432" s="1">
        <v>3093532</v>
      </c>
      <c r="B432" s="1" t="s">
        <v>97</v>
      </c>
      <c r="C432" s="1">
        <v>20.893999999999991</v>
      </c>
      <c r="D432" s="1">
        <v>11008644</v>
      </c>
      <c r="E432" s="1">
        <v>114</v>
      </c>
      <c r="F432" s="1">
        <v>151</v>
      </c>
      <c r="G432" s="1">
        <v>12</v>
      </c>
      <c r="H432" s="1">
        <v>265</v>
      </c>
      <c r="I432" s="1">
        <v>132.5</v>
      </c>
      <c r="J432" s="1">
        <v>5.1660377358490566</v>
      </c>
      <c r="K432" s="1">
        <v>2.3032693101168403E-2</v>
      </c>
    </row>
    <row r="433" spans="1:11" x14ac:dyDescent="0.3">
      <c r="A433" s="1">
        <v>3088705</v>
      </c>
      <c r="B433" s="1" t="s">
        <v>97</v>
      </c>
      <c r="C433" s="1">
        <v>21.282999999999998</v>
      </c>
      <c r="D433" s="1">
        <v>11070387.6</v>
      </c>
      <c r="E433" s="1">
        <v>138</v>
      </c>
      <c r="F433" s="1">
        <v>125</v>
      </c>
      <c r="G433" s="1">
        <v>14</v>
      </c>
      <c r="H433" s="1">
        <v>263</v>
      </c>
      <c r="I433" s="1">
        <v>131.5</v>
      </c>
      <c r="J433" s="1">
        <v>0.64258555133079853</v>
      </c>
      <c r="K433" s="1">
        <v>0.42277607951430091</v>
      </c>
    </row>
    <row r="434" spans="1:11" x14ac:dyDescent="0.3">
      <c r="A434" s="1">
        <v>3075722</v>
      </c>
      <c r="B434" s="1" t="s">
        <v>97</v>
      </c>
      <c r="C434" s="1">
        <v>22.082999999999998</v>
      </c>
      <c r="D434" s="1">
        <v>11522470</v>
      </c>
      <c r="E434" s="1">
        <v>116</v>
      </c>
      <c r="F434" s="1">
        <v>150</v>
      </c>
      <c r="G434" s="1">
        <v>11</v>
      </c>
      <c r="H434" s="1">
        <v>266</v>
      </c>
      <c r="I434" s="1">
        <v>133</v>
      </c>
      <c r="J434" s="1">
        <v>4.3458646616541357</v>
      </c>
      <c r="K434" s="1">
        <v>3.7098924603050684E-2</v>
      </c>
    </row>
    <row r="435" spans="1:11" x14ac:dyDescent="0.3">
      <c r="A435" s="1">
        <v>3126873</v>
      </c>
      <c r="B435" s="1" t="s">
        <v>97</v>
      </c>
      <c r="C435" s="1">
        <v>22.494999999999994</v>
      </c>
      <c r="D435" s="1">
        <v>11592769</v>
      </c>
      <c r="E435" s="1">
        <v>134</v>
      </c>
      <c r="F435" s="1">
        <v>126</v>
      </c>
      <c r="G435" s="1">
        <v>17</v>
      </c>
      <c r="H435" s="1">
        <v>260</v>
      </c>
      <c r="I435" s="1">
        <v>130</v>
      </c>
      <c r="J435" s="1">
        <v>0.24615384615384617</v>
      </c>
      <c r="K435" s="1">
        <v>0.61979638849413288</v>
      </c>
    </row>
    <row r="436" spans="1:11" x14ac:dyDescent="0.3">
      <c r="A436" s="1" t="s">
        <v>107</v>
      </c>
      <c r="B436" s="1" t="s">
        <v>97</v>
      </c>
      <c r="C436" s="1">
        <v>23.291999999999994</v>
      </c>
      <c r="D436" s="1">
        <v>11821100</v>
      </c>
      <c r="E436" s="1">
        <v>152</v>
      </c>
      <c r="F436" s="1">
        <v>123</v>
      </c>
      <c r="G436" s="1">
        <v>2</v>
      </c>
      <c r="H436" s="1">
        <v>275</v>
      </c>
      <c r="I436" s="1">
        <v>137.5</v>
      </c>
      <c r="J436" s="1">
        <v>3.0581818181818181</v>
      </c>
      <c r="K436" s="1">
        <v>8.0331511011823495E-2</v>
      </c>
    </row>
    <row r="437" spans="1:11" x14ac:dyDescent="0.3">
      <c r="A437" s="1">
        <v>5122243</v>
      </c>
      <c r="B437" s="1" t="s">
        <v>97</v>
      </c>
      <c r="C437" s="1">
        <v>23.706999999999994</v>
      </c>
      <c r="D437" s="1">
        <v>11686914.333333334</v>
      </c>
      <c r="E437" s="1">
        <v>116</v>
      </c>
      <c r="F437" s="1">
        <v>147</v>
      </c>
      <c r="G437" s="1">
        <v>14</v>
      </c>
      <c r="H437" s="1">
        <v>263</v>
      </c>
      <c r="I437" s="1">
        <v>131.5</v>
      </c>
      <c r="J437" s="1">
        <v>3.6539923954372622</v>
      </c>
      <c r="K437" s="1">
        <v>5.5934978948922298E-2</v>
      </c>
    </row>
    <row r="438" spans="1:11" x14ac:dyDescent="0.3">
      <c r="A438" s="1" t="s">
        <v>108</v>
      </c>
      <c r="B438" s="1" t="s">
        <v>97</v>
      </c>
      <c r="C438" s="1">
        <v>24.123999999999995</v>
      </c>
      <c r="D438" s="1">
        <v>11886374</v>
      </c>
      <c r="E438" s="1">
        <v>122</v>
      </c>
      <c r="F438" s="1">
        <v>147</v>
      </c>
      <c r="G438" s="1">
        <v>8</v>
      </c>
      <c r="H438" s="1">
        <v>269</v>
      </c>
      <c r="I438" s="1">
        <v>134.5</v>
      </c>
      <c r="J438" s="1">
        <v>2.3234200743494422</v>
      </c>
      <c r="K438" s="1">
        <v>0.12743955457473785</v>
      </c>
    </row>
    <row r="439" spans="1:11" x14ac:dyDescent="0.3">
      <c r="A439" s="1" t="s">
        <v>109</v>
      </c>
      <c r="B439" s="1" t="s">
        <v>97</v>
      </c>
      <c r="C439" s="1">
        <v>24.528999999999996</v>
      </c>
      <c r="D439" s="1">
        <v>12061649</v>
      </c>
      <c r="E439" s="1">
        <v>155</v>
      </c>
      <c r="F439" s="1">
        <v>121</v>
      </c>
      <c r="G439" s="1">
        <v>1</v>
      </c>
      <c r="H439" s="1">
        <v>276</v>
      </c>
      <c r="I439" s="1">
        <v>138</v>
      </c>
      <c r="J439" s="1">
        <v>4.1884057971014492</v>
      </c>
      <c r="K439" s="1">
        <v>4.0701354556118098E-2</v>
      </c>
    </row>
    <row r="440" spans="1:11" x14ac:dyDescent="0.3">
      <c r="A440" s="1">
        <v>4119310</v>
      </c>
      <c r="B440" s="1" t="s">
        <v>97</v>
      </c>
      <c r="C440" s="1">
        <v>25.365999999999993</v>
      </c>
      <c r="D440" s="1">
        <v>12190799</v>
      </c>
      <c r="E440" s="1">
        <v>146</v>
      </c>
      <c r="F440" s="1">
        <v>119</v>
      </c>
      <c r="G440" s="1">
        <v>12</v>
      </c>
      <c r="H440" s="1">
        <v>265</v>
      </c>
      <c r="I440" s="1">
        <v>132.5</v>
      </c>
      <c r="J440" s="1">
        <v>2.7509433962264151</v>
      </c>
      <c r="K440" s="1">
        <v>9.7197063930317698E-2</v>
      </c>
    </row>
    <row r="441" spans="1:11" x14ac:dyDescent="0.3">
      <c r="A441" s="1">
        <v>3167117</v>
      </c>
      <c r="B441" s="1" t="s">
        <v>97</v>
      </c>
      <c r="C441" s="1">
        <v>25.767999999999997</v>
      </c>
      <c r="D441" s="1">
        <v>12416127</v>
      </c>
      <c r="E441" s="1">
        <v>125</v>
      </c>
      <c r="F441" s="1">
        <v>140</v>
      </c>
      <c r="G441" s="1">
        <v>12</v>
      </c>
      <c r="H441" s="1">
        <v>265</v>
      </c>
      <c r="I441" s="1">
        <v>132.5</v>
      </c>
      <c r="J441" s="1">
        <v>0.84905660377358494</v>
      </c>
      <c r="K441" s="1">
        <v>0.35681935702110806</v>
      </c>
    </row>
    <row r="442" spans="1:11" x14ac:dyDescent="0.3">
      <c r="A442" s="1" t="s">
        <v>110</v>
      </c>
      <c r="B442" s="1" t="s">
        <v>97</v>
      </c>
      <c r="C442" s="1">
        <v>27.007999999999992</v>
      </c>
      <c r="D442" s="1">
        <v>12565864</v>
      </c>
      <c r="E442" s="1">
        <v>129</v>
      </c>
      <c r="F442" s="1">
        <v>142</v>
      </c>
      <c r="G442" s="1">
        <v>6</v>
      </c>
      <c r="H442" s="1">
        <v>271</v>
      </c>
      <c r="I442" s="1">
        <v>135.5</v>
      </c>
      <c r="J442" s="1">
        <v>0.62361623616236161</v>
      </c>
      <c r="K442" s="1">
        <v>0.42970663585107471</v>
      </c>
    </row>
    <row r="443" spans="1:11" x14ac:dyDescent="0.3">
      <c r="A443" s="1" t="s">
        <v>111</v>
      </c>
      <c r="B443" s="1" t="s">
        <v>97</v>
      </c>
      <c r="C443" s="1">
        <v>27.417999999999992</v>
      </c>
      <c r="D443" s="1">
        <v>12615066.1</v>
      </c>
      <c r="E443" s="1">
        <v>131</v>
      </c>
      <c r="F443" s="1">
        <v>143</v>
      </c>
      <c r="G443" s="1">
        <v>3</v>
      </c>
      <c r="H443" s="1">
        <v>274</v>
      </c>
      <c r="I443" s="1">
        <v>137</v>
      </c>
      <c r="J443" s="1">
        <v>0.52554744525547448</v>
      </c>
      <c r="K443" s="1">
        <v>0.46848484500565285</v>
      </c>
    </row>
    <row r="444" spans="1:11" x14ac:dyDescent="0.3">
      <c r="A444" s="1">
        <v>4120375</v>
      </c>
      <c r="B444" s="1" t="s">
        <v>97</v>
      </c>
      <c r="C444" s="1">
        <v>27.822999999999993</v>
      </c>
      <c r="D444" s="1">
        <v>12714101</v>
      </c>
      <c r="E444" s="1">
        <v>147</v>
      </c>
      <c r="F444" s="1">
        <v>117</v>
      </c>
      <c r="G444" s="1">
        <v>13</v>
      </c>
      <c r="H444" s="1">
        <v>264</v>
      </c>
      <c r="I444" s="1">
        <v>132</v>
      </c>
      <c r="J444" s="1">
        <v>3.4090909090909092</v>
      </c>
      <c r="K444" s="1">
        <v>6.4838156992066465E-2</v>
      </c>
    </row>
    <row r="445" spans="1:11" x14ac:dyDescent="0.3">
      <c r="A445" s="1">
        <v>5048758</v>
      </c>
      <c r="B445" s="1" t="s">
        <v>97</v>
      </c>
      <c r="C445" s="1">
        <v>28.225999999999996</v>
      </c>
      <c r="D445" s="1">
        <v>12714036</v>
      </c>
      <c r="E445" s="1">
        <v>138</v>
      </c>
      <c r="F445" s="1">
        <v>127</v>
      </c>
      <c r="G445" s="1">
        <v>12</v>
      </c>
      <c r="H445" s="1">
        <v>265</v>
      </c>
      <c r="I445" s="1">
        <v>132.5</v>
      </c>
      <c r="J445" s="1">
        <v>0.45660377358490567</v>
      </c>
      <c r="K445" s="1">
        <v>0.49921549615518868</v>
      </c>
    </row>
    <row r="446" spans="1:11" x14ac:dyDescent="0.3">
      <c r="A446" s="1" t="s">
        <v>112</v>
      </c>
      <c r="B446" s="1" t="s">
        <v>97</v>
      </c>
      <c r="C446" s="1">
        <v>28.997989999999994</v>
      </c>
      <c r="D446" s="1">
        <v>12828915</v>
      </c>
      <c r="E446" s="1">
        <v>132</v>
      </c>
      <c r="F446" s="1">
        <v>145</v>
      </c>
      <c r="G446" s="1">
        <v>0</v>
      </c>
      <c r="H446" s="1">
        <v>277</v>
      </c>
      <c r="I446" s="1">
        <v>138.5</v>
      </c>
      <c r="J446" s="1">
        <v>0.61010830324909748</v>
      </c>
      <c r="K446" s="1">
        <v>0.43474703497199285</v>
      </c>
    </row>
    <row r="447" spans="1:11" x14ac:dyDescent="0.3">
      <c r="A447" s="1">
        <v>3114431</v>
      </c>
      <c r="B447" s="1" t="s">
        <v>97</v>
      </c>
      <c r="C447" s="1">
        <v>29.407989999999995</v>
      </c>
      <c r="D447" s="1">
        <v>12876907</v>
      </c>
      <c r="E447" s="1">
        <v>142</v>
      </c>
      <c r="F447" s="1">
        <v>123</v>
      </c>
      <c r="G447" s="1">
        <v>12</v>
      </c>
      <c r="H447" s="1">
        <v>265</v>
      </c>
      <c r="I447" s="1">
        <v>132.5</v>
      </c>
      <c r="J447" s="1">
        <v>1.3622641509433961</v>
      </c>
      <c r="K447" s="1">
        <v>0.24314546961989603</v>
      </c>
    </row>
    <row r="448" spans="1:11" x14ac:dyDescent="0.3">
      <c r="A448" s="1" t="s">
        <v>113</v>
      </c>
      <c r="B448" s="1" t="s">
        <v>97</v>
      </c>
      <c r="C448" s="1">
        <v>29.815989999999992</v>
      </c>
      <c r="D448" s="1">
        <v>13128833.555555556</v>
      </c>
      <c r="E448" s="1">
        <v>156</v>
      </c>
      <c r="F448" s="1">
        <v>120</v>
      </c>
      <c r="G448" s="1">
        <v>1</v>
      </c>
      <c r="H448" s="1">
        <v>276</v>
      </c>
      <c r="I448" s="1">
        <v>138</v>
      </c>
      <c r="J448" s="1">
        <v>4.6956521739130439</v>
      </c>
      <c r="K448" s="1">
        <v>3.0239021016148622E-2</v>
      </c>
    </row>
    <row r="449" spans="1:11" x14ac:dyDescent="0.3">
      <c r="A449" s="1" t="s">
        <v>114</v>
      </c>
      <c r="B449" s="1" t="s">
        <v>97</v>
      </c>
      <c r="C449" s="1">
        <v>30.225989999999996</v>
      </c>
      <c r="D449" s="1">
        <v>13165618.5</v>
      </c>
      <c r="E449" s="1">
        <v>132</v>
      </c>
      <c r="F449" s="1">
        <v>145</v>
      </c>
      <c r="G449" s="1">
        <v>0</v>
      </c>
      <c r="H449" s="1">
        <v>277</v>
      </c>
      <c r="I449" s="1">
        <v>138.5</v>
      </c>
      <c r="J449" s="1">
        <v>0.61010830324909748</v>
      </c>
      <c r="K449" s="1">
        <v>0.43474703497199285</v>
      </c>
    </row>
    <row r="450" spans="1:11" x14ac:dyDescent="0.3">
      <c r="A450" s="1">
        <v>3122733</v>
      </c>
      <c r="B450" s="1" t="s">
        <v>97</v>
      </c>
      <c r="C450" s="1">
        <v>30.645989999999994</v>
      </c>
      <c r="D450" s="1">
        <v>13198742</v>
      </c>
      <c r="E450" s="1">
        <v>116</v>
      </c>
      <c r="F450" s="1">
        <v>147</v>
      </c>
      <c r="G450" s="1">
        <v>14</v>
      </c>
      <c r="H450" s="1">
        <v>263</v>
      </c>
      <c r="I450" s="1">
        <v>131.5</v>
      </c>
      <c r="J450" s="1">
        <v>3.6539923954372622</v>
      </c>
      <c r="K450" s="1">
        <v>5.5934978948922298E-2</v>
      </c>
    </row>
    <row r="451" spans="1:11" x14ac:dyDescent="0.3">
      <c r="A451" s="1">
        <v>5030525</v>
      </c>
      <c r="B451" s="1" t="s">
        <v>97</v>
      </c>
      <c r="C451" s="1">
        <v>31.482999999999993</v>
      </c>
      <c r="D451" s="1">
        <v>13260896</v>
      </c>
      <c r="E451" s="1">
        <v>119</v>
      </c>
      <c r="F451" s="1">
        <v>149</v>
      </c>
      <c r="G451" s="1">
        <v>9</v>
      </c>
      <c r="H451" s="1">
        <v>268</v>
      </c>
      <c r="I451" s="1">
        <v>134</v>
      </c>
      <c r="J451" s="1">
        <v>3.3582089552238807</v>
      </c>
      <c r="K451" s="1">
        <v>6.6870760122464623E-2</v>
      </c>
    </row>
    <row r="452" spans="1:11" x14ac:dyDescent="0.3">
      <c r="A452" s="1" t="s">
        <v>115</v>
      </c>
      <c r="B452" s="1" t="s">
        <v>97</v>
      </c>
      <c r="C452" s="1">
        <v>31.897999999999993</v>
      </c>
      <c r="D452" s="1">
        <v>13392588.4</v>
      </c>
      <c r="E452" s="1">
        <v>131</v>
      </c>
      <c r="F452" s="1">
        <v>146</v>
      </c>
      <c r="G452" s="1">
        <v>0</v>
      </c>
      <c r="H452" s="1">
        <v>277</v>
      </c>
      <c r="I452" s="1">
        <v>138.5</v>
      </c>
      <c r="J452" s="1">
        <v>0.81227436823104693</v>
      </c>
      <c r="K452" s="1">
        <v>0.36744868627623334</v>
      </c>
    </row>
    <row r="453" spans="1:11" x14ac:dyDescent="0.3">
      <c r="A453" s="1">
        <v>3100162</v>
      </c>
      <c r="B453" s="1" t="s">
        <v>97</v>
      </c>
      <c r="C453" s="1">
        <v>32.688999999999993</v>
      </c>
      <c r="D453" s="1">
        <v>13230994</v>
      </c>
      <c r="E453" s="1">
        <v>134</v>
      </c>
      <c r="F453" s="1">
        <v>125</v>
      </c>
      <c r="G453" s="1">
        <v>18</v>
      </c>
      <c r="H453" s="1">
        <v>259</v>
      </c>
      <c r="I453" s="1">
        <v>129.5</v>
      </c>
      <c r="J453" s="1">
        <v>0.31274131274131273</v>
      </c>
      <c r="K453" s="1">
        <v>0.57600285796676975</v>
      </c>
    </row>
    <row r="454" spans="1:11" x14ac:dyDescent="0.3">
      <c r="A454" s="1">
        <v>3101261</v>
      </c>
      <c r="B454" s="1" t="s">
        <v>97</v>
      </c>
      <c r="C454" s="1">
        <v>35.167999999999992</v>
      </c>
      <c r="D454" s="1">
        <v>13826382</v>
      </c>
      <c r="E454" s="1">
        <v>115</v>
      </c>
      <c r="F454" s="1">
        <v>151</v>
      </c>
      <c r="G454" s="1">
        <v>11</v>
      </c>
      <c r="H454" s="1">
        <v>266</v>
      </c>
      <c r="I454" s="1">
        <v>133</v>
      </c>
      <c r="J454" s="1">
        <v>4.8721804511278197</v>
      </c>
      <c r="K454" s="1">
        <v>2.7292994058364946E-2</v>
      </c>
    </row>
    <row r="455" spans="1:11" x14ac:dyDescent="0.3">
      <c r="A455" s="1" t="s">
        <v>116</v>
      </c>
      <c r="B455" s="1" t="s">
        <v>97</v>
      </c>
      <c r="C455" s="1">
        <v>35.577999999999996</v>
      </c>
      <c r="D455" s="1">
        <v>13906018.125</v>
      </c>
      <c r="E455" s="1">
        <v>119</v>
      </c>
      <c r="F455" s="1">
        <v>139</v>
      </c>
      <c r="G455" s="1">
        <v>19</v>
      </c>
      <c r="H455" s="1">
        <v>258</v>
      </c>
      <c r="I455" s="1">
        <v>129</v>
      </c>
      <c r="J455" s="1">
        <v>1.5503875968992249</v>
      </c>
      <c r="K455" s="1">
        <v>0.21307823020073488</v>
      </c>
    </row>
    <row r="456" spans="1:11" x14ac:dyDescent="0.3">
      <c r="A456" s="1" t="s">
        <v>117</v>
      </c>
      <c r="B456" s="1" t="s">
        <v>97</v>
      </c>
      <c r="C456" s="1">
        <v>35.990999999999993</v>
      </c>
      <c r="D456" s="1">
        <v>13969789</v>
      </c>
      <c r="E456" s="1">
        <v>128</v>
      </c>
      <c r="F456" s="1">
        <v>149</v>
      </c>
      <c r="G456" s="1">
        <v>0</v>
      </c>
      <c r="H456" s="1">
        <v>277</v>
      </c>
      <c r="I456" s="1">
        <v>138.5</v>
      </c>
      <c r="J456" s="1">
        <v>1.592057761732852</v>
      </c>
      <c r="K456" s="1">
        <v>0.2070323832918381</v>
      </c>
    </row>
    <row r="457" spans="1:11" x14ac:dyDescent="0.3">
      <c r="A457" s="1">
        <v>5030116</v>
      </c>
      <c r="B457" s="1" t="s">
        <v>97</v>
      </c>
      <c r="C457" s="1">
        <v>36.388999999999996</v>
      </c>
      <c r="D457" s="1">
        <v>14005531</v>
      </c>
      <c r="E457" s="1">
        <v>117</v>
      </c>
      <c r="F457" s="1">
        <v>149</v>
      </c>
      <c r="G457" s="1">
        <v>11</v>
      </c>
      <c r="H457" s="1">
        <v>266</v>
      </c>
      <c r="I457" s="1">
        <v>133</v>
      </c>
      <c r="J457" s="1">
        <v>3.8496240601503757</v>
      </c>
      <c r="K457" s="1">
        <v>4.9757142204001882E-2</v>
      </c>
    </row>
    <row r="458" spans="1:11" x14ac:dyDescent="0.3">
      <c r="A458" s="1">
        <v>4333859</v>
      </c>
      <c r="B458" s="1" t="s">
        <v>97</v>
      </c>
      <c r="C458" s="1">
        <v>38.807999999999993</v>
      </c>
      <c r="D458" s="1">
        <v>14432447.272727273</v>
      </c>
      <c r="E458" s="1">
        <v>118</v>
      </c>
      <c r="F458" s="1">
        <v>150</v>
      </c>
      <c r="G458" s="1">
        <v>9</v>
      </c>
      <c r="H458" s="1">
        <v>268</v>
      </c>
      <c r="I458" s="1">
        <v>134</v>
      </c>
      <c r="J458" s="1">
        <v>3.8208955223880596</v>
      </c>
      <c r="K458" s="1">
        <v>5.061717805231776E-2</v>
      </c>
    </row>
    <row r="459" spans="1:11" x14ac:dyDescent="0.3">
      <c r="A459" s="1">
        <v>4331063</v>
      </c>
      <c r="B459" s="1" t="s">
        <v>97</v>
      </c>
      <c r="C459" s="1">
        <v>39.620999999999995</v>
      </c>
      <c r="D459" s="1" t="s">
        <v>6</v>
      </c>
      <c r="E459" s="1">
        <v>140</v>
      </c>
      <c r="F459" s="1">
        <v>123</v>
      </c>
      <c r="G459" s="1">
        <v>14</v>
      </c>
      <c r="H459" s="1">
        <v>263</v>
      </c>
      <c r="I459" s="1">
        <v>131.5</v>
      </c>
      <c r="J459" s="1">
        <v>1.0988593155893536</v>
      </c>
      <c r="K459" s="1">
        <v>0.29451657317838148</v>
      </c>
    </row>
    <row r="460" spans="1:11" x14ac:dyDescent="0.3">
      <c r="A460" s="1">
        <v>3077229</v>
      </c>
      <c r="B460" s="1" t="s">
        <v>97</v>
      </c>
      <c r="C460" s="1">
        <v>40.870999999999995</v>
      </c>
      <c r="D460" s="1">
        <v>14652443.5</v>
      </c>
      <c r="E460" s="1">
        <v>119</v>
      </c>
      <c r="F460" s="1">
        <v>151</v>
      </c>
      <c r="G460" s="1">
        <v>7</v>
      </c>
      <c r="H460" s="1">
        <v>270</v>
      </c>
      <c r="I460" s="1">
        <v>135</v>
      </c>
      <c r="J460" s="1">
        <v>3.7925925925925927</v>
      </c>
      <c r="K460" s="1">
        <v>5.1479852490453781E-2</v>
      </c>
    </row>
    <row r="461" spans="1:11" x14ac:dyDescent="0.3">
      <c r="A461" s="1">
        <v>4116844</v>
      </c>
      <c r="B461" s="1" t="s">
        <v>97</v>
      </c>
      <c r="C461" s="1">
        <v>41.73299999999999</v>
      </c>
      <c r="D461" s="1">
        <v>14681362</v>
      </c>
      <c r="E461" s="1">
        <v>115</v>
      </c>
      <c r="F461" s="1">
        <v>151</v>
      </c>
      <c r="G461" s="1">
        <v>11</v>
      </c>
      <c r="H461" s="1">
        <v>266</v>
      </c>
      <c r="I461" s="1">
        <v>133</v>
      </c>
      <c r="J461" s="1">
        <v>4.8721804511278197</v>
      </c>
      <c r="K461" s="1">
        <v>2.7292994058364946E-2</v>
      </c>
    </row>
    <row r="462" spans="1:11" x14ac:dyDescent="0.3">
      <c r="A462" s="1">
        <v>3085072</v>
      </c>
      <c r="B462" s="1" t="s">
        <v>97</v>
      </c>
      <c r="C462" s="1">
        <v>42.140999999999998</v>
      </c>
      <c r="D462" s="1">
        <v>14859030.5</v>
      </c>
      <c r="E462" s="1">
        <v>115</v>
      </c>
      <c r="F462" s="1">
        <v>152</v>
      </c>
      <c r="G462" s="1">
        <v>10</v>
      </c>
      <c r="H462" s="1">
        <v>267</v>
      </c>
      <c r="I462" s="1">
        <v>133.5</v>
      </c>
      <c r="J462" s="1">
        <v>5.1273408239700373</v>
      </c>
      <c r="K462" s="1">
        <v>2.3551783739371796E-2</v>
      </c>
    </row>
    <row r="463" spans="1:11" x14ac:dyDescent="0.3">
      <c r="A463" s="1" t="s">
        <v>118</v>
      </c>
      <c r="B463" s="1" t="s">
        <v>97</v>
      </c>
      <c r="C463" s="1">
        <v>42.545999999999992</v>
      </c>
      <c r="D463" s="1">
        <v>14893556</v>
      </c>
      <c r="E463" s="1">
        <v>126</v>
      </c>
      <c r="F463" s="1">
        <v>150</v>
      </c>
      <c r="G463" s="1">
        <v>1</v>
      </c>
      <c r="H463" s="1">
        <v>276</v>
      </c>
      <c r="I463" s="1">
        <v>138</v>
      </c>
      <c r="J463" s="1">
        <v>2.0869565217391304</v>
      </c>
      <c r="K463" s="1">
        <v>0.14856177489186861</v>
      </c>
    </row>
    <row r="464" spans="1:11" x14ac:dyDescent="0.3">
      <c r="A464" s="1">
        <v>3128299</v>
      </c>
      <c r="B464" s="1" t="s">
        <v>97</v>
      </c>
      <c r="C464" s="1">
        <v>43.775999999999996</v>
      </c>
      <c r="D464" s="1">
        <v>15000589.666666666</v>
      </c>
      <c r="E464" s="1">
        <v>131</v>
      </c>
      <c r="F464" s="1">
        <v>123</v>
      </c>
      <c r="G464" s="1">
        <v>23</v>
      </c>
      <c r="H464" s="1">
        <v>254</v>
      </c>
      <c r="I464" s="1">
        <v>127</v>
      </c>
      <c r="J464" s="1">
        <v>0.25196850393700787</v>
      </c>
      <c r="K464" s="1">
        <v>0.61569239143285603</v>
      </c>
    </row>
    <row r="465" spans="1:11" x14ac:dyDescent="0.3">
      <c r="A465" s="1">
        <v>3094762</v>
      </c>
      <c r="B465" s="1" t="s">
        <v>97</v>
      </c>
      <c r="C465" s="1">
        <v>44.182999999999993</v>
      </c>
      <c r="D465" s="1">
        <v>15039346</v>
      </c>
      <c r="E465" s="1">
        <v>107</v>
      </c>
      <c r="F465" s="1">
        <v>154</v>
      </c>
      <c r="G465" s="1">
        <v>16</v>
      </c>
      <c r="H465" s="1">
        <v>261</v>
      </c>
      <c r="I465" s="1">
        <v>130.5</v>
      </c>
      <c r="J465" s="1">
        <v>8.4636015325670506</v>
      </c>
      <c r="K465" s="1">
        <v>3.6232371553888746E-3</v>
      </c>
    </row>
    <row r="466" spans="1:11" x14ac:dyDescent="0.3">
      <c r="A466" s="1">
        <v>3217357</v>
      </c>
      <c r="B466" s="1" t="s">
        <v>97</v>
      </c>
      <c r="C466" s="1">
        <v>45.012999999999991</v>
      </c>
      <c r="D466" s="1">
        <v>15174651</v>
      </c>
      <c r="E466" s="1">
        <v>110</v>
      </c>
      <c r="F466" s="1">
        <v>154</v>
      </c>
      <c r="G466" s="1">
        <v>13</v>
      </c>
      <c r="H466" s="1">
        <v>264</v>
      </c>
      <c r="I466" s="1">
        <v>132</v>
      </c>
      <c r="J466" s="1">
        <v>7.333333333333333</v>
      </c>
      <c r="K466" s="1">
        <v>6.7687411469154841E-3</v>
      </c>
    </row>
    <row r="467" spans="1:11" x14ac:dyDescent="0.3">
      <c r="A467" s="1">
        <v>3115710</v>
      </c>
      <c r="B467" s="1" t="s">
        <v>97</v>
      </c>
      <c r="C467" s="1">
        <v>45.434999999999995</v>
      </c>
      <c r="D467" s="1">
        <v>15258563</v>
      </c>
      <c r="E467" s="1">
        <v>144</v>
      </c>
      <c r="F467" s="1">
        <v>121</v>
      </c>
      <c r="G467" s="1">
        <v>12</v>
      </c>
      <c r="H467" s="1">
        <v>265</v>
      </c>
      <c r="I467" s="1">
        <v>132.5</v>
      </c>
      <c r="J467" s="1">
        <v>1.9962264150943396</v>
      </c>
      <c r="K467" s="1">
        <v>0.15769137270290354</v>
      </c>
    </row>
    <row r="468" spans="1:11" x14ac:dyDescent="0.3">
      <c r="A468" s="1">
        <v>4116263</v>
      </c>
      <c r="B468" s="1" t="s">
        <v>97</v>
      </c>
      <c r="C468" s="1">
        <v>46.271999999999991</v>
      </c>
      <c r="D468" s="1">
        <v>15297635.666666666</v>
      </c>
      <c r="E468" s="1">
        <v>113</v>
      </c>
      <c r="F468" s="1">
        <v>154</v>
      </c>
      <c r="G468" s="1">
        <v>10</v>
      </c>
      <c r="H468" s="1">
        <v>267</v>
      </c>
      <c r="I468" s="1">
        <v>133.5</v>
      </c>
      <c r="J468" s="1">
        <v>6.2958801498127341</v>
      </c>
      <c r="K468" s="1">
        <v>1.2101891142568402E-2</v>
      </c>
    </row>
    <row r="469" spans="1:11" x14ac:dyDescent="0.3">
      <c r="A469" s="1" t="s">
        <v>119</v>
      </c>
      <c r="B469" s="1" t="s">
        <v>97</v>
      </c>
      <c r="C469" s="1">
        <v>46.679999999999986</v>
      </c>
      <c r="D469" s="1">
        <v>15282815</v>
      </c>
      <c r="E469" s="1">
        <v>125</v>
      </c>
      <c r="F469" s="1">
        <v>152</v>
      </c>
      <c r="G469" s="1">
        <v>0</v>
      </c>
      <c r="H469" s="1">
        <v>277</v>
      </c>
      <c r="I469" s="1">
        <v>138.5</v>
      </c>
      <c r="J469" s="1">
        <v>2.6317689530685922</v>
      </c>
      <c r="K469" s="1">
        <v>0.10474495555455188</v>
      </c>
    </row>
    <row r="470" spans="1:11" x14ac:dyDescent="0.3">
      <c r="A470" s="1">
        <v>3111587</v>
      </c>
      <c r="B470" s="1" t="s">
        <v>97</v>
      </c>
      <c r="C470" s="1">
        <v>47.894999999999989</v>
      </c>
      <c r="D470" s="1">
        <v>15552714.5</v>
      </c>
      <c r="E470" s="1">
        <v>120</v>
      </c>
      <c r="F470" s="1">
        <v>150</v>
      </c>
      <c r="G470" s="1">
        <v>7</v>
      </c>
      <c r="H470" s="1">
        <v>270</v>
      </c>
      <c r="I470" s="1">
        <v>135</v>
      </c>
      <c r="J470" s="1">
        <v>3.3333333333333335</v>
      </c>
      <c r="K470" s="1">
        <v>6.7889154861829046E-2</v>
      </c>
    </row>
    <row r="471" spans="1:11" x14ac:dyDescent="0.3">
      <c r="A471" s="1">
        <v>3105073</v>
      </c>
      <c r="B471" s="1" t="s">
        <v>97</v>
      </c>
      <c r="C471" s="1">
        <v>48.734999999999992</v>
      </c>
      <c r="D471" s="1" t="s">
        <v>6</v>
      </c>
      <c r="E471" s="1">
        <v>136</v>
      </c>
      <c r="F471" s="1">
        <v>123</v>
      </c>
      <c r="G471" s="1">
        <v>18</v>
      </c>
      <c r="H471" s="1">
        <v>259</v>
      </c>
      <c r="I471" s="1">
        <v>129.5</v>
      </c>
      <c r="J471" s="1">
        <v>0.65250965250965254</v>
      </c>
      <c r="K471" s="1">
        <v>0.41921683984001068</v>
      </c>
    </row>
    <row r="472" spans="1:11" x14ac:dyDescent="0.3">
      <c r="A472" s="1">
        <v>3085886</v>
      </c>
      <c r="B472" s="1" t="s">
        <v>97</v>
      </c>
      <c r="C472" s="1">
        <v>50.758999999999986</v>
      </c>
      <c r="D472" s="1" t="s">
        <v>6</v>
      </c>
      <c r="E472" s="1">
        <v>121</v>
      </c>
      <c r="F472" s="1">
        <v>152</v>
      </c>
      <c r="G472" s="1">
        <v>4</v>
      </c>
      <c r="H472" s="1">
        <v>273</v>
      </c>
      <c r="I472" s="1">
        <v>136.5</v>
      </c>
      <c r="J472" s="1">
        <v>3.5201465201465201</v>
      </c>
      <c r="K472" s="1">
        <v>6.0627087562280739E-2</v>
      </c>
    </row>
    <row r="473" spans="1:11" x14ac:dyDescent="0.3">
      <c r="A473" s="1">
        <v>3152488</v>
      </c>
      <c r="B473" s="1" t="s">
        <v>97</v>
      </c>
      <c r="C473" s="1">
        <v>51.171999999999983</v>
      </c>
      <c r="D473" s="1">
        <v>15802575.571428571</v>
      </c>
      <c r="E473" s="1">
        <v>114</v>
      </c>
      <c r="F473" s="1">
        <v>150</v>
      </c>
      <c r="G473" s="1">
        <v>13</v>
      </c>
      <c r="H473" s="1">
        <v>264</v>
      </c>
      <c r="I473" s="1">
        <v>132</v>
      </c>
      <c r="J473" s="1">
        <v>4.9090909090909092</v>
      </c>
      <c r="K473" s="1">
        <v>2.6715698447179453E-2</v>
      </c>
    </row>
    <row r="474" spans="1:11" x14ac:dyDescent="0.3">
      <c r="A474" s="1">
        <v>3120927</v>
      </c>
      <c r="B474" s="1" t="s">
        <v>97</v>
      </c>
      <c r="C474" s="1">
        <v>51.563999999999986</v>
      </c>
      <c r="D474" s="1">
        <v>15971489.363636363</v>
      </c>
      <c r="E474" s="1">
        <v>135</v>
      </c>
      <c r="F474" s="1">
        <v>126</v>
      </c>
      <c r="G474" s="1">
        <v>16</v>
      </c>
      <c r="H474" s="1">
        <v>261</v>
      </c>
      <c r="I474" s="1">
        <v>130.5</v>
      </c>
      <c r="J474" s="1">
        <v>0.31034482758620691</v>
      </c>
      <c r="K474" s="1">
        <v>0.57746866242729955</v>
      </c>
    </row>
    <row r="475" spans="1:11" x14ac:dyDescent="0.3">
      <c r="A475" s="1">
        <v>3086238</v>
      </c>
      <c r="B475" s="1" t="s">
        <v>97</v>
      </c>
      <c r="C475" s="1">
        <v>51.989999999999995</v>
      </c>
      <c r="D475" s="1" t="s">
        <v>6</v>
      </c>
      <c r="E475" s="1">
        <v>139</v>
      </c>
      <c r="F475" s="1">
        <v>126</v>
      </c>
      <c r="G475" s="1">
        <v>12</v>
      </c>
      <c r="H475" s="1">
        <v>265</v>
      </c>
      <c r="I475" s="1">
        <v>132.5</v>
      </c>
      <c r="J475" s="1">
        <v>0.63773584905660374</v>
      </c>
      <c r="K475" s="1">
        <v>0.42453187014444416</v>
      </c>
    </row>
    <row r="476" spans="1:11" x14ac:dyDescent="0.3">
      <c r="A476" s="1">
        <v>3105247</v>
      </c>
      <c r="B476" s="1" t="s">
        <v>97</v>
      </c>
      <c r="C476" s="1">
        <v>53.670999999999992</v>
      </c>
      <c r="D476" s="1">
        <v>16126832.75</v>
      </c>
      <c r="E476" s="1">
        <v>110</v>
      </c>
      <c r="F476" s="1">
        <v>148</v>
      </c>
      <c r="G476" s="1">
        <v>19</v>
      </c>
      <c r="H476" s="1">
        <v>258</v>
      </c>
      <c r="I476" s="1">
        <v>129</v>
      </c>
      <c r="J476" s="1">
        <v>5.5968992248062017</v>
      </c>
      <c r="K476" s="1">
        <v>1.7992294482726968E-2</v>
      </c>
    </row>
    <row r="477" spans="1:11" x14ac:dyDescent="0.3">
      <c r="A477" s="1">
        <v>3140189</v>
      </c>
      <c r="B477" s="1" t="s">
        <v>97</v>
      </c>
      <c r="C477" s="1">
        <v>54.947999999999993</v>
      </c>
      <c r="D477" s="1">
        <v>16362229.9</v>
      </c>
      <c r="E477" s="1">
        <v>125</v>
      </c>
      <c r="F477" s="1">
        <v>144</v>
      </c>
      <c r="G477" s="1">
        <v>8</v>
      </c>
      <c r="H477" s="1">
        <v>269</v>
      </c>
      <c r="I477" s="1">
        <v>134.5</v>
      </c>
      <c r="J477" s="1">
        <v>1.3420074349442379</v>
      </c>
      <c r="K477" s="1">
        <v>0.24668026307170487</v>
      </c>
    </row>
    <row r="478" spans="1:11" x14ac:dyDescent="0.3">
      <c r="A478" s="1">
        <v>5122774</v>
      </c>
      <c r="B478" s="1" t="s">
        <v>97</v>
      </c>
      <c r="C478" s="1">
        <v>55.345999999999997</v>
      </c>
      <c r="D478" s="1">
        <v>16445060.25</v>
      </c>
      <c r="E478" s="1">
        <v>134</v>
      </c>
      <c r="F478" s="1">
        <v>130</v>
      </c>
      <c r="G478" s="1">
        <v>13</v>
      </c>
      <c r="H478" s="1">
        <v>264</v>
      </c>
      <c r="I478" s="1">
        <v>132</v>
      </c>
      <c r="J478" s="1">
        <v>6.0606060606060608E-2</v>
      </c>
      <c r="K478" s="1">
        <v>0.80554058866749378</v>
      </c>
    </row>
    <row r="479" spans="1:11" x14ac:dyDescent="0.3">
      <c r="A479" s="1">
        <v>3110775</v>
      </c>
      <c r="B479" s="1" t="s">
        <v>97</v>
      </c>
      <c r="C479" s="1">
        <v>56.165999999999997</v>
      </c>
      <c r="D479" s="1" t="s">
        <v>6</v>
      </c>
      <c r="E479" s="1">
        <v>141</v>
      </c>
      <c r="F479" s="1">
        <v>128</v>
      </c>
      <c r="G479" s="1">
        <v>8</v>
      </c>
      <c r="H479" s="1">
        <v>269</v>
      </c>
      <c r="I479" s="1">
        <v>134.5</v>
      </c>
      <c r="J479" s="1">
        <v>0.62825278810408924</v>
      </c>
      <c r="K479" s="1">
        <v>0.42799692784007692</v>
      </c>
    </row>
    <row r="480" spans="1:11" x14ac:dyDescent="0.3">
      <c r="A480" s="1" t="s">
        <v>120</v>
      </c>
      <c r="B480" s="1" t="s">
        <v>97</v>
      </c>
      <c r="C480" s="1">
        <v>57.385999999999996</v>
      </c>
      <c r="D480" s="1">
        <v>16671072.5</v>
      </c>
      <c r="E480" s="1">
        <v>130</v>
      </c>
      <c r="F480" s="1">
        <v>145</v>
      </c>
      <c r="G480" s="1">
        <v>2</v>
      </c>
      <c r="H480" s="1">
        <v>275</v>
      </c>
      <c r="I480" s="1">
        <v>137.5</v>
      </c>
      <c r="J480" s="1">
        <v>0.81818181818181823</v>
      </c>
      <c r="K480" s="1">
        <v>0.36571229628151325</v>
      </c>
    </row>
    <row r="481" spans="1:11" x14ac:dyDescent="0.3">
      <c r="A481" s="1">
        <v>4111710</v>
      </c>
      <c r="B481" s="1" t="s">
        <v>97</v>
      </c>
      <c r="C481" s="1">
        <v>57.785999999999994</v>
      </c>
      <c r="D481" s="1">
        <v>16766147.25</v>
      </c>
      <c r="E481" s="1">
        <v>136</v>
      </c>
      <c r="F481" s="1">
        <v>132</v>
      </c>
      <c r="G481" s="1">
        <v>9</v>
      </c>
      <c r="H481" s="1">
        <v>268</v>
      </c>
      <c r="I481" s="1">
        <v>134</v>
      </c>
      <c r="J481" s="1">
        <v>5.9701492537313432E-2</v>
      </c>
      <c r="K481" s="1">
        <v>0.80696836717073805</v>
      </c>
    </row>
    <row r="482" spans="1:11" x14ac:dyDescent="0.3">
      <c r="A482" s="1">
        <v>4108891</v>
      </c>
      <c r="B482" s="1" t="s">
        <v>97</v>
      </c>
      <c r="C482" s="1">
        <v>58.185999999999993</v>
      </c>
      <c r="D482" s="1">
        <v>16759171.5</v>
      </c>
      <c r="E482" s="1">
        <v>120</v>
      </c>
      <c r="F482" s="1">
        <v>144</v>
      </c>
      <c r="G482" s="1">
        <v>13</v>
      </c>
      <c r="H482" s="1">
        <v>264</v>
      </c>
      <c r="I482" s="1">
        <v>132</v>
      </c>
      <c r="J482" s="1">
        <v>2.1818181818181817</v>
      </c>
      <c r="K482" s="1">
        <v>0.13964939861042935</v>
      </c>
    </row>
    <row r="483" spans="1:11" x14ac:dyDescent="0.3">
      <c r="A483" s="1">
        <v>4331966</v>
      </c>
      <c r="B483" s="1" t="s">
        <v>97</v>
      </c>
      <c r="C483" s="1">
        <v>58.60799999999999</v>
      </c>
      <c r="D483" s="1">
        <v>17082908.741935484</v>
      </c>
      <c r="E483" s="1">
        <v>132</v>
      </c>
      <c r="F483" s="1">
        <v>131</v>
      </c>
      <c r="G483" s="1">
        <v>14</v>
      </c>
      <c r="H483" s="1">
        <v>263</v>
      </c>
      <c r="I483" s="1">
        <v>131.5</v>
      </c>
      <c r="J483" s="1">
        <v>3.8022813688212928E-3</v>
      </c>
      <c r="K483" s="1">
        <v>0.95083149101432596</v>
      </c>
    </row>
    <row r="484" spans="1:11" x14ac:dyDescent="0.3">
      <c r="A484" s="1">
        <v>4333386</v>
      </c>
      <c r="B484" s="1" t="s">
        <v>97</v>
      </c>
      <c r="C484" s="1">
        <v>59.42799999999999</v>
      </c>
      <c r="D484" s="1" t="s">
        <v>6</v>
      </c>
      <c r="E484" s="1">
        <v>129</v>
      </c>
      <c r="F484" s="1">
        <v>133</v>
      </c>
      <c r="G484" s="1">
        <v>15</v>
      </c>
      <c r="H484" s="1">
        <v>262</v>
      </c>
      <c r="I484" s="1">
        <v>131</v>
      </c>
      <c r="J484" s="1">
        <v>6.1068702290076333E-2</v>
      </c>
      <c r="K484" s="1">
        <v>0.80481471721325115</v>
      </c>
    </row>
    <row r="485" spans="1:11" x14ac:dyDescent="0.3">
      <c r="A485" s="1" t="s">
        <v>121</v>
      </c>
      <c r="B485" s="1" t="s">
        <v>97</v>
      </c>
      <c r="C485" s="1">
        <v>59.851999999999997</v>
      </c>
      <c r="D485" s="1">
        <v>17366036</v>
      </c>
      <c r="E485" s="1">
        <v>136</v>
      </c>
      <c r="F485" s="1">
        <v>141</v>
      </c>
      <c r="G485" s="1">
        <v>0</v>
      </c>
      <c r="H485" s="1">
        <v>277</v>
      </c>
      <c r="I485" s="1">
        <v>138.5</v>
      </c>
      <c r="J485" s="1">
        <v>9.0252707581227443E-2</v>
      </c>
      <c r="K485" s="1">
        <v>0.76385613579207756</v>
      </c>
    </row>
    <row r="486" spans="1:11" x14ac:dyDescent="0.3">
      <c r="A486" s="1">
        <v>3145449</v>
      </c>
      <c r="B486" s="1" t="s">
        <v>97</v>
      </c>
      <c r="C486" s="1">
        <v>60.246000000000002</v>
      </c>
      <c r="D486" s="1">
        <v>17435827.857142858</v>
      </c>
      <c r="E486" s="1">
        <v>123</v>
      </c>
      <c r="F486" s="1">
        <v>142</v>
      </c>
      <c r="G486" s="1">
        <v>12</v>
      </c>
      <c r="H486" s="1">
        <v>265</v>
      </c>
      <c r="I486" s="1">
        <v>132.5</v>
      </c>
      <c r="J486" s="1">
        <v>1.3622641509433961</v>
      </c>
      <c r="K486" s="1">
        <v>0.24314546961989603</v>
      </c>
    </row>
    <row r="487" spans="1:11" x14ac:dyDescent="0.3">
      <c r="A487" s="1" t="s">
        <v>122</v>
      </c>
      <c r="B487" s="1" t="s">
        <v>97</v>
      </c>
      <c r="C487" s="1">
        <v>60.658000000000001</v>
      </c>
      <c r="D487" s="1">
        <v>17493152</v>
      </c>
      <c r="E487" s="1">
        <v>136</v>
      </c>
      <c r="F487" s="1">
        <v>133</v>
      </c>
      <c r="G487" s="1">
        <v>8</v>
      </c>
      <c r="H487" s="1">
        <v>269</v>
      </c>
      <c r="I487" s="1">
        <v>134.5</v>
      </c>
      <c r="J487" s="1">
        <v>3.3457249070631967E-2</v>
      </c>
      <c r="K487" s="1">
        <v>0.85486610335950541</v>
      </c>
    </row>
    <row r="488" spans="1:11" x14ac:dyDescent="0.3">
      <c r="A488" s="1">
        <v>5122479</v>
      </c>
      <c r="B488" s="1" t="s">
        <v>97</v>
      </c>
      <c r="C488" s="1">
        <v>62.353000000000002</v>
      </c>
      <c r="D488" s="1">
        <v>17730463.5</v>
      </c>
      <c r="E488" s="1">
        <v>132</v>
      </c>
      <c r="F488" s="1">
        <v>139</v>
      </c>
      <c r="G488" s="1">
        <v>6</v>
      </c>
      <c r="H488" s="1">
        <v>271</v>
      </c>
      <c r="I488" s="1">
        <v>135.5</v>
      </c>
      <c r="J488" s="1">
        <v>0.18081180811808117</v>
      </c>
      <c r="K488" s="1">
        <v>0.67067651176302601</v>
      </c>
    </row>
    <row r="489" spans="1:11" x14ac:dyDescent="0.3">
      <c r="A489" s="1">
        <v>3078100</v>
      </c>
      <c r="B489" s="1" t="s">
        <v>97</v>
      </c>
      <c r="C489" s="1">
        <v>66.825000000000003</v>
      </c>
      <c r="D489" s="1">
        <v>18303793</v>
      </c>
      <c r="E489" s="1">
        <v>135</v>
      </c>
      <c r="F489" s="1">
        <v>133</v>
      </c>
      <c r="G489" s="1">
        <v>9</v>
      </c>
      <c r="H489" s="1">
        <v>268</v>
      </c>
      <c r="I489" s="1">
        <v>134</v>
      </c>
      <c r="J489" s="1">
        <v>1.4925373134328358E-2</v>
      </c>
      <c r="K489" s="1">
        <v>0.90276482502462241</v>
      </c>
    </row>
    <row r="490" spans="1:11" x14ac:dyDescent="0.3">
      <c r="A490" s="1">
        <v>3165586</v>
      </c>
      <c r="B490" s="1" t="s">
        <v>97</v>
      </c>
      <c r="C490" s="1">
        <v>70.528999999999996</v>
      </c>
      <c r="D490" s="1">
        <v>18813413</v>
      </c>
      <c r="E490" s="1">
        <v>138</v>
      </c>
      <c r="F490" s="1">
        <v>131</v>
      </c>
      <c r="G490" s="1">
        <v>8</v>
      </c>
      <c r="H490" s="1">
        <v>269</v>
      </c>
      <c r="I490" s="1">
        <v>134.5</v>
      </c>
      <c r="J490" s="1">
        <v>0.18215613382899629</v>
      </c>
      <c r="K490" s="1">
        <v>0.66952680381585994</v>
      </c>
    </row>
    <row r="491" spans="1:11" x14ac:dyDescent="0.3">
      <c r="A491" s="1">
        <v>3126287</v>
      </c>
      <c r="B491" s="1" t="s">
        <v>97</v>
      </c>
      <c r="C491" s="1">
        <v>70.936999999999998</v>
      </c>
      <c r="D491" s="1">
        <v>19140856</v>
      </c>
      <c r="E491" s="1">
        <v>137</v>
      </c>
      <c r="F491" s="1">
        <v>131</v>
      </c>
      <c r="G491" s="1">
        <v>9</v>
      </c>
      <c r="H491" s="1">
        <v>268</v>
      </c>
      <c r="I491" s="1">
        <v>134</v>
      </c>
      <c r="J491" s="1">
        <v>0.13432835820895522</v>
      </c>
      <c r="K491" s="1">
        <v>0.71398579566938203</v>
      </c>
    </row>
    <row r="492" spans="1:11" x14ac:dyDescent="0.3">
      <c r="A492" s="1">
        <v>5121356</v>
      </c>
      <c r="B492" s="1" t="s">
        <v>123</v>
      </c>
      <c r="C492" s="1">
        <v>0</v>
      </c>
      <c r="D492" s="1" t="s">
        <v>6</v>
      </c>
      <c r="E492" s="1">
        <v>96</v>
      </c>
      <c r="F492" s="1">
        <v>171</v>
      </c>
      <c r="G492" s="1">
        <v>10</v>
      </c>
      <c r="H492" s="1">
        <v>267</v>
      </c>
      <c r="I492" s="1">
        <v>133.5</v>
      </c>
      <c r="J492" s="1">
        <v>21.067415730337078</v>
      </c>
      <c r="K492" s="1">
        <v>4.4340432485544894E-6</v>
      </c>
    </row>
    <row r="493" spans="1:11" x14ac:dyDescent="0.3">
      <c r="A493" s="1">
        <v>3091419</v>
      </c>
      <c r="B493" s="1" t="s">
        <v>123</v>
      </c>
      <c r="C493" s="1">
        <v>2.0750000000000046</v>
      </c>
      <c r="D493" s="1">
        <v>282243</v>
      </c>
      <c r="E493" s="1">
        <v>98</v>
      </c>
      <c r="F493" s="1">
        <v>166</v>
      </c>
      <c r="G493" s="1">
        <v>13</v>
      </c>
      <c r="H493" s="1">
        <v>264</v>
      </c>
      <c r="I493" s="1">
        <v>132</v>
      </c>
      <c r="J493" s="1">
        <v>17.515151515151516</v>
      </c>
      <c r="K493" s="1">
        <v>2.8502717152389129E-5</v>
      </c>
    </row>
    <row r="494" spans="1:11" x14ac:dyDescent="0.3">
      <c r="A494" s="1">
        <v>4336279</v>
      </c>
      <c r="B494" s="1" t="s">
        <v>123</v>
      </c>
      <c r="C494" s="1">
        <v>2.4690000000000101</v>
      </c>
      <c r="D494" s="1" t="s">
        <v>6</v>
      </c>
      <c r="E494" s="1">
        <v>161</v>
      </c>
      <c r="F494" s="1">
        <v>108</v>
      </c>
      <c r="G494" s="1">
        <v>8</v>
      </c>
      <c r="H494" s="1">
        <v>269</v>
      </c>
      <c r="I494" s="1">
        <v>134.5</v>
      </c>
      <c r="J494" s="1">
        <v>10.442379182156134</v>
      </c>
      <c r="K494" s="1">
        <v>1.2315652984439345E-3</v>
      </c>
    </row>
    <row r="495" spans="1:11" x14ac:dyDescent="0.3">
      <c r="A495" s="1">
        <v>5121239</v>
      </c>
      <c r="B495" s="1" t="s">
        <v>123</v>
      </c>
      <c r="C495" s="1">
        <v>2.8720000000000079</v>
      </c>
      <c r="D495" s="1" t="s">
        <v>6</v>
      </c>
      <c r="E495" s="1">
        <v>160</v>
      </c>
      <c r="F495" s="1">
        <v>108</v>
      </c>
      <c r="G495" s="1">
        <v>9</v>
      </c>
      <c r="H495" s="1">
        <v>268</v>
      </c>
      <c r="I495" s="1">
        <v>134</v>
      </c>
      <c r="J495" s="1">
        <v>10.08955223880597</v>
      </c>
      <c r="K495" s="1">
        <v>1.4911233442756223E-3</v>
      </c>
    </row>
    <row r="496" spans="1:11" x14ac:dyDescent="0.3">
      <c r="A496" s="1">
        <v>3135094</v>
      </c>
      <c r="B496" s="1" t="s">
        <v>123</v>
      </c>
      <c r="C496" s="1">
        <v>3.6980000000000013</v>
      </c>
      <c r="D496" s="1">
        <v>720735.66666666663</v>
      </c>
      <c r="E496" s="1">
        <v>100</v>
      </c>
      <c r="F496" s="1">
        <v>167</v>
      </c>
      <c r="G496" s="1">
        <v>10</v>
      </c>
      <c r="H496" s="1">
        <v>267</v>
      </c>
      <c r="I496" s="1">
        <v>133.5</v>
      </c>
      <c r="J496" s="1">
        <v>16.812734082397004</v>
      </c>
      <c r="K496" s="1">
        <v>4.1255532831015926E-5</v>
      </c>
    </row>
    <row r="497" spans="1:11" x14ac:dyDescent="0.3">
      <c r="A497" s="1">
        <v>4332548</v>
      </c>
      <c r="B497" s="1" t="s">
        <v>123</v>
      </c>
      <c r="C497" s="1">
        <v>6.6270000000000051</v>
      </c>
      <c r="D497" s="1">
        <v>913497</v>
      </c>
      <c r="E497" s="1">
        <v>155</v>
      </c>
      <c r="F497" s="1">
        <v>111</v>
      </c>
      <c r="G497" s="1">
        <v>11</v>
      </c>
      <c r="H497" s="1">
        <v>266</v>
      </c>
      <c r="I497" s="1">
        <v>133</v>
      </c>
      <c r="J497" s="1">
        <v>7.2781954887218046</v>
      </c>
      <c r="K497" s="1">
        <v>6.9796616147089242E-3</v>
      </c>
    </row>
    <row r="498" spans="1:11" x14ac:dyDescent="0.3">
      <c r="A498" s="1" t="s">
        <v>124</v>
      </c>
      <c r="B498" s="1" t="s">
        <v>123</v>
      </c>
      <c r="C498" s="1">
        <v>8.3010000000000019</v>
      </c>
      <c r="D498" s="1">
        <v>1027616.4</v>
      </c>
      <c r="E498" s="1">
        <v>116</v>
      </c>
      <c r="F498" s="1">
        <v>161</v>
      </c>
      <c r="G498" s="1">
        <v>0</v>
      </c>
      <c r="H498" s="1">
        <v>277</v>
      </c>
      <c r="I498" s="1">
        <v>138.5</v>
      </c>
      <c r="J498" s="1">
        <v>7.3104693140794224</v>
      </c>
      <c r="K498" s="1">
        <v>6.8554020438126115E-3</v>
      </c>
    </row>
    <row r="499" spans="1:11" x14ac:dyDescent="0.3">
      <c r="A499" s="1">
        <v>3099292</v>
      </c>
      <c r="B499" s="1" t="s">
        <v>123</v>
      </c>
      <c r="C499" s="1">
        <v>9.0729999999999968</v>
      </c>
      <c r="D499" s="1">
        <v>1070743</v>
      </c>
      <c r="E499" s="1">
        <v>150</v>
      </c>
      <c r="F499" s="1">
        <v>108</v>
      </c>
      <c r="G499" s="1">
        <v>19</v>
      </c>
      <c r="H499" s="1">
        <v>258</v>
      </c>
      <c r="I499" s="1">
        <v>129</v>
      </c>
      <c r="J499" s="1">
        <v>6.8372093023255811</v>
      </c>
      <c r="K499" s="1">
        <v>8.9278204492964312E-3</v>
      </c>
    </row>
    <row r="500" spans="1:11" x14ac:dyDescent="0.3">
      <c r="A500" s="1">
        <v>5049134</v>
      </c>
      <c r="B500" s="1" t="s">
        <v>123</v>
      </c>
      <c r="C500" s="1">
        <v>9.4730000000000096</v>
      </c>
      <c r="D500" s="1">
        <v>1316696.5</v>
      </c>
      <c r="E500" s="1">
        <v>101</v>
      </c>
      <c r="F500" s="1">
        <v>165</v>
      </c>
      <c r="G500" s="1">
        <v>11</v>
      </c>
      <c r="H500" s="1">
        <v>266</v>
      </c>
      <c r="I500" s="1">
        <v>133</v>
      </c>
      <c r="J500" s="1">
        <v>15.398496240601503</v>
      </c>
      <c r="K500" s="1">
        <v>8.7057546228764534E-5</v>
      </c>
    </row>
    <row r="501" spans="1:11" x14ac:dyDescent="0.3">
      <c r="A501" s="1">
        <v>3094651</v>
      </c>
      <c r="B501" s="1" t="s">
        <v>123</v>
      </c>
      <c r="C501" s="1">
        <v>9.8670000000000044</v>
      </c>
      <c r="D501" s="1">
        <v>1355492.2222222222</v>
      </c>
      <c r="E501" s="1">
        <v>147</v>
      </c>
      <c r="F501" s="1">
        <v>109</v>
      </c>
      <c r="G501" s="1">
        <v>21</v>
      </c>
      <c r="H501" s="1">
        <v>256</v>
      </c>
      <c r="I501" s="1">
        <v>128</v>
      </c>
      <c r="J501" s="1">
        <v>5.640625</v>
      </c>
      <c r="K501" s="1">
        <v>1.7548950191476721E-2</v>
      </c>
    </row>
    <row r="502" spans="1:11" x14ac:dyDescent="0.3">
      <c r="A502" s="1">
        <v>3096187</v>
      </c>
      <c r="B502" s="1" t="s">
        <v>123</v>
      </c>
      <c r="C502" s="1">
        <v>11.942000000000007</v>
      </c>
      <c r="D502" s="1" t="s">
        <v>6</v>
      </c>
      <c r="E502" s="1">
        <v>159</v>
      </c>
      <c r="F502" s="1">
        <v>109</v>
      </c>
      <c r="G502" s="1">
        <v>9</v>
      </c>
      <c r="H502" s="1">
        <v>268</v>
      </c>
      <c r="I502" s="1">
        <v>134</v>
      </c>
      <c r="J502" s="1">
        <v>9.3283582089552244</v>
      </c>
      <c r="K502" s="1">
        <v>2.2563442406386921E-3</v>
      </c>
    </row>
    <row r="503" spans="1:11" x14ac:dyDescent="0.3">
      <c r="A503" s="1">
        <v>3106903</v>
      </c>
      <c r="B503" s="1" t="s">
        <v>123</v>
      </c>
      <c r="C503" s="1">
        <v>13.192000000000004</v>
      </c>
      <c r="D503" s="1">
        <v>1847740.5</v>
      </c>
      <c r="E503" s="1">
        <v>151</v>
      </c>
      <c r="F503" s="1">
        <v>108</v>
      </c>
      <c r="G503" s="1">
        <v>18</v>
      </c>
      <c r="H503" s="1">
        <v>259</v>
      </c>
      <c r="I503" s="1">
        <v>129.5</v>
      </c>
      <c r="J503" s="1">
        <v>7.1389961389961387</v>
      </c>
      <c r="K503" s="1">
        <v>7.5425370241927713E-3</v>
      </c>
    </row>
    <row r="504" spans="1:11" x14ac:dyDescent="0.3">
      <c r="A504" s="1">
        <v>3089174</v>
      </c>
      <c r="B504" s="1" t="s">
        <v>123</v>
      </c>
      <c r="C504" s="1">
        <v>14.378000000000013</v>
      </c>
      <c r="D504" s="1">
        <v>1854908.75</v>
      </c>
      <c r="E504" s="1">
        <v>97</v>
      </c>
      <c r="F504" s="1">
        <v>172</v>
      </c>
      <c r="G504" s="1">
        <v>8</v>
      </c>
      <c r="H504" s="1">
        <v>269</v>
      </c>
      <c r="I504" s="1">
        <v>134.5</v>
      </c>
      <c r="J504" s="1">
        <v>20.91078066914498</v>
      </c>
      <c r="K504" s="1">
        <v>4.8117891058464968E-6</v>
      </c>
    </row>
    <row r="505" spans="1:11" x14ac:dyDescent="0.3">
      <c r="A505" s="1">
        <v>3101879</v>
      </c>
      <c r="B505" s="1" t="s">
        <v>123</v>
      </c>
      <c r="C505" s="1">
        <v>14.783000000000012</v>
      </c>
      <c r="D505" s="1">
        <v>1910514.3333333333</v>
      </c>
      <c r="E505" s="1">
        <v>156</v>
      </c>
      <c r="F505" s="1">
        <v>103</v>
      </c>
      <c r="G505" s="1">
        <v>18</v>
      </c>
      <c r="H505" s="1">
        <v>259</v>
      </c>
      <c r="I505" s="1">
        <v>129.5</v>
      </c>
      <c r="J505" s="1">
        <v>10.845559845559846</v>
      </c>
      <c r="K505" s="1">
        <v>9.9032933879112349E-4</v>
      </c>
    </row>
    <row r="506" spans="1:11" x14ac:dyDescent="0.3">
      <c r="A506" s="1">
        <v>3211797</v>
      </c>
      <c r="B506" s="1" t="s">
        <v>123</v>
      </c>
      <c r="C506" s="1">
        <v>15.988000000000014</v>
      </c>
      <c r="D506" s="1">
        <v>2010225.2</v>
      </c>
      <c r="E506" s="1">
        <v>95</v>
      </c>
      <c r="F506" s="1">
        <v>172</v>
      </c>
      <c r="G506" s="1">
        <v>10</v>
      </c>
      <c r="H506" s="1">
        <v>267</v>
      </c>
      <c r="I506" s="1">
        <v>133.5</v>
      </c>
      <c r="J506" s="1">
        <v>22.205992509363295</v>
      </c>
      <c r="K506" s="1">
        <v>2.4490821080025727E-6</v>
      </c>
    </row>
    <row r="507" spans="1:11" x14ac:dyDescent="0.3">
      <c r="A507" s="1">
        <v>3076882</v>
      </c>
      <c r="B507" s="1" t="s">
        <v>123</v>
      </c>
      <c r="C507" s="1">
        <v>17.934000000000005</v>
      </c>
      <c r="D507" s="1" t="s">
        <v>6</v>
      </c>
      <c r="E507" s="1">
        <v>156</v>
      </c>
      <c r="F507" s="1">
        <v>99</v>
      </c>
      <c r="G507" s="1">
        <v>22</v>
      </c>
      <c r="H507" s="1">
        <v>255</v>
      </c>
      <c r="I507" s="1">
        <v>127.5</v>
      </c>
      <c r="J507" s="1">
        <v>12.741176470588234</v>
      </c>
      <c r="K507" s="1">
        <v>3.576926261390389E-4</v>
      </c>
    </row>
    <row r="508" spans="1:11" x14ac:dyDescent="0.3">
      <c r="A508" s="1">
        <v>3131399</v>
      </c>
      <c r="B508" s="1" t="s">
        <v>123</v>
      </c>
      <c r="C508" s="1">
        <v>18.322000000000006</v>
      </c>
      <c r="D508" s="1">
        <v>2270052</v>
      </c>
      <c r="E508" s="1">
        <v>158</v>
      </c>
      <c r="F508" s="1">
        <v>100</v>
      </c>
      <c r="G508" s="1">
        <v>19</v>
      </c>
      <c r="H508" s="1">
        <v>258</v>
      </c>
      <c r="I508" s="1">
        <v>129</v>
      </c>
      <c r="J508" s="1">
        <v>13.038759689922481</v>
      </c>
      <c r="K508" s="1">
        <v>3.0511009409313989E-4</v>
      </c>
    </row>
    <row r="509" spans="1:11" x14ac:dyDescent="0.3">
      <c r="A509" s="1" t="s">
        <v>125</v>
      </c>
      <c r="B509" s="1" t="s">
        <v>123</v>
      </c>
      <c r="C509" s="1">
        <v>19.552000000000014</v>
      </c>
      <c r="D509" s="1">
        <v>2387071</v>
      </c>
      <c r="E509" s="1">
        <v>103</v>
      </c>
      <c r="F509" s="1">
        <v>172</v>
      </c>
      <c r="G509" s="1">
        <v>2</v>
      </c>
      <c r="H509" s="1">
        <v>275</v>
      </c>
      <c r="I509" s="1">
        <v>137.5</v>
      </c>
      <c r="J509" s="1">
        <v>17.312727272727273</v>
      </c>
      <c r="K509" s="1">
        <v>3.1705619180952159E-5</v>
      </c>
    </row>
    <row r="510" spans="1:11" x14ac:dyDescent="0.3">
      <c r="A510" s="1" t="s">
        <v>126</v>
      </c>
      <c r="B510" s="1" t="s">
        <v>123</v>
      </c>
      <c r="C510" s="1">
        <v>19.962000000000014</v>
      </c>
      <c r="D510" s="1">
        <v>2539901</v>
      </c>
      <c r="E510" s="1">
        <v>176</v>
      </c>
      <c r="F510" s="1">
        <v>100</v>
      </c>
      <c r="G510" s="1">
        <v>1</v>
      </c>
      <c r="H510" s="1">
        <v>276</v>
      </c>
      <c r="I510" s="1">
        <v>138</v>
      </c>
      <c r="J510" s="1">
        <v>20.927536231884059</v>
      </c>
      <c r="K510" s="1">
        <v>4.7698845888681201E-6</v>
      </c>
    </row>
    <row r="511" spans="1:11" x14ac:dyDescent="0.3">
      <c r="A511" s="1">
        <v>3131865</v>
      </c>
      <c r="B511" s="1" t="s">
        <v>123</v>
      </c>
      <c r="C511" s="1">
        <v>21.125000000000004</v>
      </c>
      <c r="D511" s="1">
        <v>2598886.3333333335</v>
      </c>
      <c r="E511" s="1">
        <v>153</v>
      </c>
      <c r="F511" s="1">
        <v>102</v>
      </c>
      <c r="G511" s="1">
        <v>22</v>
      </c>
      <c r="H511" s="1">
        <v>255</v>
      </c>
      <c r="I511" s="1">
        <v>127.5</v>
      </c>
      <c r="J511" s="1">
        <v>10.199999999999999</v>
      </c>
      <c r="K511" s="1">
        <v>1.4044065375311116E-3</v>
      </c>
    </row>
    <row r="512" spans="1:11" x14ac:dyDescent="0.3">
      <c r="A512" s="1">
        <v>4331206</v>
      </c>
      <c r="B512" s="1" t="s">
        <v>123</v>
      </c>
      <c r="C512" s="1">
        <v>21.935000000000006</v>
      </c>
      <c r="D512" s="1">
        <v>2733877</v>
      </c>
      <c r="E512" s="1">
        <v>86</v>
      </c>
      <c r="F512" s="1">
        <v>178</v>
      </c>
      <c r="G512" s="1">
        <v>13</v>
      </c>
      <c r="H512" s="1">
        <v>264</v>
      </c>
      <c r="I512" s="1">
        <v>132</v>
      </c>
      <c r="J512" s="1">
        <v>32.060606060606062</v>
      </c>
      <c r="K512" s="1">
        <v>1.4943701870613367E-8</v>
      </c>
    </row>
    <row r="513" spans="1:11" x14ac:dyDescent="0.3">
      <c r="A513" s="1">
        <v>5120688</v>
      </c>
      <c r="B513" s="1" t="s">
        <v>123</v>
      </c>
      <c r="C513" s="1">
        <v>23.652000000000008</v>
      </c>
      <c r="D513" s="1">
        <v>2908724</v>
      </c>
      <c r="E513" s="1">
        <v>93</v>
      </c>
      <c r="F513" s="1">
        <v>176</v>
      </c>
      <c r="G513" s="1">
        <v>8</v>
      </c>
      <c r="H513" s="1">
        <v>269</v>
      </c>
      <c r="I513" s="1">
        <v>134.5</v>
      </c>
      <c r="J513" s="1">
        <v>25.609665427509295</v>
      </c>
      <c r="K513" s="1">
        <v>4.1794069045676952E-7</v>
      </c>
    </row>
    <row r="514" spans="1:11" x14ac:dyDescent="0.3">
      <c r="A514" s="1" t="s">
        <v>127</v>
      </c>
      <c r="B514" s="1" t="s">
        <v>123</v>
      </c>
      <c r="C514" s="1">
        <v>24.430000000000007</v>
      </c>
      <c r="D514" s="1">
        <v>2978268.6666666665</v>
      </c>
      <c r="E514" s="1">
        <v>181</v>
      </c>
      <c r="F514" s="1">
        <v>96</v>
      </c>
      <c r="G514" s="1">
        <v>0</v>
      </c>
      <c r="H514" s="1">
        <v>277</v>
      </c>
      <c r="I514" s="1">
        <v>138.5</v>
      </c>
      <c r="J514" s="1">
        <v>26.08303249097473</v>
      </c>
      <c r="K514" s="1">
        <v>3.2704542026849675E-7</v>
      </c>
    </row>
    <row r="515" spans="1:11" x14ac:dyDescent="0.3">
      <c r="A515" s="1">
        <v>3098145</v>
      </c>
      <c r="B515" s="1" t="s">
        <v>123</v>
      </c>
      <c r="C515" s="1">
        <v>25.597000000000001</v>
      </c>
      <c r="D515" s="1">
        <v>3095696</v>
      </c>
      <c r="E515" s="1">
        <v>154</v>
      </c>
      <c r="F515" s="1">
        <v>104</v>
      </c>
      <c r="G515" s="1">
        <v>19</v>
      </c>
      <c r="H515" s="1">
        <v>258</v>
      </c>
      <c r="I515" s="1">
        <v>129</v>
      </c>
      <c r="J515" s="1">
        <v>9.6899224806201545</v>
      </c>
      <c r="K515" s="1">
        <v>1.8528135634416219E-3</v>
      </c>
    </row>
    <row r="516" spans="1:11" x14ac:dyDescent="0.3">
      <c r="A516" s="1">
        <v>3160623</v>
      </c>
      <c r="B516" s="1" t="s">
        <v>123</v>
      </c>
      <c r="C516" s="1">
        <v>26.76400000000001</v>
      </c>
      <c r="D516" s="1">
        <v>3272881.8</v>
      </c>
      <c r="E516" s="1">
        <v>96</v>
      </c>
      <c r="F516" s="1">
        <v>170</v>
      </c>
      <c r="G516" s="1">
        <v>11</v>
      </c>
      <c r="H516" s="1">
        <v>266</v>
      </c>
      <c r="I516" s="1">
        <v>133</v>
      </c>
      <c r="J516" s="1">
        <v>20.586466165413533</v>
      </c>
      <c r="K516" s="1">
        <v>5.6997633026217587E-6</v>
      </c>
    </row>
    <row r="517" spans="1:11" x14ac:dyDescent="0.3">
      <c r="A517" s="1" t="s">
        <v>128</v>
      </c>
      <c r="B517" s="1" t="s">
        <v>123</v>
      </c>
      <c r="C517" s="1">
        <v>27.570000000000007</v>
      </c>
      <c r="D517" s="1">
        <v>3372937.2</v>
      </c>
      <c r="E517" s="1">
        <v>166</v>
      </c>
      <c r="F517" s="1">
        <v>95</v>
      </c>
      <c r="G517" s="1">
        <v>16</v>
      </c>
      <c r="H517" s="1">
        <v>261</v>
      </c>
      <c r="I517" s="1">
        <v>130.5</v>
      </c>
      <c r="J517" s="1">
        <v>19.314176245210728</v>
      </c>
      <c r="K517" s="1">
        <v>1.1088005878449255E-5</v>
      </c>
    </row>
    <row r="518" spans="1:11" x14ac:dyDescent="0.3">
      <c r="A518" s="1" t="s">
        <v>129</v>
      </c>
      <c r="B518" s="1" t="s">
        <v>123</v>
      </c>
      <c r="C518" s="1">
        <v>28.35700000000001</v>
      </c>
      <c r="D518" s="1" t="s">
        <v>6</v>
      </c>
      <c r="E518" s="1">
        <v>103</v>
      </c>
      <c r="F518" s="1">
        <v>170</v>
      </c>
      <c r="G518" s="1">
        <v>4</v>
      </c>
      <c r="H518" s="1">
        <v>273</v>
      </c>
      <c r="I518" s="1">
        <v>136.5</v>
      </c>
      <c r="J518" s="1">
        <v>16.443223443223442</v>
      </c>
      <c r="K518" s="1">
        <v>5.0129055013528354E-5</v>
      </c>
    </row>
    <row r="519" spans="1:11" x14ac:dyDescent="0.3">
      <c r="A519" s="1">
        <v>3147750</v>
      </c>
      <c r="B519" s="1" t="s">
        <v>123</v>
      </c>
      <c r="C519" s="1">
        <v>28.757000000000012</v>
      </c>
      <c r="D519" s="1" t="s">
        <v>6</v>
      </c>
      <c r="E519" s="1">
        <v>99</v>
      </c>
      <c r="F519" s="1">
        <v>172</v>
      </c>
      <c r="G519" s="1">
        <v>6</v>
      </c>
      <c r="H519" s="1">
        <v>271</v>
      </c>
      <c r="I519" s="1">
        <v>135.5</v>
      </c>
      <c r="J519" s="1">
        <v>19.664206642066421</v>
      </c>
      <c r="K519" s="1">
        <v>9.2314410075275936E-6</v>
      </c>
    </row>
    <row r="520" spans="1:11" x14ac:dyDescent="0.3">
      <c r="A520" s="1" t="s">
        <v>130</v>
      </c>
      <c r="B520" s="1" t="s">
        <v>123</v>
      </c>
      <c r="C520" s="1">
        <v>34.17401000000001</v>
      </c>
      <c r="D520" s="1">
        <v>3905625</v>
      </c>
      <c r="E520" s="1">
        <v>109</v>
      </c>
      <c r="F520" s="1">
        <v>167</v>
      </c>
      <c r="G520" s="1">
        <v>1</v>
      </c>
      <c r="H520" s="1">
        <v>276</v>
      </c>
      <c r="I520" s="1">
        <v>138</v>
      </c>
      <c r="J520" s="1">
        <v>12.188405797101449</v>
      </c>
      <c r="K520" s="1">
        <v>4.8087461787880249E-4</v>
      </c>
    </row>
    <row r="521" spans="1:11" x14ac:dyDescent="0.3">
      <c r="A521" s="1" t="s">
        <v>131</v>
      </c>
      <c r="B521" s="1" t="s">
        <v>123</v>
      </c>
      <c r="C521" s="1">
        <v>35.35</v>
      </c>
      <c r="D521" s="1" t="s">
        <v>6</v>
      </c>
      <c r="E521" s="1">
        <v>163</v>
      </c>
      <c r="F521" s="1">
        <v>110</v>
      </c>
      <c r="G521" s="1">
        <v>4</v>
      </c>
      <c r="H521" s="1">
        <v>273</v>
      </c>
      <c r="I521" s="1">
        <v>136.5</v>
      </c>
      <c r="J521" s="1">
        <v>10.28937728937729</v>
      </c>
      <c r="K521" s="1">
        <v>1.3379823555022996E-3</v>
      </c>
    </row>
    <row r="522" spans="1:11" x14ac:dyDescent="0.3">
      <c r="A522" s="1">
        <v>3140944</v>
      </c>
      <c r="B522" s="1" t="s">
        <v>123</v>
      </c>
      <c r="C522" s="1">
        <v>36.156000000000013</v>
      </c>
      <c r="D522" s="1">
        <v>4253723.333333333</v>
      </c>
      <c r="E522" s="1">
        <v>106</v>
      </c>
      <c r="F522" s="1">
        <v>164</v>
      </c>
      <c r="G522" s="1">
        <v>7</v>
      </c>
      <c r="H522" s="1">
        <v>270</v>
      </c>
      <c r="I522" s="1">
        <v>135</v>
      </c>
      <c r="J522" s="1">
        <v>12.459259259259259</v>
      </c>
      <c r="K522" s="1">
        <v>4.1592485598834333E-4</v>
      </c>
    </row>
    <row r="523" spans="1:11" x14ac:dyDescent="0.3">
      <c r="A523" s="1" t="s">
        <v>132</v>
      </c>
      <c r="B523" s="1" t="s">
        <v>123</v>
      </c>
      <c r="C523" s="1">
        <v>41.356000000000002</v>
      </c>
      <c r="D523" s="1">
        <v>4810868.75</v>
      </c>
      <c r="E523" s="1">
        <v>166</v>
      </c>
      <c r="F523" s="1">
        <v>105</v>
      </c>
      <c r="G523" s="1">
        <v>6</v>
      </c>
      <c r="H523" s="1">
        <v>271</v>
      </c>
      <c r="I523" s="1">
        <v>135.5</v>
      </c>
      <c r="J523" s="1">
        <v>13.730627306273062</v>
      </c>
      <c r="K523" s="1">
        <v>2.1098569322551252E-4</v>
      </c>
    </row>
    <row r="524" spans="1:11" x14ac:dyDescent="0.3">
      <c r="A524" s="1">
        <v>3095393</v>
      </c>
      <c r="B524" s="1" t="s">
        <v>123</v>
      </c>
      <c r="C524" s="1">
        <v>42.982000000000006</v>
      </c>
      <c r="D524" s="1">
        <v>4899065.833333333</v>
      </c>
      <c r="E524" s="1">
        <v>93</v>
      </c>
      <c r="F524" s="1">
        <v>173</v>
      </c>
      <c r="G524" s="1">
        <v>11</v>
      </c>
      <c r="H524" s="1">
        <v>266</v>
      </c>
      <c r="I524" s="1">
        <v>133</v>
      </c>
      <c r="J524" s="1">
        <v>24.060150375939848</v>
      </c>
      <c r="K524" s="1">
        <v>9.3372752145311492E-7</v>
      </c>
    </row>
    <row r="525" spans="1:11" x14ac:dyDescent="0.3">
      <c r="A525" s="1">
        <v>3121874</v>
      </c>
      <c r="B525" s="1" t="s">
        <v>123</v>
      </c>
      <c r="C525" s="1">
        <v>43.779000000000011</v>
      </c>
      <c r="D525" s="1">
        <v>5069206</v>
      </c>
      <c r="E525" s="1">
        <v>149</v>
      </c>
      <c r="F525" s="1">
        <v>109</v>
      </c>
      <c r="G525" s="1">
        <v>19</v>
      </c>
      <c r="H525" s="1">
        <v>258</v>
      </c>
      <c r="I525" s="1">
        <v>129</v>
      </c>
      <c r="J525" s="1">
        <v>6.2015503875968996</v>
      </c>
      <c r="K525" s="1">
        <v>1.2763846021428658E-2</v>
      </c>
    </row>
    <row r="526" spans="1:11" x14ac:dyDescent="0.3">
      <c r="A526" s="1">
        <v>3099068</v>
      </c>
      <c r="B526" s="1" t="s">
        <v>123</v>
      </c>
      <c r="C526" s="1">
        <v>44.186</v>
      </c>
      <c r="D526" s="1">
        <v>5111389</v>
      </c>
      <c r="E526" s="1">
        <v>96</v>
      </c>
      <c r="F526" s="1">
        <v>170</v>
      </c>
      <c r="G526" s="1">
        <v>11</v>
      </c>
      <c r="H526" s="1">
        <v>266</v>
      </c>
      <c r="I526" s="1">
        <v>133</v>
      </c>
      <c r="J526" s="1">
        <v>20.586466165413533</v>
      </c>
      <c r="K526" s="1">
        <v>5.6997633026217587E-6</v>
      </c>
    </row>
    <row r="527" spans="1:11" x14ac:dyDescent="0.3">
      <c r="A527" s="1">
        <v>5049622</v>
      </c>
      <c r="B527" s="1" t="s">
        <v>123</v>
      </c>
      <c r="C527" s="1">
        <v>45.832000000000008</v>
      </c>
      <c r="D527" s="1">
        <v>5271641.75</v>
      </c>
      <c r="E527" s="1">
        <v>140</v>
      </c>
      <c r="F527" s="1">
        <v>111</v>
      </c>
      <c r="G527" s="1">
        <v>26</v>
      </c>
      <c r="H527" s="1">
        <v>251</v>
      </c>
      <c r="I527" s="1">
        <v>125.5</v>
      </c>
      <c r="J527" s="1">
        <v>3.3505976095617531</v>
      </c>
      <c r="K527" s="1">
        <v>6.7180619714333409E-2</v>
      </c>
    </row>
    <row r="528" spans="1:11" x14ac:dyDescent="0.3">
      <c r="A528" s="1" t="s">
        <v>133</v>
      </c>
      <c r="B528" s="1" t="s">
        <v>123</v>
      </c>
      <c r="C528" s="1">
        <v>46.604000000000013</v>
      </c>
      <c r="D528" s="1">
        <v>5420131</v>
      </c>
      <c r="E528" s="1">
        <v>112</v>
      </c>
      <c r="F528" s="1">
        <v>165</v>
      </c>
      <c r="G528" s="1">
        <v>0</v>
      </c>
      <c r="H528" s="1">
        <v>277</v>
      </c>
      <c r="I528" s="1">
        <v>138.5</v>
      </c>
      <c r="J528" s="1">
        <v>10.140794223826715</v>
      </c>
      <c r="K528" s="1">
        <v>1.4502366531808631E-3</v>
      </c>
    </row>
    <row r="529" spans="1:11" x14ac:dyDescent="0.3">
      <c r="A529" s="1" t="s">
        <v>134</v>
      </c>
      <c r="B529" s="1" t="s">
        <v>123</v>
      </c>
      <c r="C529" s="1">
        <v>47.00200000000001</v>
      </c>
      <c r="D529" s="1">
        <v>5430674.666666667</v>
      </c>
      <c r="E529" s="1">
        <v>111</v>
      </c>
      <c r="F529" s="1">
        <v>166</v>
      </c>
      <c r="G529" s="1">
        <v>0</v>
      </c>
      <c r="H529" s="1">
        <v>277</v>
      </c>
      <c r="I529" s="1">
        <v>138.5</v>
      </c>
      <c r="J529" s="1">
        <v>10.920577617328521</v>
      </c>
      <c r="K529" s="1">
        <v>9.510195261284649E-4</v>
      </c>
    </row>
    <row r="530" spans="1:11" x14ac:dyDescent="0.3">
      <c r="A530" s="1">
        <v>3158511</v>
      </c>
      <c r="B530" s="1" t="s">
        <v>123</v>
      </c>
      <c r="C530" s="1">
        <v>49.077000000000005</v>
      </c>
      <c r="D530" s="1">
        <v>5757577</v>
      </c>
      <c r="E530" s="1">
        <v>105</v>
      </c>
      <c r="F530" s="1">
        <v>162</v>
      </c>
      <c r="G530" s="1">
        <v>10</v>
      </c>
      <c r="H530" s="1">
        <v>267</v>
      </c>
      <c r="I530" s="1">
        <v>133.5</v>
      </c>
      <c r="J530" s="1">
        <v>12.168539325842696</v>
      </c>
      <c r="K530" s="1">
        <v>4.8602352179120332E-4</v>
      </c>
    </row>
    <row r="531" spans="1:11" x14ac:dyDescent="0.3">
      <c r="A531" s="1">
        <v>3144383</v>
      </c>
      <c r="B531" s="1" t="s">
        <v>123</v>
      </c>
      <c r="C531" s="1">
        <v>49.928000000000004</v>
      </c>
      <c r="D531" s="1" t="s">
        <v>6</v>
      </c>
      <c r="E531" s="1">
        <v>144</v>
      </c>
      <c r="F531" s="1">
        <v>114</v>
      </c>
      <c r="G531" s="1">
        <v>19</v>
      </c>
      <c r="H531" s="1">
        <v>258</v>
      </c>
      <c r="I531" s="1">
        <v>129</v>
      </c>
      <c r="J531" s="1">
        <v>3.4883720930232558</v>
      </c>
      <c r="K531" s="1">
        <v>6.1801329879260784E-2</v>
      </c>
    </row>
    <row r="532" spans="1:11" x14ac:dyDescent="0.3">
      <c r="A532" s="1">
        <v>4334607</v>
      </c>
      <c r="B532" s="1" t="s">
        <v>123</v>
      </c>
      <c r="C532" s="1">
        <v>50.342990000000007</v>
      </c>
      <c r="D532" s="1">
        <v>5854830</v>
      </c>
      <c r="E532" s="1">
        <v>153</v>
      </c>
      <c r="F532" s="1">
        <v>112</v>
      </c>
      <c r="G532" s="1">
        <v>12</v>
      </c>
      <c r="H532" s="1">
        <v>265</v>
      </c>
      <c r="I532" s="1">
        <v>132.5</v>
      </c>
      <c r="J532" s="1">
        <v>6.343396226415094</v>
      </c>
      <c r="K532" s="1">
        <v>1.178190825776039E-2</v>
      </c>
    </row>
    <row r="533" spans="1:11" x14ac:dyDescent="0.3">
      <c r="A533" s="1">
        <v>5121431</v>
      </c>
      <c r="B533" s="1" t="s">
        <v>123</v>
      </c>
      <c r="C533" s="1">
        <v>50.745990000000006</v>
      </c>
      <c r="D533" s="1">
        <v>5874698.222222222</v>
      </c>
      <c r="E533" s="1">
        <v>146</v>
      </c>
      <c r="F533" s="1">
        <v>113</v>
      </c>
      <c r="G533" s="1">
        <v>18</v>
      </c>
      <c r="H533" s="1">
        <v>259</v>
      </c>
      <c r="I533" s="1">
        <v>129.5</v>
      </c>
      <c r="J533" s="1">
        <v>4.2046332046332049</v>
      </c>
      <c r="K533" s="1">
        <v>4.0313691944817959E-2</v>
      </c>
    </row>
    <row r="534" spans="1:11" x14ac:dyDescent="0.3">
      <c r="A534" s="1">
        <v>5120887</v>
      </c>
      <c r="B534" s="1" t="s">
        <v>123</v>
      </c>
      <c r="C534" s="1">
        <v>51.157990000000012</v>
      </c>
      <c r="D534" s="1">
        <v>6119017</v>
      </c>
      <c r="E534" s="1">
        <v>100</v>
      </c>
      <c r="F534" s="1">
        <v>164</v>
      </c>
      <c r="G534" s="1">
        <v>13</v>
      </c>
      <c r="H534" s="1">
        <v>264</v>
      </c>
      <c r="I534" s="1">
        <v>132</v>
      </c>
      <c r="J534" s="1">
        <v>15.515151515151516</v>
      </c>
      <c r="K534" s="1">
        <v>8.1846583608991702E-5</v>
      </c>
    </row>
    <row r="535" spans="1:11" x14ac:dyDescent="0.3">
      <c r="A535" s="1">
        <v>3146167</v>
      </c>
      <c r="B535" s="1" t="s">
        <v>123</v>
      </c>
      <c r="C535" s="1">
        <v>51.562990000000006</v>
      </c>
      <c r="D535" s="1">
        <v>6217240.5</v>
      </c>
      <c r="E535" s="1">
        <v>103</v>
      </c>
      <c r="F535" s="1">
        <v>162</v>
      </c>
      <c r="G535" s="1">
        <v>12</v>
      </c>
      <c r="H535" s="1">
        <v>265</v>
      </c>
      <c r="I535" s="1">
        <v>132.5</v>
      </c>
      <c r="J535" s="1">
        <v>13.135849056603774</v>
      </c>
      <c r="K535" s="1">
        <v>2.8969896342003013E-4</v>
      </c>
    </row>
    <row r="536" spans="1:11" x14ac:dyDescent="0.3">
      <c r="A536" s="1">
        <v>3081966</v>
      </c>
      <c r="B536" s="1" t="s">
        <v>123</v>
      </c>
      <c r="C536" s="1">
        <v>52.833990000000007</v>
      </c>
      <c r="D536" s="1">
        <v>6237987.333333333</v>
      </c>
      <c r="E536" s="1">
        <v>148</v>
      </c>
      <c r="F536" s="1">
        <v>114</v>
      </c>
      <c r="G536" s="1">
        <v>15</v>
      </c>
      <c r="H536" s="1">
        <v>262</v>
      </c>
      <c r="I536" s="1">
        <v>131</v>
      </c>
      <c r="J536" s="1">
        <v>4.4122137404580153</v>
      </c>
      <c r="K536" s="1">
        <v>3.5682506748695934E-2</v>
      </c>
    </row>
    <row r="537" spans="1:11" x14ac:dyDescent="0.3">
      <c r="A537" s="1">
        <v>3145742</v>
      </c>
      <c r="B537" s="1" t="s">
        <v>123</v>
      </c>
      <c r="C537" s="1">
        <v>53.677990000000008</v>
      </c>
      <c r="D537" s="1">
        <v>6600645.166666667</v>
      </c>
      <c r="E537" s="1">
        <v>105</v>
      </c>
      <c r="F537" s="1">
        <v>162</v>
      </c>
      <c r="G537" s="1">
        <v>10</v>
      </c>
      <c r="H537" s="1">
        <v>267</v>
      </c>
      <c r="I537" s="1">
        <v>133.5</v>
      </c>
      <c r="J537" s="1">
        <v>12.168539325842696</v>
      </c>
      <c r="K537" s="1">
        <v>4.8602352179120332E-4</v>
      </c>
    </row>
    <row r="538" spans="1:11" x14ac:dyDescent="0.3">
      <c r="A538" s="1">
        <v>3147583</v>
      </c>
      <c r="B538" s="1" t="s">
        <v>123</v>
      </c>
      <c r="C538" s="1">
        <v>55.623990000000013</v>
      </c>
      <c r="D538" s="1">
        <v>7819891.5172413792</v>
      </c>
      <c r="E538" s="1">
        <v>102</v>
      </c>
      <c r="F538" s="1">
        <v>158</v>
      </c>
      <c r="G538" s="1">
        <v>17</v>
      </c>
      <c r="H538" s="1">
        <v>260</v>
      </c>
      <c r="I538" s="1">
        <v>130</v>
      </c>
      <c r="J538" s="1">
        <v>12.061538461538461</v>
      </c>
      <c r="K538" s="1">
        <v>5.1472796175432926E-4</v>
      </c>
    </row>
    <row r="539" spans="1:11" x14ac:dyDescent="0.3">
      <c r="A539" s="1">
        <v>4333385</v>
      </c>
      <c r="B539" s="1" t="s">
        <v>123</v>
      </c>
      <c r="C539" s="1">
        <v>56.021000000000008</v>
      </c>
      <c r="D539" s="1" t="s">
        <v>6</v>
      </c>
      <c r="E539" s="1">
        <v>147</v>
      </c>
      <c r="F539" s="1">
        <v>115</v>
      </c>
      <c r="G539" s="1">
        <v>15</v>
      </c>
      <c r="H539" s="1">
        <v>262</v>
      </c>
      <c r="I539" s="1">
        <v>131</v>
      </c>
      <c r="J539" s="1">
        <v>3.9083969465648853</v>
      </c>
      <c r="K539" s="1">
        <v>4.8045405437596778E-2</v>
      </c>
    </row>
    <row r="540" spans="1:11" x14ac:dyDescent="0.3">
      <c r="A540" s="1">
        <v>3146905</v>
      </c>
      <c r="B540" s="1" t="s">
        <v>123</v>
      </c>
      <c r="C540" s="1">
        <v>56.433000000000014</v>
      </c>
      <c r="D540" s="1">
        <v>8541608.25</v>
      </c>
      <c r="E540" s="1">
        <v>147</v>
      </c>
      <c r="F540" s="1">
        <v>121</v>
      </c>
      <c r="G540" s="1">
        <v>9</v>
      </c>
      <c r="H540" s="1">
        <v>268</v>
      </c>
      <c r="I540" s="1">
        <v>134</v>
      </c>
      <c r="J540" s="1">
        <v>2.5223880597014925</v>
      </c>
      <c r="K540" s="1">
        <v>0.11224049345670171</v>
      </c>
    </row>
    <row r="541" spans="1:11" x14ac:dyDescent="0.3">
      <c r="A541" s="1" t="s">
        <v>135</v>
      </c>
      <c r="B541" s="1" t="s">
        <v>123</v>
      </c>
      <c r="C541" s="1">
        <v>56.859000000000002</v>
      </c>
      <c r="D541" s="1">
        <v>9089940</v>
      </c>
      <c r="E541" s="1">
        <v>118</v>
      </c>
      <c r="F541" s="1">
        <v>158</v>
      </c>
      <c r="G541" s="1">
        <v>1</v>
      </c>
      <c r="H541" s="1">
        <v>276</v>
      </c>
      <c r="I541" s="1">
        <v>138</v>
      </c>
      <c r="J541" s="1">
        <v>5.7971014492753623</v>
      </c>
      <c r="K541" s="1">
        <v>1.6052616408112563E-2</v>
      </c>
    </row>
    <row r="542" spans="1:11" x14ac:dyDescent="0.3">
      <c r="A542" s="1">
        <v>3161633</v>
      </c>
      <c r="B542" s="1" t="s">
        <v>123</v>
      </c>
      <c r="C542" s="1">
        <v>57.247</v>
      </c>
      <c r="D542" s="1">
        <v>10361033.428571429</v>
      </c>
      <c r="E542" s="1">
        <v>109</v>
      </c>
      <c r="F542" s="1">
        <v>158</v>
      </c>
      <c r="G542" s="1">
        <v>10</v>
      </c>
      <c r="H542" s="1">
        <v>267</v>
      </c>
      <c r="I542" s="1">
        <v>133.5</v>
      </c>
      <c r="J542" s="1">
        <v>8.9925093632958806</v>
      </c>
      <c r="K542" s="1">
        <v>2.7108849096129858E-3</v>
      </c>
    </row>
    <row r="543" spans="1:11" x14ac:dyDescent="0.3">
      <c r="A543" s="1">
        <v>4338959</v>
      </c>
      <c r="B543" s="1" t="s">
        <v>123</v>
      </c>
      <c r="C543" s="1">
        <v>57.654000000000003</v>
      </c>
      <c r="D543" s="1">
        <v>11298337.733333332</v>
      </c>
      <c r="E543" s="1">
        <v>100</v>
      </c>
      <c r="F543" s="1">
        <v>160</v>
      </c>
      <c r="G543" s="1">
        <v>17</v>
      </c>
      <c r="H543" s="1">
        <v>260</v>
      </c>
      <c r="I543" s="1">
        <v>130</v>
      </c>
      <c r="J543" s="1">
        <v>13.846153846153847</v>
      </c>
      <c r="K543" s="1">
        <v>1.9840240458597215E-4</v>
      </c>
    </row>
    <row r="544" spans="1:11" x14ac:dyDescent="0.3">
      <c r="A544" s="1">
        <v>5053670</v>
      </c>
      <c r="B544" s="1" t="s">
        <v>123</v>
      </c>
      <c r="C544" s="1">
        <v>58.428990000000006</v>
      </c>
      <c r="D544" s="1">
        <v>14984355</v>
      </c>
      <c r="E544" s="1">
        <v>145</v>
      </c>
      <c r="F544" s="1">
        <v>113</v>
      </c>
      <c r="G544" s="1">
        <v>19</v>
      </c>
      <c r="H544" s="1">
        <v>258</v>
      </c>
      <c r="I544" s="1">
        <v>129</v>
      </c>
      <c r="J544" s="1">
        <v>3.9689922480620154</v>
      </c>
      <c r="K544" s="1">
        <v>4.6345501202924431E-2</v>
      </c>
    </row>
    <row r="545" spans="1:11" x14ac:dyDescent="0.3">
      <c r="A545" s="1">
        <v>5053077</v>
      </c>
      <c r="B545" s="1" t="s">
        <v>123</v>
      </c>
      <c r="C545" s="1">
        <v>58.83400000000001</v>
      </c>
      <c r="D545" s="1">
        <v>15365935</v>
      </c>
      <c r="E545" s="1">
        <v>103</v>
      </c>
      <c r="F545" s="1">
        <v>162</v>
      </c>
      <c r="G545" s="1">
        <v>12</v>
      </c>
      <c r="H545" s="1">
        <v>265</v>
      </c>
      <c r="I545" s="1">
        <v>132.5</v>
      </c>
      <c r="J545" s="1">
        <v>13.135849056603774</v>
      </c>
      <c r="K545" s="1">
        <v>2.8969896342003013E-4</v>
      </c>
    </row>
    <row r="546" spans="1:11" x14ac:dyDescent="0.3">
      <c r="A546" s="1">
        <v>3133370</v>
      </c>
      <c r="B546" s="1" t="s">
        <v>123</v>
      </c>
      <c r="C546" s="1">
        <v>59.235990000000015</v>
      </c>
      <c r="D546" s="1">
        <v>15171905.708333334</v>
      </c>
      <c r="E546" s="1">
        <v>149</v>
      </c>
      <c r="F546" s="1">
        <v>113</v>
      </c>
      <c r="G546" s="1">
        <v>15</v>
      </c>
      <c r="H546" s="1">
        <v>262</v>
      </c>
      <c r="I546" s="1">
        <v>131</v>
      </c>
      <c r="J546" s="1">
        <v>4.9465648854961835</v>
      </c>
      <c r="K546" s="1">
        <v>2.6142562612288676E-2</v>
      </c>
    </row>
    <row r="547" spans="1:11" x14ac:dyDescent="0.3">
      <c r="A547" s="1">
        <v>3149178</v>
      </c>
      <c r="B547" s="1" t="s">
        <v>123</v>
      </c>
      <c r="C547" s="1">
        <v>59.654000000000011</v>
      </c>
      <c r="D547" s="1">
        <v>15598842</v>
      </c>
      <c r="E547" s="1">
        <v>107</v>
      </c>
      <c r="F547" s="1">
        <v>159</v>
      </c>
      <c r="G547" s="1">
        <v>11</v>
      </c>
      <c r="H547" s="1">
        <v>266</v>
      </c>
      <c r="I547" s="1">
        <v>133</v>
      </c>
      <c r="J547" s="1">
        <v>10.165413533834586</v>
      </c>
      <c r="K547" s="1">
        <v>1.430998144856484E-3</v>
      </c>
    </row>
    <row r="548" spans="1:11" x14ac:dyDescent="0.3">
      <c r="A548" s="1" t="s">
        <v>136</v>
      </c>
      <c r="B548" s="1" t="s">
        <v>123</v>
      </c>
      <c r="C548" s="1">
        <v>60.457000000000008</v>
      </c>
      <c r="D548" s="1">
        <v>14384700.5</v>
      </c>
      <c r="E548" s="1">
        <v>118</v>
      </c>
      <c r="F548" s="1">
        <v>157</v>
      </c>
      <c r="G548" s="1">
        <v>2</v>
      </c>
      <c r="H548" s="1">
        <v>275</v>
      </c>
      <c r="I548" s="1">
        <v>137.5</v>
      </c>
      <c r="J548" s="1">
        <v>5.5309090909090912</v>
      </c>
      <c r="K548" s="1">
        <v>1.8683395462997666E-2</v>
      </c>
    </row>
    <row r="549" spans="1:11" x14ac:dyDescent="0.3">
      <c r="A549" s="1">
        <v>5029408</v>
      </c>
      <c r="B549" s="1" t="s">
        <v>123</v>
      </c>
      <c r="C549" s="1">
        <v>60.858999999999995</v>
      </c>
      <c r="D549" s="1">
        <v>14382727.75</v>
      </c>
      <c r="E549" s="1">
        <v>107</v>
      </c>
      <c r="F549" s="1">
        <v>159</v>
      </c>
      <c r="G549" s="1">
        <v>11</v>
      </c>
      <c r="H549" s="1">
        <v>266</v>
      </c>
      <c r="I549" s="1">
        <v>133</v>
      </c>
      <c r="J549" s="1">
        <v>10.165413533834586</v>
      </c>
      <c r="K549" s="1">
        <v>1.430998144856484E-3</v>
      </c>
    </row>
    <row r="550" spans="1:11" x14ac:dyDescent="0.3">
      <c r="A550" s="1">
        <v>3081368</v>
      </c>
      <c r="B550" s="1" t="s">
        <v>123</v>
      </c>
      <c r="C550" s="1">
        <v>61.275999999999996</v>
      </c>
      <c r="D550" s="1">
        <v>14377987.666666666</v>
      </c>
      <c r="E550" s="1">
        <v>105</v>
      </c>
      <c r="F550" s="1">
        <v>158</v>
      </c>
      <c r="G550" s="1">
        <v>14</v>
      </c>
      <c r="H550" s="1">
        <v>263</v>
      </c>
      <c r="I550" s="1">
        <v>131.5</v>
      </c>
      <c r="J550" s="1">
        <v>10.680608365019012</v>
      </c>
      <c r="K550" s="1">
        <v>1.0826445019014616E-3</v>
      </c>
    </row>
    <row r="551" spans="1:11" x14ac:dyDescent="0.3">
      <c r="A551" s="1">
        <v>4110835</v>
      </c>
      <c r="B551" s="1" t="s">
        <v>123</v>
      </c>
      <c r="C551" s="1">
        <v>61.7</v>
      </c>
      <c r="D551" s="1">
        <v>16092583.428571429</v>
      </c>
      <c r="E551" s="1">
        <v>104</v>
      </c>
      <c r="F551" s="1">
        <v>157</v>
      </c>
      <c r="G551" s="1">
        <v>16</v>
      </c>
      <c r="H551" s="1">
        <v>261</v>
      </c>
      <c r="I551" s="1">
        <v>130.5</v>
      </c>
      <c r="J551" s="1">
        <v>10.762452107279694</v>
      </c>
      <c r="K551" s="1">
        <v>1.0358005858666244E-3</v>
      </c>
    </row>
    <row r="552" spans="1:11" x14ac:dyDescent="0.3">
      <c r="A552" s="1">
        <v>4113011</v>
      </c>
      <c r="B552" s="1" t="s">
        <v>123</v>
      </c>
      <c r="C552" s="1">
        <v>62.102999999999994</v>
      </c>
      <c r="D552" s="1">
        <v>15869902</v>
      </c>
      <c r="E552" s="1">
        <v>106</v>
      </c>
      <c r="F552" s="1">
        <v>156</v>
      </c>
      <c r="G552" s="1">
        <v>15</v>
      </c>
      <c r="H552" s="1">
        <v>262</v>
      </c>
      <c r="I552" s="1">
        <v>131</v>
      </c>
      <c r="J552" s="1">
        <v>9.5419847328244281</v>
      </c>
      <c r="K552" s="1">
        <v>2.008244656449938E-3</v>
      </c>
    </row>
    <row r="553" spans="1:11" x14ac:dyDescent="0.3">
      <c r="A553" s="1" t="s">
        <v>137</v>
      </c>
      <c r="B553" s="1" t="s">
        <v>123</v>
      </c>
      <c r="C553" s="1">
        <v>62.949999999999996</v>
      </c>
      <c r="D553" s="1">
        <v>16675907</v>
      </c>
      <c r="E553" s="1">
        <v>123</v>
      </c>
      <c r="F553" s="1">
        <v>154</v>
      </c>
      <c r="G553" s="1">
        <v>0</v>
      </c>
      <c r="H553" s="1">
        <v>277</v>
      </c>
      <c r="I553" s="1">
        <v>138.5</v>
      </c>
      <c r="J553" s="1">
        <v>3.4693140794223827</v>
      </c>
      <c r="K553" s="1">
        <v>6.2517229439128866E-2</v>
      </c>
    </row>
    <row r="554" spans="1:11" x14ac:dyDescent="0.3">
      <c r="A554" s="1">
        <v>3080714</v>
      </c>
      <c r="B554" s="1" t="s">
        <v>123</v>
      </c>
      <c r="C554" s="1">
        <v>63.786999999999992</v>
      </c>
      <c r="D554" s="1">
        <v>16725296</v>
      </c>
      <c r="E554" s="1">
        <v>112</v>
      </c>
      <c r="F554" s="1">
        <v>154</v>
      </c>
      <c r="G554" s="1">
        <v>11</v>
      </c>
      <c r="H554" s="1">
        <v>266</v>
      </c>
      <c r="I554" s="1">
        <v>133</v>
      </c>
      <c r="J554" s="1">
        <v>6.6315789473684212</v>
      </c>
      <c r="K554" s="1">
        <v>1.0018641854584457E-2</v>
      </c>
    </row>
    <row r="555" spans="1:11" x14ac:dyDescent="0.3">
      <c r="A555" s="1">
        <v>3165964</v>
      </c>
      <c r="B555" s="1" t="s">
        <v>123</v>
      </c>
      <c r="C555" s="1">
        <v>65.887999999999991</v>
      </c>
      <c r="D555" s="1">
        <v>17268923.833333332</v>
      </c>
      <c r="E555" s="1">
        <v>103</v>
      </c>
      <c r="F555" s="1">
        <v>155</v>
      </c>
      <c r="G555" s="1">
        <v>19</v>
      </c>
      <c r="H555" s="1">
        <v>258</v>
      </c>
      <c r="I555" s="1">
        <v>129</v>
      </c>
      <c r="J555" s="1">
        <v>10.480620155038761</v>
      </c>
      <c r="K555" s="1">
        <v>1.2063325651080453E-3</v>
      </c>
    </row>
    <row r="556" spans="1:11" x14ac:dyDescent="0.3">
      <c r="A556" s="1">
        <v>5120981</v>
      </c>
      <c r="B556" s="1" t="s">
        <v>123</v>
      </c>
      <c r="C556" s="1">
        <v>67.97999999999999</v>
      </c>
      <c r="D556" s="1">
        <v>17720192</v>
      </c>
      <c r="E556" s="1">
        <v>104</v>
      </c>
      <c r="F556" s="1">
        <v>160</v>
      </c>
      <c r="G556" s="1">
        <v>13</v>
      </c>
      <c r="H556" s="1">
        <v>264</v>
      </c>
      <c r="I556" s="1">
        <v>132</v>
      </c>
      <c r="J556" s="1">
        <v>11.878787878787879</v>
      </c>
      <c r="K556" s="1">
        <v>5.6776879979168261E-4</v>
      </c>
    </row>
    <row r="557" spans="1:11" x14ac:dyDescent="0.3">
      <c r="A557" s="1" t="s">
        <v>138</v>
      </c>
      <c r="B557" s="1" t="s">
        <v>123</v>
      </c>
      <c r="C557" s="1">
        <v>68.392999999999986</v>
      </c>
      <c r="D557" s="1">
        <v>18015306.142857142</v>
      </c>
      <c r="E557" s="1">
        <v>159</v>
      </c>
      <c r="F557" s="1">
        <v>118</v>
      </c>
      <c r="G557" s="1">
        <v>0</v>
      </c>
      <c r="H557" s="1">
        <v>277</v>
      </c>
      <c r="I557" s="1">
        <v>138.5</v>
      </c>
      <c r="J557" s="1">
        <v>6.0685920577617329</v>
      </c>
      <c r="K557" s="1">
        <v>1.376066073063463E-2</v>
      </c>
    </row>
    <row r="558" spans="1:11" x14ac:dyDescent="0.3">
      <c r="A558" s="1">
        <v>3091784</v>
      </c>
      <c r="B558" s="1" t="s">
        <v>123</v>
      </c>
      <c r="C558" s="1">
        <v>68.797999999999988</v>
      </c>
      <c r="D558" s="1">
        <v>17947132.545454547</v>
      </c>
      <c r="E558" s="1">
        <v>108</v>
      </c>
      <c r="F558" s="1">
        <v>154</v>
      </c>
      <c r="G558" s="1">
        <v>15</v>
      </c>
      <c r="H558" s="1">
        <v>262</v>
      </c>
      <c r="I558" s="1">
        <v>131</v>
      </c>
      <c r="J558" s="1">
        <v>8.0763358778625953</v>
      </c>
      <c r="K558" s="1">
        <v>4.4847033917758813E-3</v>
      </c>
    </row>
    <row r="559" spans="1:11" x14ac:dyDescent="0.3">
      <c r="A559" s="1">
        <v>3117146</v>
      </c>
      <c r="B559" s="1" t="s">
        <v>123</v>
      </c>
      <c r="C559" s="1">
        <v>69.200999999999993</v>
      </c>
      <c r="D559" s="1">
        <v>18188884</v>
      </c>
      <c r="E559" s="1">
        <v>109</v>
      </c>
      <c r="F559" s="1">
        <v>156</v>
      </c>
      <c r="G559" s="1">
        <v>12</v>
      </c>
      <c r="H559" s="1">
        <v>265</v>
      </c>
      <c r="I559" s="1">
        <v>132.5</v>
      </c>
      <c r="J559" s="1">
        <v>8.3358490566037737</v>
      </c>
      <c r="K559" s="1">
        <v>3.8870307384776858E-3</v>
      </c>
    </row>
    <row r="560" spans="1:11" x14ac:dyDescent="0.3">
      <c r="A560" s="1">
        <v>3105072</v>
      </c>
      <c r="B560" s="1" t="s">
        <v>123</v>
      </c>
      <c r="C560" s="1">
        <v>70.010999999999996</v>
      </c>
      <c r="D560" s="1">
        <v>18234933</v>
      </c>
      <c r="E560" s="1">
        <v>145</v>
      </c>
      <c r="F560" s="1">
        <v>120</v>
      </c>
      <c r="G560" s="1">
        <v>12</v>
      </c>
      <c r="H560" s="1">
        <v>265</v>
      </c>
      <c r="I560" s="1">
        <v>132.5</v>
      </c>
      <c r="J560" s="1">
        <v>2.358490566037736</v>
      </c>
      <c r="K560" s="1">
        <v>0.12460270222116533</v>
      </c>
    </row>
    <row r="561" spans="1:11" x14ac:dyDescent="0.3">
      <c r="A561" s="1">
        <v>3169470</v>
      </c>
      <c r="B561" s="1" t="s">
        <v>123</v>
      </c>
      <c r="C561" s="1">
        <v>70.840999999999994</v>
      </c>
      <c r="D561" s="1">
        <v>18334203.5</v>
      </c>
      <c r="E561" s="1">
        <v>100</v>
      </c>
      <c r="F561" s="1">
        <v>157</v>
      </c>
      <c r="G561" s="1">
        <v>20</v>
      </c>
      <c r="H561" s="1">
        <v>257</v>
      </c>
      <c r="I561" s="1">
        <v>128.5</v>
      </c>
      <c r="J561" s="1">
        <v>12.642023346303501</v>
      </c>
      <c r="K561" s="1">
        <v>3.7717153794174804E-4</v>
      </c>
    </row>
    <row r="562" spans="1:11" x14ac:dyDescent="0.3">
      <c r="A562" s="1">
        <v>5121871</v>
      </c>
      <c r="B562" s="1" t="s">
        <v>123</v>
      </c>
      <c r="C562" s="1">
        <v>71.259</v>
      </c>
      <c r="D562" s="1" t="s">
        <v>6</v>
      </c>
      <c r="E562" s="1">
        <v>144</v>
      </c>
      <c r="F562" s="1">
        <v>118</v>
      </c>
      <c r="G562" s="1">
        <v>15</v>
      </c>
      <c r="H562" s="1">
        <v>262</v>
      </c>
      <c r="I562" s="1">
        <v>131</v>
      </c>
      <c r="J562" s="1">
        <v>2.5801526717557253</v>
      </c>
      <c r="K562" s="1">
        <v>0.10821122457188133</v>
      </c>
    </row>
    <row r="563" spans="1:11" x14ac:dyDescent="0.3">
      <c r="A563" s="1">
        <v>3156302</v>
      </c>
      <c r="B563" s="1" t="s">
        <v>123</v>
      </c>
      <c r="C563" s="1">
        <v>72.11399999999999</v>
      </c>
      <c r="D563" s="1">
        <v>18498316</v>
      </c>
      <c r="E563" s="1">
        <v>132</v>
      </c>
      <c r="F563" s="1">
        <v>128</v>
      </c>
      <c r="G563" s="1">
        <v>17</v>
      </c>
      <c r="H563" s="1">
        <v>260</v>
      </c>
      <c r="I563" s="1">
        <v>130</v>
      </c>
      <c r="J563" s="1">
        <v>6.1538461538461542E-2</v>
      </c>
      <c r="K563" s="1">
        <v>0.80408065747196145</v>
      </c>
    </row>
    <row r="564" spans="1:11" x14ac:dyDescent="0.3">
      <c r="A564" s="1" t="s">
        <v>139</v>
      </c>
      <c r="B564" s="1" t="s">
        <v>123</v>
      </c>
      <c r="C564" s="1">
        <v>72.950999999999993</v>
      </c>
      <c r="D564" s="1">
        <v>18692187.833333332</v>
      </c>
      <c r="E564" s="1">
        <v>158</v>
      </c>
      <c r="F564" s="1">
        <v>119</v>
      </c>
      <c r="G564" s="1">
        <v>0</v>
      </c>
      <c r="H564" s="1">
        <v>277</v>
      </c>
      <c r="I564" s="1">
        <v>138.5</v>
      </c>
      <c r="J564" s="1">
        <v>5.4909747292418771</v>
      </c>
      <c r="K564" s="1">
        <v>1.9114883352139161E-2</v>
      </c>
    </row>
    <row r="565" spans="1:11" x14ac:dyDescent="0.3">
      <c r="A565" s="1">
        <v>3132321</v>
      </c>
      <c r="B565" s="1" t="s">
        <v>123</v>
      </c>
      <c r="C565" s="1">
        <v>73.773999999999987</v>
      </c>
      <c r="D565" s="1">
        <v>18794120.285714287</v>
      </c>
      <c r="E565" s="1">
        <v>137</v>
      </c>
      <c r="F565" s="1">
        <v>122</v>
      </c>
      <c r="G565" s="1">
        <v>18</v>
      </c>
      <c r="H565" s="1">
        <v>259</v>
      </c>
      <c r="I565" s="1">
        <v>129.5</v>
      </c>
      <c r="J565" s="1">
        <v>0.86872586872586877</v>
      </c>
      <c r="K565" s="1">
        <v>0.35130828366062117</v>
      </c>
    </row>
    <row r="566" spans="1:11" x14ac:dyDescent="0.3">
      <c r="A566" s="1">
        <v>3096975</v>
      </c>
      <c r="B566" s="1" t="s">
        <v>123</v>
      </c>
      <c r="C566" s="1">
        <v>75.018999999999991</v>
      </c>
      <c r="D566" s="1">
        <v>18904394</v>
      </c>
      <c r="E566" s="1">
        <v>114</v>
      </c>
      <c r="F566" s="1">
        <v>151</v>
      </c>
      <c r="G566" s="1">
        <v>12</v>
      </c>
      <c r="H566" s="1">
        <v>265</v>
      </c>
      <c r="I566" s="1">
        <v>132.5</v>
      </c>
      <c r="J566" s="1">
        <v>5.1660377358490566</v>
      </c>
      <c r="K566" s="1">
        <v>2.3032693101168403E-2</v>
      </c>
    </row>
    <row r="567" spans="1:11" x14ac:dyDescent="0.3">
      <c r="A567" s="1" t="s">
        <v>140</v>
      </c>
      <c r="B567" s="1" t="s">
        <v>123</v>
      </c>
      <c r="C567" s="1">
        <v>75.416999999999987</v>
      </c>
      <c r="D567" s="1" t="s">
        <v>6</v>
      </c>
      <c r="E567" s="1">
        <v>150</v>
      </c>
      <c r="F567" s="1">
        <v>126</v>
      </c>
      <c r="G567" s="1">
        <v>1</v>
      </c>
      <c r="H567" s="1">
        <v>276</v>
      </c>
      <c r="I567" s="1">
        <v>138</v>
      </c>
      <c r="J567" s="1">
        <v>2.0869565217391304</v>
      </c>
      <c r="K567" s="1">
        <v>0.14856177489186861</v>
      </c>
    </row>
    <row r="568" spans="1:11" x14ac:dyDescent="0.3">
      <c r="A568" s="1">
        <v>3102578</v>
      </c>
      <c r="B568" s="1" t="s">
        <v>123</v>
      </c>
      <c r="C568" s="1">
        <v>75.813999999999993</v>
      </c>
      <c r="D568" s="1">
        <v>18989627</v>
      </c>
      <c r="E568" s="1">
        <v>120</v>
      </c>
      <c r="F568" s="1">
        <v>149</v>
      </c>
      <c r="G568" s="1">
        <v>8</v>
      </c>
      <c r="H568" s="1">
        <v>269</v>
      </c>
      <c r="I568" s="1">
        <v>134.5</v>
      </c>
      <c r="J568" s="1">
        <v>3.1263940520446099</v>
      </c>
      <c r="K568" s="1">
        <v>7.7033957519223928E-2</v>
      </c>
    </row>
    <row r="569" spans="1:11" x14ac:dyDescent="0.3">
      <c r="A569" s="1">
        <v>4331263</v>
      </c>
      <c r="B569" s="1" t="s">
        <v>123</v>
      </c>
      <c r="C569" s="1">
        <v>76.22399999999999</v>
      </c>
      <c r="D569" s="1">
        <v>19032367</v>
      </c>
      <c r="E569" s="1">
        <v>114</v>
      </c>
      <c r="F569" s="1">
        <v>147</v>
      </c>
      <c r="G569" s="1">
        <v>16</v>
      </c>
      <c r="H569" s="1">
        <v>261</v>
      </c>
      <c r="I569" s="1">
        <v>130.5</v>
      </c>
      <c r="J569" s="1">
        <v>4.1724137931034484</v>
      </c>
      <c r="K569" s="1">
        <v>4.1087224527821292E-2</v>
      </c>
    </row>
    <row r="570" spans="1:11" x14ac:dyDescent="0.3">
      <c r="A570" s="1">
        <v>3182687</v>
      </c>
      <c r="B570" s="1" t="s">
        <v>123</v>
      </c>
      <c r="C570" s="1">
        <v>79.543999999999997</v>
      </c>
      <c r="D570" s="1">
        <v>19207808</v>
      </c>
      <c r="E570" s="1">
        <v>125</v>
      </c>
      <c r="F570" s="1">
        <v>135</v>
      </c>
      <c r="G570" s="1">
        <v>17</v>
      </c>
      <c r="H570" s="1">
        <v>260</v>
      </c>
      <c r="I570" s="1">
        <v>130</v>
      </c>
      <c r="J570" s="1">
        <v>0.38461538461538464</v>
      </c>
      <c r="K570" s="1">
        <v>0.53514345239775052</v>
      </c>
    </row>
    <row r="571" spans="1:11" x14ac:dyDescent="0.3">
      <c r="A571" s="1" t="s">
        <v>141</v>
      </c>
      <c r="B571" s="1" t="s">
        <v>123</v>
      </c>
      <c r="C571" s="1">
        <v>79.965999999999994</v>
      </c>
      <c r="D571" s="1">
        <v>19195777</v>
      </c>
      <c r="E571" s="1">
        <v>138</v>
      </c>
      <c r="F571" s="1">
        <v>136</v>
      </c>
      <c r="G571" s="1">
        <v>3</v>
      </c>
      <c r="H571" s="1">
        <v>274</v>
      </c>
      <c r="I571" s="1">
        <v>137</v>
      </c>
      <c r="J571" s="1">
        <v>1.4598540145985401E-2</v>
      </c>
      <c r="K571" s="1">
        <v>0.90383010849631695</v>
      </c>
    </row>
    <row r="572" spans="1:11" x14ac:dyDescent="0.3">
      <c r="A572" s="1">
        <v>5030552</v>
      </c>
      <c r="B572" s="1" t="s">
        <v>123</v>
      </c>
      <c r="C572" s="1">
        <v>80.399000000000001</v>
      </c>
      <c r="D572" s="1">
        <v>19241495.5</v>
      </c>
      <c r="E572" s="1">
        <v>127</v>
      </c>
      <c r="F572" s="1">
        <v>135</v>
      </c>
      <c r="G572" s="1">
        <v>15</v>
      </c>
      <c r="H572" s="1">
        <v>262</v>
      </c>
      <c r="I572" s="1">
        <v>131</v>
      </c>
      <c r="J572" s="1">
        <v>0.24427480916030533</v>
      </c>
      <c r="K572" s="1">
        <v>0.62113552794239579</v>
      </c>
    </row>
    <row r="573" spans="1:11" x14ac:dyDescent="0.3">
      <c r="A573" s="1">
        <v>4112459</v>
      </c>
      <c r="B573" s="1" t="s">
        <v>123</v>
      </c>
      <c r="C573" s="1">
        <v>80.807000000000002</v>
      </c>
      <c r="D573" s="1">
        <v>19241725</v>
      </c>
      <c r="E573" s="1">
        <v>128</v>
      </c>
      <c r="F573" s="1">
        <v>136</v>
      </c>
      <c r="G573" s="1">
        <v>13</v>
      </c>
      <c r="H573" s="1">
        <v>264</v>
      </c>
      <c r="I573" s="1">
        <v>132</v>
      </c>
      <c r="J573" s="1">
        <v>0.24242424242424243</v>
      </c>
      <c r="K573" s="1">
        <v>0.62246065589345423</v>
      </c>
    </row>
    <row r="574" spans="1:11" x14ac:dyDescent="0.3">
      <c r="A574" s="1">
        <v>4107411</v>
      </c>
      <c r="B574" s="1" t="s">
        <v>123</v>
      </c>
      <c r="C574" s="1">
        <v>82.433000000000007</v>
      </c>
      <c r="D574" s="1">
        <v>19365320.666666668</v>
      </c>
      <c r="E574" s="1">
        <v>130</v>
      </c>
      <c r="F574" s="1">
        <v>132</v>
      </c>
      <c r="G574" s="1">
        <v>15</v>
      </c>
      <c r="H574" s="1">
        <v>262</v>
      </c>
      <c r="I574" s="1">
        <v>131</v>
      </c>
      <c r="J574" s="1">
        <v>1.5267175572519083E-2</v>
      </c>
      <c r="K574" s="1">
        <v>0.90166333835362256</v>
      </c>
    </row>
    <row r="575" spans="1:11" x14ac:dyDescent="0.3">
      <c r="A575" s="1">
        <v>3075400</v>
      </c>
      <c r="B575" s="1" t="s">
        <v>123</v>
      </c>
      <c r="C575" s="1">
        <v>83.22</v>
      </c>
      <c r="D575" s="1">
        <v>19451014</v>
      </c>
      <c r="E575" s="1">
        <v>130</v>
      </c>
      <c r="F575" s="1">
        <v>139</v>
      </c>
      <c r="G575" s="1">
        <v>8</v>
      </c>
      <c r="H575" s="1">
        <v>269</v>
      </c>
      <c r="I575" s="1">
        <v>134.5</v>
      </c>
      <c r="J575" s="1">
        <v>0.30111524163568776</v>
      </c>
      <c r="K575" s="1">
        <v>0.58318410774918994</v>
      </c>
    </row>
    <row r="576" spans="1:11" x14ac:dyDescent="0.3">
      <c r="A576" s="1">
        <v>5050640</v>
      </c>
      <c r="B576" s="1" t="s">
        <v>123</v>
      </c>
      <c r="C576" s="1">
        <v>84.435000000000002</v>
      </c>
      <c r="D576" s="1">
        <v>19472674</v>
      </c>
      <c r="E576" s="1">
        <v>120</v>
      </c>
      <c r="F576" s="1">
        <v>142</v>
      </c>
      <c r="G576" s="1">
        <v>15</v>
      </c>
      <c r="H576" s="1">
        <v>262</v>
      </c>
      <c r="I576" s="1">
        <v>131</v>
      </c>
      <c r="J576" s="1">
        <v>1.8473282442748091</v>
      </c>
      <c r="K576" s="1">
        <v>0.17409445537875923</v>
      </c>
    </row>
    <row r="577" spans="1:11" x14ac:dyDescent="0.3">
      <c r="A577" s="1">
        <v>5121366</v>
      </c>
      <c r="B577" s="1" t="s">
        <v>123</v>
      </c>
      <c r="C577" s="1">
        <v>91.841999999999999</v>
      </c>
      <c r="D577" s="1">
        <v>20049934</v>
      </c>
      <c r="E577" s="1">
        <v>129</v>
      </c>
      <c r="F577" s="1">
        <v>139</v>
      </c>
      <c r="G577" s="1">
        <v>9</v>
      </c>
      <c r="H577" s="1">
        <v>268</v>
      </c>
      <c r="I577" s="1">
        <v>134</v>
      </c>
      <c r="J577" s="1">
        <v>0.37313432835820898</v>
      </c>
      <c r="K577" s="1">
        <v>0.54130072804722296</v>
      </c>
    </row>
    <row r="578" spans="1:11" x14ac:dyDescent="0.3">
      <c r="A578" s="1">
        <v>4167789</v>
      </c>
      <c r="B578" s="1" t="s">
        <v>123</v>
      </c>
      <c r="C578" s="1">
        <v>92.668000000000006</v>
      </c>
      <c r="D578" s="1" t="s">
        <v>6</v>
      </c>
      <c r="E578" s="1">
        <v>120</v>
      </c>
      <c r="F578" s="1">
        <v>142</v>
      </c>
      <c r="G578" s="1">
        <v>15</v>
      </c>
      <c r="H578" s="1">
        <v>262</v>
      </c>
      <c r="I578" s="1">
        <v>131</v>
      </c>
      <c r="J578" s="1">
        <v>1.8473282442748091</v>
      </c>
      <c r="K578" s="1">
        <v>0.17409445537875923</v>
      </c>
    </row>
    <row r="579" spans="1:11" x14ac:dyDescent="0.3">
      <c r="A579" s="1">
        <v>3105310</v>
      </c>
      <c r="B579" s="1" t="s">
        <v>123</v>
      </c>
      <c r="C579" s="1">
        <v>93.491</v>
      </c>
      <c r="D579" s="1">
        <v>20326971.300000001</v>
      </c>
      <c r="E579" s="1">
        <v>137</v>
      </c>
      <c r="F579" s="1">
        <v>131</v>
      </c>
      <c r="G579" s="1">
        <v>9</v>
      </c>
      <c r="H579" s="1">
        <v>268</v>
      </c>
      <c r="I579" s="1">
        <v>134</v>
      </c>
      <c r="J579" s="1">
        <v>0.13432835820895522</v>
      </c>
      <c r="K579" s="1">
        <v>0.71398579566938203</v>
      </c>
    </row>
    <row r="580" spans="1:11" x14ac:dyDescent="0.3">
      <c r="A580" s="1">
        <v>3100837</v>
      </c>
      <c r="B580" s="1" t="s">
        <v>123</v>
      </c>
      <c r="C580" s="1">
        <v>94.288000000000011</v>
      </c>
      <c r="D580" s="1">
        <v>20359833.333333332</v>
      </c>
      <c r="E580" s="1">
        <v>133</v>
      </c>
      <c r="F580" s="1">
        <v>130</v>
      </c>
      <c r="G580" s="1">
        <v>14</v>
      </c>
      <c r="H580" s="1">
        <v>263</v>
      </c>
      <c r="I580" s="1">
        <v>131.5</v>
      </c>
      <c r="J580" s="1">
        <v>3.4220532319391636E-2</v>
      </c>
      <c r="K580" s="1">
        <v>0.85323850673492263</v>
      </c>
    </row>
    <row r="581" spans="1:11" x14ac:dyDescent="0.3">
      <c r="A581" s="1">
        <v>3162854</v>
      </c>
      <c r="B581" s="1" t="s">
        <v>123</v>
      </c>
      <c r="C581" s="1">
        <v>97.594000000000008</v>
      </c>
      <c r="D581" s="1" t="s">
        <v>6</v>
      </c>
      <c r="E581" s="1">
        <v>121</v>
      </c>
      <c r="F581" s="1">
        <v>147</v>
      </c>
      <c r="G581" s="1">
        <v>9</v>
      </c>
      <c r="H581" s="1">
        <v>268</v>
      </c>
      <c r="I581" s="1">
        <v>134</v>
      </c>
      <c r="J581" s="1">
        <v>2.5223880597014925</v>
      </c>
      <c r="K581" s="1">
        <v>0.11224049345670171</v>
      </c>
    </row>
    <row r="582" spans="1:11" x14ac:dyDescent="0.3">
      <c r="A582" s="1">
        <v>4167195</v>
      </c>
      <c r="B582" s="1" t="s">
        <v>123</v>
      </c>
      <c r="C582" s="1">
        <v>98.009</v>
      </c>
      <c r="D582" s="1">
        <v>20847899</v>
      </c>
      <c r="E582" s="1">
        <v>122</v>
      </c>
      <c r="F582" s="1">
        <v>145</v>
      </c>
      <c r="G582" s="1">
        <v>10</v>
      </c>
      <c r="H582" s="1">
        <v>267</v>
      </c>
      <c r="I582" s="1">
        <v>133.5</v>
      </c>
      <c r="J582" s="1">
        <v>1.9812734082397003</v>
      </c>
      <c r="K582" s="1">
        <v>0.159256320125823</v>
      </c>
    </row>
    <row r="583" spans="1:11" x14ac:dyDescent="0.3">
      <c r="A583" s="1" t="s">
        <v>142</v>
      </c>
      <c r="B583" s="1" t="s">
        <v>123</v>
      </c>
      <c r="C583" s="1">
        <v>98.406999999999996</v>
      </c>
      <c r="D583" s="1">
        <v>20792735</v>
      </c>
      <c r="E583" s="1">
        <v>147</v>
      </c>
      <c r="F583" s="1">
        <v>129</v>
      </c>
      <c r="G583" s="1">
        <v>1</v>
      </c>
      <c r="H583" s="1">
        <v>276</v>
      </c>
      <c r="I583" s="1">
        <v>138</v>
      </c>
      <c r="J583" s="1">
        <v>1.173913043478261</v>
      </c>
      <c r="K583" s="1">
        <v>0.27859867183796261</v>
      </c>
    </row>
    <row r="584" spans="1:11" x14ac:dyDescent="0.3">
      <c r="A584" s="1">
        <v>3082287</v>
      </c>
      <c r="B584" s="1" t="s">
        <v>123</v>
      </c>
      <c r="C584" s="1">
        <v>98.804999999999993</v>
      </c>
      <c r="D584" s="1">
        <v>20781075</v>
      </c>
      <c r="E584" s="1">
        <v>136</v>
      </c>
      <c r="F584" s="1">
        <v>129</v>
      </c>
      <c r="G584" s="1">
        <v>12</v>
      </c>
      <c r="H584" s="1">
        <v>265</v>
      </c>
      <c r="I584" s="1">
        <v>132.5</v>
      </c>
      <c r="J584" s="1">
        <v>0.18490566037735848</v>
      </c>
      <c r="K584" s="1">
        <v>0.66719085342914974</v>
      </c>
    </row>
    <row r="585" spans="1:11" x14ac:dyDescent="0.3">
      <c r="A585" s="1">
        <v>3201553</v>
      </c>
      <c r="B585" s="1" t="s">
        <v>123</v>
      </c>
      <c r="C585" s="1">
        <v>99.206999999999994</v>
      </c>
      <c r="D585" s="1">
        <v>20780609</v>
      </c>
      <c r="E585" s="1">
        <v>121</v>
      </c>
      <c r="F585" s="1">
        <v>145</v>
      </c>
      <c r="G585" s="1">
        <v>11</v>
      </c>
      <c r="H585" s="1">
        <v>266</v>
      </c>
      <c r="I585" s="1">
        <v>133</v>
      </c>
      <c r="J585" s="1">
        <v>2.1654135338345863</v>
      </c>
      <c r="K585" s="1">
        <v>0.14114664753130551</v>
      </c>
    </row>
    <row r="586" spans="1:11" x14ac:dyDescent="0.3">
      <c r="A586" s="1">
        <v>5052465</v>
      </c>
      <c r="B586" s="1" t="s">
        <v>123</v>
      </c>
      <c r="C586" s="1">
        <v>100.833</v>
      </c>
      <c r="D586" s="1">
        <v>21050321.800000001</v>
      </c>
      <c r="E586" s="1">
        <v>137</v>
      </c>
      <c r="F586" s="1">
        <v>128</v>
      </c>
      <c r="G586" s="1">
        <v>12</v>
      </c>
      <c r="H586" s="1">
        <v>265</v>
      </c>
      <c r="I586" s="1">
        <v>132.5</v>
      </c>
      <c r="J586" s="1">
        <v>0.30566037735849055</v>
      </c>
      <c r="K586" s="1">
        <v>0.58035544097779734</v>
      </c>
    </row>
    <row r="587" spans="1:11" x14ac:dyDescent="0.3">
      <c r="A587" s="1">
        <v>4110234</v>
      </c>
      <c r="B587" s="1" t="s">
        <v>123</v>
      </c>
      <c r="C587" s="1">
        <v>102.023</v>
      </c>
      <c r="D587" s="1">
        <v>21080416</v>
      </c>
      <c r="E587" s="1">
        <v>139</v>
      </c>
      <c r="F587" s="1">
        <v>125</v>
      </c>
      <c r="G587" s="1">
        <v>13</v>
      </c>
      <c r="H587" s="1">
        <v>264</v>
      </c>
      <c r="I587" s="1">
        <v>132</v>
      </c>
      <c r="J587" s="1">
        <v>0.74242424242424243</v>
      </c>
      <c r="K587" s="1">
        <v>0.38888541180776509</v>
      </c>
    </row>
    <row r="588" spans="1:11" x14ac:dyDescent="0.3">
      <c r="A588" s="1" t="s">
        <v>143</v>
      </c>
      <c r="B588" s="1" t="s">
        <v>123</v>
      </c>
      <c r="C588" s="1">
        <v>102.81700000000001</v>
      </c>
      <c r="D588" s="1">
        <v>21299793</v>
      </c>
      <c r="E588" s="1">
        <v>126</v>
      </c>
      <c r="F588" s="1">
        <v>150</v>
      </c>
      <c r="G588" s="1">
        <v>1</v>
      </c>
      <c r="H588" s="1">
        <v>276</v>
      </c>
      <c r="I588" s="1">
        <v>138</v>
      </c>
      <c r="J588" s="1">
        <v>2.0869565217391304</v>
      </c>
      <c r="K588" s="1">
        <v>0.14856177489186861</v>
      </c>
    </row>
    <row r="589" spans="1:11" x14ac:dyDescent="0.3">
      <c r="A589" s="1" t="s">
        <v>144</v>
      </c>
      <c r="B589" s="1" t="s">
        <v>123</v>
      </c>
      <c r="C589" s="1">
        <v>103.22500000000001</v>
      </c>
      <c r="D589" s="1">
        <v>21310941</v>
      </c>
      <c r="E589" s="1">
        <v>152</v>
      </c>
      <c r="F589" s="1">
        <v>121</v>
      </c>
      <c r="G589" s="1">
        <v>4</v>
      </c>
      <c r="H589" s="1">
        <v>273</v>
      </c>
      <c r="I589" s="1">
        <v>136.5</v>
      </c>
      <c r="J589" s="1">
        <v>3.5201465201465201</v>
      </c>
      <c r="K589" s="1">
        <v>6.0627087562280739E-2</v>
      </c>
    </row>
    <row r="590" spans="1:11" x14ac:dyDescent="0.3">
      <c r="A590" s="1">
        <v>4331927</v>
      </c>
      <c r="B590" s="1" t="s">
        <v>123</v>
      </c>
      <c r="C590" s="1">
        <v>105.76700000000001</v>
      </c>
      <c r="D590" s="1">
        <v>22350918.25</v>
      </c>
      <c r="E590" s="1">
        <v>142</v>
      </c>
      <c r="F590" s="1">
        <v>123</v>
      </c>
      <c r="G590" s="1">
        <v>12</v>
      </c>
      <c r="H590" s="1">
        <v>265</v>
      </c>
      <c r="I590" s="1">
        <v>132.5</v>
      </c>
      <c r="J590" s="1">
        <v>1.3622641509433961</v>
      </c>
      <c r="K590" s="1">
        <v>0.24314546961989603</v>
      </c>
    </row>
    <row r="591" spans="1:11" x14ac:dyDescent="0.3">
      <c r="A591" s="1">
        <v>3120833</v>
      </c>
      <c r="B591" s="1" t="s">
        <v>123</v>
      </c>
      <c r="C591" s="1">
        <v>106.18200000000002</v>
      </c>
      <c r="D591" s="1">
        <v>22301864.399999999</v>
      </c>
      <c r="E591" s="1">
        <v>144</v>
      </c>
      <c r="F591" s="1">
        <v>123</v>
      </c>
      <c r="G591" s="1">
        <v>10</v>
      </c>
      <c r="H591" s="1">
        <v>267</v>
      </c>
      <c r="I591" s="1">
        <v>133.5</v>
      </c>
      <c r="J591" s="1">
        <v>1.651685393258427</v>
      </c>
      <c r="K591" s="1">
        <v>0.19872969522125986</v>
      </c>
    </row>
    <row r="592" spans="1:11" x14ac:dyDescent="0.3">
      <c r="A592" s="1">
        <v>4116279</v>
      </c>
      <c r="B592" s="1" t="s">
        <v>123</v>
      </c>
      <c r="C592" s="1">
        <v>107.01200000000001</v>
      </c>
      <c r="D592" s="1">
        <v>22750350.166666668</v>
      </c>
      <c r="E592" s="1">
        <v>140</v>
      </c>
      <c r="F592" s="1">
        <v>123</v>
      </c>
      <c r="G592" s="1">
        <v>14</v>
      </c>
      <c r="H592" s="1">
        <v>263</v>
      </c>
      <c r="I592" s="1">
        <v>131.5</v>
      </c>
      <c r="J592" s="1">
        <v>1.0988593155893536</v>
      </c>
      <c r="K592" s="1">
        <v>0.29451657317838148</v>
      </c>
    </row>
    <row r="593" spans="1:11" x14ac:dyDescent="0.3">
      <c r="A593" s="1">
        <v>3079377</v>
      </c>
      <c r="B593" s="1" t="s">
        <v>123</v>
      </c>
      <c r="C593" s="1">
        <v>109.078</v>
      </c>
      <c r="D593" s="1" t="s">
        <v>6</v>
      </c>
      <c r="E593" s="1">
        <v>126</v>
      </c>
      <c r="F593" s="1">
        <v>134</v>
      </c>
      <c r="G593" s="1">
        <v>17</v>
      </c>
      <c r="H593" s="1">
        <v>260</v>
      </c>
      <c r="I593" s="1">
        <v>130</v>
      </c>
      <c r="J593" s="1">
        <v>0.24615384615384617</v>
      </c>
      <c r="K593" s="1">
        <v>0.61979638849413288</v>
      </c>
    </row>
    <row r="594" spans="1:11" x14ac:dyDescent="0.3">
      <c r="A594" s="1" t="s">
        <v>145</v>
      </c>
      <c r="B594" s="1" t="s">
        <v>146</v>
      </c>
      <c r="C594" s="1">
        <v>0</v>
      </c>
      <c r="D594" s="1" t="s">
        <v>6</v>
      </c>
      <c r="E594" s="1">
        <v>124</v>
      </c>
      <c r="F594" s="1">
        <v>151</v>
      </c>
      <c r="G594" s="1">
        <v>2</v>
      </c>
      <c r="H594" s="1">
        <v>275</v>
      </c>
      <c r="I594" s="1">
        <v>137.5</v>
      </c>
      <c r="J594" s="1">
        <v>2.6509090909090909</v>
      </c>
      <c r="K594" s="1">
        <v>0.10349069663839122</v>
      </c>
    </row>
    <row r="595" spans="1:11" x14ac:dyDescent="0.3">
      <c r="A595" s="1">
        <v>5029282</v>
      </c>
      <c r="B595" s="1" t="s">
        <v>146</v>
      </c>
      <c r="C595" s="1">
        <v>0.79700000000000326</v>
      </c>
      <c r="D595" s="1">
        <v>836309</v>
      </c>
      <c r="E595" s="1">
        <v>126</v>
      </c>
      <c r="F595" s="1">
        <v>125</v>
      </c>
      <c r="G595" s="1">
        <v>26</v>
      </c>
      <c r="H595" s="1">
        <v>251</v>
      </c>
      <c r="I595" s="1">
        <v>125.5</v>
      </c>
      <c r="J595" s="1">
        <v>3.9840637450199202E-3</v>
      </c>
      <c r="K595" s="1">
        <v>0.9496713940360918</v>
      </c>
    </row>
    <row r="596" spans="1:11" x14ac:dyDescent="0.3">
      <c r="A596" s="1">
        <v>3113030</v>
      </c>
      <c r="B596" s="1" t="s">
        <v>146</v>
      </c>
      <c r="C596" s="1">
        <v>6.6060000000000008</v>
      </c>
      <c r="D596" s="1">
        <v>988236.83333333337</v>
      </c>
      <c r="E596" s="1">
        <v>130</v>
      </c>
      <c r="F596" s="1">
        <v>126</v>
      </c>
      <c r="G596" s="1">
        <v>21</v>
      </c>
      <c r="H596" s="1">
        <v>256</v>
      </c>
      <c r="I596" s="1">
        <v>128</v>
      </c>
      <c r="J596" s="1">
        <v>6.25E-2</v>
      </c>
      <c r="K596" s="1">
        <v>0.8025873486341526</v>
      </c>
    </row>
    <row r="597" spans="1:11" x14ac:dyDescent="0.3">
      <c r="A597" s="1">
        <v>3165955</v>
      </c>
      <c r="B597" s="1" t="s">
        <v>146</v>
      </c>
      <c r="C597" s="1">
        <v>7.007999999999992</v>
      </c>
      <c r="D597" s="1">
        <v>969682.6</v>
      </c>
      <c r="E597" s="1">
        <v>131</v>
      </c>
      <c r="F597" s="1">
        <v>129</v>
      </c>
      <c r="G597" s="1">
        <v>17</v>
      </c>
      <c r="H597" s="1">
        <v>260</v>
      </c>
      <c r="I597" s="1">
        <v>130</v>
      </c>
      <c r="J597" s="1">
        <v>1.5384615384615385E-2</v>
      </c>
      <c r="K597" s="1">
        <v>0.90128777318003295</v>
      </c>
    </row>
    <row r="598" spans="1:11" x14ac:dyDescent="0.3">
      <c r="A598" s="1">
        <v>3096339</v>
      </c>
      <c r="B598" s="1" t="s">
        <v>146</v>
      </c>
      <c r="C598" s="1">
        <v>8.2230000000000025</v>
      </c>
      <c r="D598" s="1">
        <v>1178654.75</v>
      </c>
      <c r="E598" s="1">
        <v>133</v>
      </c>
      <c r="F598" s="1">
        <v>129</v>
      </c>
      <c r="G598" s="1">
        <v>15</v>
      </c>
      <c r="H598" s="1">
        <v>262</v>
      </c>
      <c r="I598" s="1">
        <v>131</v>
      </c>
      <c r="J598" s="1">
        <v>6.1068702290076333E-2</v>
      </c>
      <c r="K598" s="1">
        <v>0.80481471721325115</v>
      </c>
    </row>
    <row r="599" spans="1:11" x14ac:dyDescent="0.3">
      <c r="A599" s="1">
        <v>3199969</v>
      </c>
      <c r="B599" s="1" t="s">
        <v>146</v>
      </c>
      <c r="C599" s="1">
        <v>8.6209999999999898</v>
      </c>
      <c r="D599" s="1">
        <v>1226118</v>
      </c>
      <c r="E599" s="1">
        <v>136</v>
      </c>
      <c r="F599" s="1">
        <v>131</v>
      </c>
      <c r="G599" s="1">
        <v>10</v>
      </c>
      <c r="H599" s="1">
        <v>267</v>
      </c>
      <c r="I599" s="1">
        <v>133.5</v>
      </c>
      <c r="J599" s="1">
        <v>9.3632958801498134E-2</v>
      </c>
      <c r="K599" s="1">
        <v>0.7596084293708727</v>
      </c>
    </row>
    <row r="600" spans="1:11" x14ac:dyDescent="0.3">
      <c r="A600" s="1" t="s">
        <v>147</v>
      </c>
      <c r="B600" s="1" t="s">
        <v>146</v>
      </c>
      <c r="C600" s="1">
        <v>9.0379999999999896</v>
      </c>
      <c r="D600" s="1">
        <v>1466633</v>
      </c>
      <c r="E600" s="1">
        <v>136</v>
      </c>
      <c r="F600" s="1">
        <v>139</v>
      </c>
      <c r="G600" s="1">
        <v>2</v>
      </c>
      <c r="H600" s="1">
        <v>275</v>
      </c>
      <c r="I600" s="1">
        <v>137.5</v>
      </c>
      <c r="J600" s="1">
        <v>3.272727272727273E-2</v>
      </c>
      <c r="K600" s="1">
        <v>0.8564407259982999</v>
      </c>
    </row>
    <row r="601" spans="1:11" x14ac:dyDescent="0.3">
      <c r="A601" s="1">
        <v>4119540</v>
      </c>
      <c r="B601" s="1" t="s">
        <v>146</v>
      </c>
      <c r="C601" s="1">
        <v>10.257999999999988</v>
      </c>
      <c r="D601" s="1" t="s">
        <v>6</v>
      </c>
      <c r="E601" s="1">
        <v>125</v>
      </c>
      <c r="F601" s="1">
        <v>141</v>
      </c>
      <c r="G601" s="1">
        <v>11</v>
      </c>
      <c r="H601" s="1">
        <v>266</v>
      </c>
      <c r="I601" s="1">
        <v>133</v>
      </c>
      <c r="J601" s="1">
        <v>0.96240601503759393</v>
      </c>
      <c r="K601" s="1">
        <v>0.32658142758986247</v>
      </c>
    </row>
    <row r="602" spans="1:11" x14ac:dyDescent="0.3">
      <c r="A602" s="1">
        <v>5120890</v>
      </c>
      <c r="B602" s="1" t="s">
        <v>146</v>
      </c>
      <c r="C602" s="1">
        <v>10.657999999999991</v>
      </c>
      <c r="D602" s="1">
        <v>1690020.5714285714</v>
      </c>
      <c r="E602" s="1">
        <v>132</v>
      </c>
      <c r="F602" s="1">
        <v>138</v>
      </c>
      <c r="G602" s="1">
        <v>7</v>
      </c>
      <c r="H602" s="1">
        <v>270</v>
      </c>
      <c r="I602" s="1">
        <v>135</v>
      </c>
      <c r="J602" s="1">
        <v>0.13333333333333333</v>
      </c>
      <c r="K602" s="1">
        <v>0.71500065468808915</v>
      </c>
    </row>
    <row r="603" spans="1:11" x14ac:dyDescent="0.3">
      <c r="A603" s="1">
        <v>4113761</v>
      </c>
      <c r="B603" s="1" t="s">
        <v>146</v>
      </c>
      <c r="C603" s="1">
        <v>11.075999999999997</v>
      </c>
      <c r="D603" s="1">
        <v>1767093.2</v>
      </c>
      <c r="E603" s="1">
        <v>125</v>
      </c>
      <c r="F603" s="1">
        <v>136</v>
      </c>
      <c r="G603" s="1">
        <v>16</v>
      </c>
      <c r="H603" s="1">
        <v>261</v>
      </c>
      <c r="I603" s="1">
        <v>130.5</v>
      </c>
      <c r="J603" s="1">
        <v>0.46360153256704983</v>
      </c>
      <c r="K603" s="1">
        <v>0.49594558479798723</v>
      </c>
    </row>
    <row r="604" spans="1:11" x14ac:dyDescent="0.3">
      <c r="A604" s="1">
        <v>3154153</v>
      </c>
      <c r="B604" s="1" t="s">
        <v>146</v>
      </c>
      <c r="C604" s="1">
        <v>11.488999999999994</v>
      </c>
      <c r="D604" s="1">
        <v>1837678</v>
      </c>
      <c r="E604" s="1">
        <v>126</v>
      </c>
      <c r="F604" s="1">
        <v>136</v>
      </c>
      <c r="G604" s="1">
        <v>15</v>
      </c>
      <c r="H604" s="1">
        <v>262</v>
      </c>
      <c r="I604" s="1">
        <v>131</v>
      </c>
      <c r="J604" s="1">
        <v>0.38167938931297712</v>
      </c>
      <c r="K604" s="1">
        <v>0.53670582325567362</v>
      </c>
    </row>
    <row r="605" spans="1:11" x14ac:dyDescent="0.3">
      <c r="A605" s="1">
        <v>3094773</v>
      </c>
      <c r="B605" s="1" t="s">
        <v>146</v>
      </c>
      <c r="C605" s="1">
        <v>11.887000000000004</v>
      </c>
      <c r="D605" s="1" t="s">
        <v>6</v>
      </c>
      <c r="E605" s="1">
        <v>126</v>
      </c>
      <c r="F605" s="1">
        <v>137</v>
      </c>
      <c r="G605" s="1">
        <v>14</v>
      </c>
      <c r="H605" s="1">
        <v>263</v>
      </c>
      <c r="I605" s="1">
        <v>131.5</v>
      </c>
      <c r="J605" s="1">
        <v>0.46007604562737642</v>
      </c>
      <c r="K605" s="1">
        <v>0.49758843530007169</v>
      </c>
    </row>
    <row r="606" spans="1:11" x14ac:dyDescent="0.3">
      <c r="A606" s="1" t="s">
        <v>148</v>
      </c>
      <c r="B606" s="1" t="s">
        <v>146</v>
      </c>
      <c r="C606" s="1">
        <v>12.719999999999999</v>
      </c>
      <c r="D606" s="1">
        <v>1974191</v>
      </c>
      <c r="E606" s="1">
        <v>140</v>
      </c>
      <c r="F606" s="1">
        <v>120</v>
      </c>
      <c r="G606" s="1">
        <v>17</v>
      </c>
      <c r="H606" s="1">
        <v>260</v>
      </c>
      <c r="I606" s="1">
        <v>130</v>
      </c>
      <c r="J606" s="1">
        <v>1.5384615384615385</v>
      </c>
      <c r="K606" s="1">
        <v>0.21484694740564905</v>
      </c>
    </row>
    <row r="607" spans="1:11" x14ac:dyDescent="0.3">
      <c r="A607" s="1">
        <v>5122035</v>
      </c>
      <c r="B607" s="1" t="s">
        <v>146</v>
      </c>
      <c r="C607" s="1">
        <v>13.136999999999999</v>
      </c>
      <c r="D607" s="1">
        <v>1972366.5714285714</v>
      </c>
      <c r="E607" s="1">
        <v>119</v>
      </c>
      <c r="F607" s="1">
        <v>138</v>
      </c>
      <c r="G607" s="1">
        <v>20</v>
      </c>
      <c r="H607" s="1">
        <v>257</v>
      </c>
      <c r="I607" s="1">
        <v>128.5</v>
      </c>
      <c r="J607" s="1">
        <v>1.404669260700389</v>
      </c>
      <c r="K607" s="1">
        <v>0.23594334601323166</v>
      </c>
    </row>
    <row r="608" spans="1:11" x14ac:dyDescent="0.3">
      <c r="A608" s="1">
        <v>5122780</v>
      </c>
      <c r="B608" s="1" t="s">
        <v>146</v>
      </c>
      <c r="C608" s="1">
        <v>13.522999999999996</v>
      </c>
      <c r="D608" s="1" t="s">
        <v>6</v>
      </c>
      <c r="E608" s="1">
        <v>127</v>
      </c>
      <c r="F608" s="1">
        <v>137</v>
      </c>
      <c r="G608" s="1">
        <v>13</v>
      </c>
      <c r="H608" s="1">
        <v>264</v>
      </c>
      <c r="I608" s="1">
        <v>132</v>
      </c>
      <c r="J608" s="1">
        <v>0.37878787878787878</v>
      </c>
      <c r="K608" s="1">
        <v>0.53825265798850064</v>
      </c>
    </row>
    <row r="609" spans="1:11" x14ac:dyDescent="0.3">
      <c r="A609" s="1">
        <v>3151513</v>
      </c>
      <c r="B609" s="1" t="s">
        <v>146</v>
      </c>
      <c r="C609" s="1">
        <v>14.317000000000002</v>
      </c>
      <c r="D609" s="1">
        <v>2193523</v>
      </c>
      <c r="E609" s="1">
        <v>132</v>
      </c>
      <c r="F609" s="1">
        <v>137</v>
      </c>
      <c r="G609" s="1">
        <v>8</v>
      </c>
      <c r="H609" s="1">
        <v>269</v>
      </c>
      <c r="I609" s="1">
        <v>134.5</v>
      </c>
      <c r="J609" s="1">
        <v>9.2936802973977689E-2</v>
      </c>
      <c r="K609" s="1">
        <v>0.76047630031498659</v>
      </c>
    </row>
    <row r="610" spans="1:11" x14ac:dyDescent="0.3">
      <c r="A610" s="1">
        <v>5122808</v>
      </c>
      <c r="B610" s="1" t="s">
        <v>146</v>
      </c>
      <c r="C610" s="1">
        <v>14.734999999999987</v>
      </c>
      <c r="D610" s="1">
        <v>2280821</v>
      </c>
      <c r="E610" s="1">
        <v>127</v>
      </c>
      <c r="F610" s="1">
        <v>136</v>
      </c>
      <c r="G610" s="1">
        <v>14</v>
      </c>
      <c r="H610" s="1">
        <v>263</v>
      </c>
      <c r="I610" s="1">
        <v>131.5</v>
      </c>
      <c r="J610" s="1">
        <v>0.30798479087452474</v>
      </c>
      <c r="K610" s="1">
        <v>0.57891943885684283</v>
      </c>
    </row>
    <row r="611" spans="1:11" x14ac:dyDescent="0.3">
      <c r="A611" s="1">
        <v>5050051</v>
      </c>
      <c r="B611" s="1" t="s">
        <v>146</v>
      </c>
      <c r="C611" s="1">
        <v>15.149999999999997</v>
      </c>
      <c r="D611" s="1" t="s">
        <v>6</v>
      </c>
      <c r="E611" s="1">
        <v>116</v>
      </c>
      <c r="F611" s="1">
        <v>143</v>
      </c>
      <c r="G611" s="1">
        <v>18</v>
      </c>
      <c r="H611" s="1">
        <v>259</v>
      </c>
      <c r="I611" s="1">
        <v>129.5</v>
      </c>
      <c r="J611" s="1">
        <v>2.8146718146718146</v>
      </c>
      <c r="K611" s="1">
        <v>9.3405998170829091E-2</v>
      </c>
    </row>
    <row r="612" spans="1:11" x14ac:dyDescent="0.3">
      <c r="A612" s="1">
        <v>5122675</v>
      </c>
      <c r="B612" s="1" t="s">
        <v>146</v>
      </c>
      <c r="C612" s="1">
        <v>15.567999999999982</v>
      </c>
      <c r="D612" s="1">
        <v>2379392.2000000002</v>
      </c>
      <c r="E612" s="1">
        <v>131</v>
      </c>
      <c r="F612" s="1">
        <v>138</v>
      </c>
      <c r="G612" s="1">
        <v>8</v>
      </c>
      <c r="H612" s="1">
        <v>269</v>
      </c>
      <c r="I612" s="1">
        <v>134.5</v>
      </c>
      <c r="J612" s="1">
        <v>0.18215613382899629</v>
      </c>
      <c r="K612" s="1">
        <v>0.66952680381585994</v>
      </c>
    </row>
    <row r="613" spans="1:11" x14ac:dyDescent="0.3">
      <c r="A613" s="1" t="s">
        <v>149</v>
      </c>
      <c r="B613" s="1" t="s">
        <v>146</v>
      </c>
      <c r="C613" s="1">
        <v>16.405000000000001</v>
      </c>
      <c r="D613" s="1">
        <v>2425903.5</v>
      </c>
      <c r="E613" s="1">
        <v>138</v>
      </c>
      <c r="F613" s="1">
        <v>127</v>
      </c>
      <c r="G613" s="1">
        <v>12</v>
      </c>
      <c r="H613" s="1">
        <v>265</v>
      </c>
      <c r="I613" s="1">
        <v>132.5</v>
      </c>
      <c r="J613" s="1">
        <v>0.45660377358490567</v>
      </c>
      <c r="K613" s="1">
        <v>0.49921549615518868</v>
      </c>
    </row>
    <row r="614" spans="1:11" x14ac:dyDescent="0.3">
      <c r="A614" s="1">
        <v>5120658</v>
      </c>
      <c r="B614" s="1" t="s">
        <v>146</v>
      </c>
      <c r="C614" s="1">
        <v>17.681999999999999</v>
      </c>
      <c r="D614" s="1">
        <v>2468542.6666666665</v>
      </c>
      <c r="E614" s="1">
        <v>130</v>
      </c>
      <c r="F614" s="1">
        <v>134</v>
      </c>
      <c r="G614" s="1">
        <v>13</v>
      </c>
      <c r="H614" s="1">
        <v>264</v>
      </c>
      <c r="I614" s="1">
        <v>132</v>
      </c>
      <c r="J614" s="1">
        <v>6.0606060606060608E-2</v>
      </c>
      <c r="K614" s="1">
        <v>0.80554058866749378</v>
      </c>
    </row>
    <row r="615" spans="1:11" x14ac:dyDescent="0.3">
      <c r="A615" s="1" t="s">
        <v>150</v>
      </c>
      <c r="B615" s="1" t="s">
        <v>146</v>
      </c>
      <c r="C615" s="1">
        <v>21.224999999999984</v>
      </c>
      <c r="D615" s="1">
        <v>2594432</v>
      </c>
      <c r="E615" s="1">
        <v>130</v>
      </c>
      <c r="F615" s="1">
        <v>145</v>
      </c>
      <c r="G615" s="1">
        <v>2</v>
      </c>
      <c r="H615" s="1">
        <v>275</v>
      </c>
      <c r="I615" s="1">
        <v>137.5</v>
      </c>
      <c r="J615" s="1">
        <v>0.81818181818181823</v>
      </c>
      <c r="K615" s="1">
        <v>0.36571229628151325</v>
      </c>
    </row>
    <row r="616" spans="1:11" x14ac:dyDescent="0.3">
      <c r="A616" s="1">
        <v>4113953</v>
      </c>
      <c r="B616" s="1" t="s">
        <v>146</v>
      </c>
      <c r="C616" s="1">
        <v>21.611000000000004</v>
      </c>
      <c r="D616" s="1">
        <v>2639174.8235294116</v>
      </c>
      <c r="E616" s="1">
        <v>113</v>
      </c>
      <c r="F616" s="1">
        <v>149</v>
      </c>
      <c r="G616" s="1">
        <v>15</v>
      </c>
      <c r="H616" s="1">
        <v>262</v>
      </c>
      <c r="I616" s="1">
        <v>131</v>
      </c>
      <c r="J616" s="1">
        <v>4.9465648854961835</v>
      </c>
      <c r="K616" s="1">
        <v>2.6142562612288676E-2</v>
      </c>
    </row>
    <row r="617" spans="1:11" x14ac:dyDescent="0.3">
      <c r="A617" s="1">
        <v>5121580</v>
      </c>
      <c r="B617" s="1" t="s">
        <v>146</v>
      </c>
      <c r="C617" s="1">
        <v>22.82599999999999</v>
      </c>
      <c r="D617" s="1">
        <v>2747563</v>
      </c>
      <c r="E617" s="1">
        <v>118</v>
      </c>
      <c r="F617" s="1">
        <v>152</v>
      </c>
      <c r="G617" s="1">
        <v>7</v>
      </c>
      <c r="H617" s="1">
        <v>270</v>
      </c>
      <c r="I617" s="1">
        <v>135</v>
      </c>
      <c r="J617" s="1">
        <v>4.2814814814814817</v>
      </c>
      <c r="K617" s="1">
        <v>3.8529751649914609E-2</v>
      </c>
    </row>
    <row r="618" spans="1:11" x14ac:dyDescent="0.3">
      <c r="A618" s="1">
        <v>4333932</v>
      </c>
      <c r="B618" s="1" t="s">
        <v>146</v>
      </c>
      <c r="C618" s="1">
        <v>23.241</v>
      </c>
      <c r="D618" s="1">
        <v>2769170.6666666665</v>
      </c>
      <c r="E618" s="1">
        <v>146</v>
      </c>
      <c r="F618" s="1">
        <v>119</v>
      </c>
      <c r="G618" s="1">
        <v>12</v>
      </c>
      <c r="H618" s="1">
        <v>265</v>
      </c>
      <c r="I618" s="1">
        <v>132.5</v>
      </c>
      <c r="J618" s="1">
        <v>2.7509433962264151</v>
      </c>
      <c r="K618" s="1">
        <v>9.7197063930317698E-2</v>
      </c>
    </row>
    <row r="619" spans="1:11" x14ac:dyDescent="0.3">
      <c r="A619" s="1">
        <v>4338964</v>
      </c>
      <c r="B619" s="1" t="s">
        <v>146</v>
      </c>
      <c r="C619" s="1">
        <v>24.907999999999998</v>
      </c>
      <c r="D619" s="1" t="s">
        <v>6</v>
      </c>
      <c r="E619" s="1">
        <v>137</v>
      </c>
      <c r="F619" s="1">
        <v>123</v>
      </c>
      <c r="G619" s="1">
        <v>17</v>
      </c>
      <c r="H619" s="1">
        <v>260</v>
      </c>
      <c r="I619" s="1">
        <v>130</v>
      </c>
      <c r="J619" s="1">
        <v>0.75384615384615383</v>
      </c>
      <c r="K619" s="1">
        <v>0.38526124109031673</v>
      </c>
    </row>
    <row r="620" spans="1:11" x14ac:dyDescent="0.3">
      <c r="A620" s="1">
        <v>3097035</v>
      </c>
      <c r="B620" s="1" t="s">
        <v>146</v>
      </c>
      <c r="C620" s="1">
        <v>25.325999999999983</v>
      </c>
      <c r="D620" s="1">
        <v>2875284.1666666665</v>
      </c>
      <c r="E620" s="1">
        <v>110</v>
      </c>
      <c r="F620" s="1">
        <v>154</v>
      </c>
      <c r="G620" s="1">
        <v>13</v>
      </c>
      <c r="H620" s="1">
        <v>264</v>
      </c>
      <c r="I620" s="1">
        <v>132</v>
      </c>
      <c r="J620" s="1">
        <v>7.333333333333333</v>
      </c>
      <c r="K620" s="1">
        <v>6.7687411469154841E-3</v>
      </c>
    </row>
    <row r="621" spans="1:11" x14ac:dyDescent="0.3">
      <c r="A621" s="1">
        <v>4331936</v>
      </c>
      <c r="B621" s="1" t="s">
        <v>146</v>
      </c>
      <c r="C621" s="1">
        <v>25.72399999999999</v>
      </c>
      <c r="D621" s="1">
        <v>2911905.5</v>
      </c>
      <c r="E621" s="1">
        <v>106</v>
      </c>
      <c r="F621" s="1">
        <v>155</v>
      </c>
      <c r="G621" s="1">
        <v>16</v>
      </c>
      <c r="H621" s="1">
        <v>261</v>
      </c>
      <c r="I621" s="1">
        <v>130.5</v>
      </c>
      <c r="J621" s="1">
        <v>9.1992337164750957</v>
      </c>
      <c r="K621" s="1">
        <v>2.4211645838413676E-3</v>
      </c>
    </row>
    <row r="622" spans="1:11" x14ac:dyDescent="0.3">
      <c r="A622" s="1">
        <v>3146330</v>
      </c>
      <c r="B622" s="1" t="s">
        <v>146</v>
      </c>
      <c r="C622" s="1">
        <v>26.54399999999999</v>
      </c>
      <c r="D622" s="1">
        <v>2988754</v>
      </c>
      <c r="E622" s="1">
        <v>151</v>
      </c>
      <c r="F622" s="1">
        <v>110</v>
      </c>
      <c r="G622" s="1">
        <v>16</v>
      </c>
      <c r="H622" s="1">
        <v>261</v>
      </c>
      <c r="I622" s="1">
        <v>130.5</v>
      </c>
      <c r="J622" s="1">
        <v>6.4406130268199231</v>
      </c>
      <c r="K622" s="1">
        <v>1.115401480832107E-2</v>
      </c>
    </row>
    <row r="623" spans="1:11" x14ac:dyDescent="0.3">
      <c r="A623" s="1">
        <v>4168924</v>
      </c>
      <c r="B623" s="1" t="s">
        <v>146</v>
      </c>
      <c r="C623" s="1">
        <v>28.584999999999994</v>
      </c>
      <c r="D623" s="1">
        <v>3051114</v>
      </c>
      <c r="E623" s="1">
        <v>108</v>
      </c>
      <c r="F623" s="1">
        <v>158</v>
      </c>
      <c r="G623" s="1">
        <v>11</v>
      </c>
      <c r="H623" s="1">
        <v>266</v>
      </c>
      <c r="I623" s="1">
        <v>133</v>
      </c>
      <c r="J623" s="1">
        <v>9.3984962406015029</v>
      </c>
      <c r="K623" s="1">
        <v>2.1716348414547817E-3</v>
      </c>
    </row>
    <row r="624" spans="1:11" x14ac:dyDescent="0.3">
      <c r="A624" s="1">
        <v>4166479</v>
      </c>
      <c r="B624" s="1" t="s">
        <v>146</v>
      </c>
      <c r="C624" s="1">
        <v>28.991999999999997</v>
      </c>
      <c r="D624" s="1">
        <v>3095480.6666666665</v>
      </c>
      <c r="E624" s="1">
        <v>143</v>
      </c>
      <c r="F624" s="1">
        <v>118</v>
      </c>
      <c r="G624" s="1">
        <v>16</v>
      </c>
      <c r="H624" s="1">
        <v>261</v>
      </c>
      <c r="I624" s="1">
        <v>130.5</v>
      </c>
      <c r="J624" s="1">
        <v>2.3946360153256707</v>
      </c>
      <c r="K624" s="1">
        <v>0.12175208527033991</v>
      </c>
    </row>
    <row r="625" spans="1:11" x14ac:dyDescent="0.3">
      <c r="A625" s="1">
        <v>3170489</v>
      </c>
      <c r="B625" s="1" t="s">
        <v>146</v>
      </c>
      <c r="C625" s="1">
        <v>30.658999999999992</v>
      </c>
      <c r="D625" s="1">
        <v>3145186</v>
      </c>
      <c r="E625" s="1">
        <v>105</v>
      </c>
      <c r="F625" s="1">
        <v>163</v>
      </c>
      <c r="G625" s="1">
        <v>9</v>
      </c>
      <c r="H625" s="1">
        <v>268</v>
      </c>
      <c r="I625" s="1">
        <v>134</v>
      </c>
      <c r="J625" s="1">
        <v>12.552238805970148</v>
      </c>
      <c r="K625" s="1">
        <v>3.9573190219275206E-4</v>
      </c>
    </row>
    <row r="626" spans="1:11" x14ac:dyDescent="0.3">
      <c r="A626" s="1">
        <v>4108280</v>
      </c>
      <c r="B626" s="1" t="s">
        <v>146</v>
      </c>
      <c r="C626" s="1">
        <v>31.478999999999992</v>
      </c>
      <c r="D626" s="1">
        <v>3160704</v>
      </c>
      <c r="E626" s="1">
        <v>105</v>
      </c>
      <c r="F626" s="1">
        <v>161</v>
      </c>
      <c r="G626" s="1">
        <v>11</v>
      </c>
      <c r="H626" s="1">
        <v>266</v>
      </c>
      <c r="I626" s="1">
        <v>133</v>
      </c>
      <c r="J626" s="1">
        <v>11.789473684210526</v>
      </c>
      <c r="K626" s="1">
        <v>5.9566573410924279E-4</v>
      </c>
    </row>
    <row r="627" spans="1:11" x14ac:dyDescent="0.3">
      <c r="A627" s="1">
        <v>4113902</v>
      </c>
      <c r="B627" s="1" t="s">
        <v>146</v>
      </c>
      <c r="C627" s="1">
        <v>31.893999999999988</v>
      </c>
      <c r="D627" s="1">
        <v>3207259.375</v>
      </c>
      <c r="E627" s="1">
        <v>144</v>
      </c>
      <c r="F627" s="1">
        <v>113</v>
      </c>
      <c r="G627" s="1">
        <v>20</v>
      </c>
      <c r="H627" s="1">
        <v>257</v>
      </c>
      <c r="I627" s="1">
        <v>128.5</v>
      </c>
      <c r="J627" s="1">
        <v>3.7392996108949417</v>
      </c>
      <c r="K627" s="1">
        <v>5.3146718226781978E-2</v>
      </c>
    </row>
    <row r="628" spans="1:11" x14ac:dyDescent="0.3">
      <c r="A628" s="1" t="s">
        <v>151</v>
      </c>
      <c r="B628" s="1" t="s">
        <v>146</v>
      </c>
      <c r="C628" s="1">
        <v>32.665999999999997</v>
      </c>
      <c r="D628" s="1">
        <v>3255979</v>
      </c>
      <c r="E628" s="1">
        <v>115</v>
      </c>
      <c r="F628" s="1">
        <v>162</v>
      </c>
      <c r="G628" s="1">
        <v>0</v>
      </c>
      <c r="H628" s="1">
        <v>277</v>
      </c>
      <c r="I628" s="1">
        <v>138.5</v>
      </c>
      <c r="J628" s="1">
        <v>7.974729241877256</v>
      </c>
      <c r="K628" s="1">
        <v>4.743485039001418E-3</v>
      </c>
    </row>
    <row r="629" spans="1:11" x14ac:dyDescent="0.3">
      <c r="A629" s="1">
        <v>3214203</v>
      </c>
      <c r="B629" s="1" t="s">
        <v>146</v>
      </c>
      <c r="C629" s="1">
        <v>33.065999999999995</v>
      </c>
      <c r="D629" s="1">
        <v>3259839</v>
      </c>
      <c r="E629" s="1">
        <v>103</v>
      </c>
      <c r="F629" s="1">
        <v>162</v>
      </c>
      <c r="G629" s="1">
        <v>12</v>
      </c>
      <c r="H629" s="1">
        <v>265</v>
      </c>
      <c r="I629" s="1">
        <v>132.5</v>
      </c>
      <c r="J629" s="1">
        <v>13.135849056603774</v>
      </c>
      <c r="K629" s="1">
        <v>2.8969896342003013E-4</v>
      </c>
    </row>
    <row r="630" spans="1:11" x14ac:dyDescent="0.3">
      <c r="A630" s="1">
        <v>3158894</v>
      </c>
      <c r="B630" s="1" t="s">
        <v>146</v>
      </c>
      <c r="C630" s="1">
        <v>33.475999999999992</v>
      </c>
      <c r="D630" s="1">
        <v>3300141.2857142859</v>
      </c>
      <c r="E630" s="1">
        <v>102</v>
      </c>
      <c r="F630" s="1">
        <v>163</v>
      </c>
      <c r="G630" s="1">
        <v>12</v>
      </c>
      <c r="H630" s="1">
        <v>265</v>
      </c>
      <c r="I630" s="1">
        <v>132.5</v>
      </c>
      <c r="J630" s="1">
        <v>14.041509433962265</v>
      </c>
      <c r="K630" s="1">
        <v>1.7881935474540895E-4</v>
      </c>
    </row>
    <row r="631" spans="1:11" x14ac:dyDescent="0.3">
      <c r="A631" s="1" t="s">
        <v>152</v>
      </c>
      <c r="B631" s="1" t="s">
        <v>146</v>
      </c>
      <c r="C631" s="1">
        <v>34.266999999999989</v>
      </c>
      <c r="D631" s="1">
        <v>3335193.5</v>
      </c>
      <c r="E631" s="1">
        <v>115</v>
      </c>
      <c r="F631" s="1">
        <v>162</v>
      </c>
      <c r="G631" s="1">
        <v>0</v>
      </c>
      <c r="H631" s="1">
        <v>277</v>
      </c>
      <c r="I631" s="1">
        <v>138.5</v>
      </c>
      <c r="J631" s="1">
        <v>7.974729241877256</v>
      </c>
      <c r="K631" s="1">
        <v>4.743485039001418E-3</v>
      </c>
    </row>
    <row r="632" spans="1:11" x14ac:dyDescent="0.3">
      <c r="A632" s="1">
        <v>3151788</v>
      </c>
      <c r="B632" s="1" t="s">
        <v>146</v>
      </c>
      <c r="C632" s="1">
        <v>36.666999999999994</v>
      </c>
      <c r="D632" s="1">
        <v>3436951</v>
      </c>
      <c r="E632" s="1">
        <v>97</v>
      </c>
      <c r="F632" s="1">
        <v>170</v>
      </c>
      <c r="G632" s="1">
        <v>10</v>
      </c>
      <c r="H632" s="1">
        <v>267</v>
      </c>
      <c r="I632" s="1">
        <v>133.5</v>
      </c>
      <c r="J632" s="1">
        <v>19.95880149812734</v>
      </c>
      <c r="K632" s="1">
        <v>7.9128861094356625E-6</v>
      </c>
    </row>
    <row r="633" spans="1:11" x14ac:dyDescent="0.3">
      <c r="A633" s="1">
        <v>4168049</v>
      </c>
      <c r="B633" s="1" t="s">
        <v>146</v>
      </c>
      <c r="C633" s="1">
        <v>37.486999999999995</v>
      </c>
      <c r="D633" s="1">
        <v>3514567.375</v>
      </c>
      <c r="E633" s="1">
        <v>94</v>
      </c>
      <c r="F633" s="1">
        <v>173</v>
      </c>
      <c r="G633" s="1">
        <v>10</v>
      </c>
      <c r="H633" s="1">
        <v>267</v>
      </c>
      <c r="I633" s="1">
        <v>133.5</v>
      </c>
      <c r="J633" s="1">
        <v>23.374531835205993</v>
      </c>
      <c r="K633" s="1">
        <v>1.3333217932296638E-6</v>
      </c>
    </row>
    <row r="634" spans="1:11" x14ac:dyDescent="0.3">
      <c r="A634" s="1">
        <v>3146960</v>
      </c>
      <c r="B634" s="1" t="s">
        <v>146</v>
      </c>
      <c r="C634" s="1">
        <v>37.881</v>
      </c>
      <c r="D634" s="1">
        <v>3565749.2857142859</v>
      </c>
      <c r="E634" s="1">
        <v>89</v>
      </c>
      <c r="F634" s="1">
        <v>174</v>
      </c>
      <c r="G634" s="1">
        <v>14</v>
      </c>
      <c r="H634" s="1">
        <v>263</v>
      </c>
      <c r="I634" s="1">
        <v>131.5</v>
      </c>
      <c r="J634" s="1">
        <v>27.471482889733839</v>
      </c>
      <c r="K634" s="1">
        <v>1.5942803295442084E-7</v>
      </c>
    </row>
    <row r="635" spans="1:11" x14ac:dyDescent="0.3">
      <c r="A635" s="1">
        <v>5121631</v>
      </c>
      <c r="B635" s="1" t="s">
        <v>146</v>
      </c>
      <c r="C635" s="1">
        <v>38.286000000000001</v>
      </c>
      <c r="D635" s="1">
        <v>3616964.75</v>
      </c>
      <c r="E635" s="1">
        <v>158</v>
      </c>
      <c r="F635" s="1">
        <v>99</v>
      </c>
      <c r="G635" s="1">
        <v>20</v>
      </c>
      <c r="H635" s="1">
        <v>257</v>
      </c>
      <c r="I635" s="1">
        <v>128.5</v>
      </c>
      <c r="J635" s="1">
        <v>13.544747081712062</v>
      </c>
      <c r="K635" s="1">
        <v>2.3294246471672602E-4</v>
      </c>
    </row>
    <row r="636" spans="1:11" x14ac:dyDescent="0.3">
      <c r="A636" s="1">
        <v>5121568</v>
      </c>
      <c r="B636" s="1" t="s">
        <v>146</v>
      </c>
      <c r="C636" s="1">
        <v>39.495999999999995</v>
      </c>
      <c r="D636" s="1">
        <v>3679235.75</v>
      </c>
      <c r="E636" s="1">
        <v>165</v>
      </c>
      <c r="F636" s="1">
        <v>99</v>
      </c>
      <c r="G636" s="1">
        <v>13</v>
      </c>
      <c r="H636" s="1">
        <v>264</v>
      </c>
      <c r="I636" s="1">
        <v>132</v>
      </c>
      <c r="J636" s="1">
        <v>16.5</v>
      </c>
      <c r="K636" s="1">
        <v>4.8650074185103627E-5</v>
      </c>
    </row>
    <row r="637" spans="1:11" x14ac:dyDescent="0.3">
      <c r="A637" s="1">
        <v>3204005</v>
      </c>
      <c r="B637" s="1" t="s">
        <v>146</v>
      </c>
      <c r="C637" s="1">
        <v>39.890999999999991</v>
      </c>
      <c r="D637" s="1">
        <v>3740379</v>
      </c>
      <c r="E637" s="1">
        <v>162</v>
      </c>
      <c r="F637" s="1">
        <v>98</v>
      </c>
      <c r="G637" s="1">
        <v>17</v>
      </c>
      <c r="H637" s="1">
        <v>260</v>
      </c>
      <c r="I637" s="1">
        <v>130</v>
      </c>
      <c r="J637" s="1">
        <v>15.753846153846155</v>
      </c>
      <c r="K637" s="1">
        <v>7.2141119452493848E-5</v>
      </c>
    </row>
    <row r="638" spans="1:11" x14ac:dyDescent="0.3">
      <c r="A638" s="1" t="s">
        <v>153</v>
      </c>
      <c r="B638" s="1" t="s">
        <v>146</v>
      </c>
      <c r="C638" s="1">
        <v>43.040999999999997</v>
      </c>
      <c r="D638" s="1">
        <v>3868895</v>
      </c>
      <c r="E638" s="1">
        <v>96</v>
      </c>
      <c r="F638" s="1">
        <v>166</v>
      </c>
      <c r="G638" s="1">
        <v>15</v>
      </c>
      <c r="H638" s="1">
        <v>262</v>
      </c>
      <c r="I638" s="1">
        <v>131</v>
      </c>
      <c r="J638" s="1">
        <v>18.702290076335878</v>
      </c>
      <c r="K638" s="1">
        <v>1.5279886555818721E-5</v>
      </c>
    </row>
    <row r="639" spans="1:11" x14ac:dyDescent="0.3">
      <c r="A639" s="1">
        <v>3119155</v>
      </c>
      <c r="B639" s="1" t="s">
        <v>146</v>
      </c>
      <c r="C639" s="1">
        <v>43.846989999999998</v>
      </c>
      <c r="D639" s="1" t="s">
        <v>6</v>
      </c>
      <c r="E639" s="1">
        <v>168</v>
      </c>
      <c r="F639" s="1">
        <v>96</v>
      </c>
      <c r="G639" s="1">
        <v>13</v>
      </c>
      <c r="H639" s="1">
        <v>264</v>
      </c>
      <c r="I639" s="1">
        <v>132</v>
      </c>
      <c r="J639" s="1">
        <v>19.636363636363637</v>
      </c>
      <c r="K639" s="1">
        <v>9.3669413657021286E-6</v>
      </c>
    </row>
    <row r="640" spans="1:11" x14ac:dyDescent="0.3">
      <c r="A640" s="1">
        <v>5121245</v>
      </c>
      <c r="B640" s="1" t="s">
        <v>146</v>
      </c>
      <c r="C640" s="1">
        <v>44.643989999999988</v>
      </c>
      <c r="D640" s="1">
        <v>4083604.8</v>
      </c>
      <c r="E640" s="1">
        <v>87</v>
      </c>
      <c r="F640" s="1">
        <v>178</v>
      </c>
      <c r="G640" s="1">
        <v>12</v>
      </c>
      <c r="H640" s="1">
        <v>265</v>
      </c>
      <c r="I640" s="1">
        <v>132.5</v>
      </c>
      <c r="J640" s="1">
        <v>31.249056603773585</v>
      </c>
      <c r="K640" s="1">
        <v>2.2695774989472675E-8</v>
      </c>
    </row>
    <row r="641" spans="1:11" x14ac:dyDescent="0.3">
      <c r="A641" s="1">
        <v>3103994</v>
      </c>
      <c r="B641" s="1" t="s">
        <v>146</v>
      </c>
      <c r="C641" s="1">
        <v>45.459989999999998</v>
      </c>
      <c r="D641" s="1">
        <v>4147149.3333333335</v>
      </c>
      <c r="E641" s="1">
        <v>162</v>
      </c>
      <c r="F641" s="1">
        <v>94</v>
      </c>
      <c r="G641" s="1">
        <v>21</v>
      </c>
      <c r="H641" s="1">
        <v>256</v>
      </c>
      <c r="I641" s="1">
        <v>128</v>
      </c>
      <c r="J641" s="1">
        <v>18.0625</v>
      </c>
      <c r="K641" s="1">
        <v>2.1377051549868885E-5</v>
      </c>
    </row>
    <row r="642" spans="1:11" x14ac:dyDescent="0.3">
      <c r="A642" s="1" t="s">
        <v>154</v>
      </c>
      <c r="B642" s="1" t="s">
        <v>146</v>
      </c>
      <c r="C642" s="1">
        <v>46.272989999999993</v>
      </c>
      <c r="D642" s="1">
        <v>4334873.75</v>
      </c>
      <c r="E642" s="1">
        <v>160</v>
      </c>
      <c r="F642" s="1">
        <v>77</v>
      </c>
      <c r="G642" s="1">
        <v>40</v>
      </c>
      <c r="H642" s="1">
        <v>237</v>
      </c>
      <c r="I642" s="1">
        <v>118.5</v>
      </c>
      <c r="J642" s="1">
        <v>29.067510548523206</v>
      </c>
      <c r="K642" s="1">
        <v>6.9899436681719806E-8</v>
      </c>
    </row>
    <row r="643" spans="1:11" x14ac:dyDescent="0.3">
      <c r="A643" s="1">
        <v>3166957</v>
      </c>
      <c r="B643" s="1" t="s">
        <v>146</v>
      </c>
      <c r="C643" s="1">
        <v>46.680989999999987</v>
      </c>
      <c r="D643" s="1">
        <v>4490838.4000000004</v>
      </c>
      <c r="E643" s="1">
        <v>84</v>
      </c>
      <c r="F643" s="1">
        <v>181</v>
      </c>
      <c r="G643" s="1">
        <v>12</v>
      </c>
      <c r="H643" s="1">
        <v>265</v>
      </c>
      <c r="I643" s="1">
        <v>132.5</v>
      </c>
      <c r="J643" s="1">
        <v>35.505660377358488</v>
      </c>
      <c r="K643" s="1">
        <v>2.5431048321017293E-9</v>
      </c>
    </row>
    <row r="644" spans="1:11" x14ac:dyDescent="0.3">
      <c r="A644" s="1">
        <v>3102392</v>
      </c>
      <c r="B644" s="1" t="s">
        <v>146</v>
      </c>
      <c r="C644" s="1">
        <v>47.078989999999997</v>
      </c>
      <c r="D644" s="1">
        <v>4742028.777777778</v>
      </c>
      <c r="E644" s="1">
        <v>86</v>
      </c>
      <c r="F644" s="1">
        <v>180</v>
      </c>
      <c r="G644" s="1">
        <v>11</v>
      </c>
      <c r="H644" s="1">
        <v>266</v>
      </c>
      <c r="I644" s="1">
        <v>133</v>
      </c>
      <c r="J644" s="1">
        <v>33.218045112781958</v>
      </c>
      <c r="K644" s="1">
        <v>8.2382471519755349E-9</v>
      </c>
    </row>
    <row r="645" spans="1:11" x14ac:dyDescent="0.3">
      <c r="A645" s="1">
        <v>3081089</v>
      </c>
      <c r="B645" s="1" t="s">
        <v>146</v>
      </c>
      <c r="C645" s="1">
        <v>47.475989999999989</v>
      </c>
      <c r="D645" s="1">
        <v>4801421.666666667</v>
      </c>
      <c r="E645" s="1">
        <v>86</v>
      </c>
      <c r="F645" s="1">
        <v>181</v>
      </c>
      <c r="G645" s="1">
        <v>10</v>
      </c>
      <c r="H645" s="1">
        <v>267</v>
      </c>
      <c r="I645" s="1">
        <v>133.5</v>
      </c>
      <c r="J645" s="1">
        <v>33.801498127340821</v>
      </c>
      <c r="K645" s="1">
        <v>6.1031846453314557E-9</v>
      </c>
    </row>
    <row r="646" spans="1:11" x14ac:dyDescent="0.3">
      <c r="A646" s="1">
        <v>5121117</v>
      </c>
      <c r="B646" s="1" t="s">
        <v>146</v>
      </c>
      <c r="C646" s="1">
        <v>47.878989999999988</v>
      </c>
      <c r="D646" s="1">
        <v>4889607.555555556</v>
      </c>
      <c r="E646" s="1">
        <v>88</v>
      </c>
      <c r="F646" s="1">
        <v>180</v>
      </c>
      <c r="G646" s="1">
        <v>9</v>
      </c>
      <c r="H646" s="1">
        <v>268</v>
      </c>
      <c r="I646" s="1">
        <v>134</v>
      </c>
      <c r="J646" s="1">
        <v>31.582089552238806</v>
      </c>
      <c r="K646" s="1">
        <v>1.9118479243856729E-8</v>
      </c>
    </row>
    <row r="647" spans="1:11" x14ac:dyDescent="0.3">
      <c r="A647" s="1">
        <v>4115430</v>
      </c>
      <c r="B647" s="1" t="s">
        <v>146</v>
      </c>
      <c r="C647" s="1">
        <v>48.662989999999994</v>
      </c>
      <c r="D647" s="1">
        <v>4952465.5</v>
      </c>
      <c r="E647" s="1">
        <v>90</v>
      </c>
      <c r="F647" s="1">
        <v>178</v>
      </c>
      <c r="G647" s="1">
        <v>9</v>
      </c>
      <c r="H647" s="1">
        <v>268</v>
      </c>
      <c r="I647" s="1">
        <v>134</v>
      </c>
      <c r="J647" s="1">
        <v>28.895522388059703</v>
      </c>
      <c r="K647" s="1">
        <v>7.6389295427026811E-8</v>
      </c>
    </row>
    <row r="648" spans="1:11" x14ac:dyDescent="0.3">
      <c r="A648" s="1">
        <v>5047923</v>
      </c>
      <c r="B648" s="1" t="s">
        <v>146</v>
      </c>
      <c r="C648" s="1">
        <v>49.45398999999999</v>
      </c>
      <c r="D648" s="1">
        <v>5114001.5</v>
      </c>
      <c r="E648" s="1">
        <v>90</v>
      </c>
      <c r="F648" s="1">
        <v>179</v>
      </c>
      <c r="G648" s="1">
        <v>8</v>
      </c>
      <c r="H648" s="1">
        <v>269</v>
      </c>
      <c r="I648" s="1">
        <v>134.5</v>
      </c>
      <c r="J648" s="1">
        <v>29.446096654275092</v>
      </c>
      <c r="K648" s="1">
        <v>5.7493718960545065E-8</v>
      </c>
    </row>
    <row r="649" spans="1:11" x14ac:dyDescent="0.3">
      <c r="A649" s="1">
        <v>4113558</v>
      </c>
      <c r="B649" s="1" t="s">
        <v>146</v>
      </c>
      <c r="C649" s="1">
        <v>50.673989999999989</v>
      </c>
      <c r="D649" s="1">
        <v>5292087.333333333</v>
      </c>
      <c r="E649" s="1">
        <v>95</v>
      </c>
      <c r="F649" s="1">
        <v>178</v>
      </c>
      <c r="G649" s="1">
        <v>4</v>
      </c>
      <c r="H649" s="1">
        <v>273</v>
      </c>
      <c r="I649" s="1">
        <v>136.5</v>
      </c>
      <c r="J649" s="1">
        <v>25.234432234432234</v>
      </c>
      <c r="K649" s="1">
        <v>5.0767697744238228E-7</v>
      </c>
    </row>
    <row r="650" spans="1:11" x14ac:dyDescent="0.3">
      <c r="A650" s="1" t="s">
        <v>155</v>
      </c>
      <c r="B650" s="1" t="s">
        <v>146</v>
      </c>
      <c r="C650" s="1">
        <v>52.619989999999994</v>
      </c>
      <c r="D650" s="1">
        <v>5464101.4285714282</v>
      </c>
      <c r="E650" s="1">
        <v>180</v>
      </c>
      <c r="F650" s="1">
        <v>93</v>
      </c>
      <c r="G650" s="1">
        <v>4</v>
      </c>
      <c r="H650" s="1">
        <v>273</v>
      </c>
      <c r="I650" s="1">
        <v>136.5</v>
      </c>
      <c r="J650" s="1">
        <v>27.725274725274726</v>
      </c>
      <c r="K650" s="1">
        <v>1.3982389638844832E-7</v>
      </c>
    </row>
    <row r="651" spans="1:11" x14ac:dyDescent="0.3">
      <c r="A651" s="1">
        <v>3141607</v>
      </c>
      <c r="B651" s="1" t="s">
        <v>146</v>
      </c>
      <c r="C651" s="1">
        <v>53.031989999999993</v>
      </c>
      <c r="D651" s="1">
        <v>5568031.5</v>
      </c>
      <c r="E651" s="1">
        <v>92</v>
      </c>
      <c r="F651" s="1">
        <v>180</v>
      </c>
      <c r="G651" s="1">
        <v>5</v>
      </c>
      <c r="H651" s="1">
        <v>272</v>
      </c>
      <c r="I651" s="1">
        <v>136</v>
      </c>
      <c r="J651" s="1">
        <v>28.470588235294116</v>
      </c>
      <c r="K651" s="1">
        <v>9.5132728543562696E-8</v>
      </c>
    </row>
    <row r="652" spans="1:11" x14ac:dyDescent="0.3">
      <c r="A652" s="1">
        <v>3100217</v>
      </c>
      <c r="B652" s="1" t="s">
        <v>146</v>
      </c>
      <c r="C652" s="1">
        <v>54.20398999999999</v>
      </c>
      <c r="D652" s="1">
        <v>5626542.5</v>
      </c>
      <c r="E652" s="1">
        <v>84</v>
      </c>
      <c r="F652" s="1">
        <v>183</v>
      </c>
      <c r="G652" s="1">
        <v>10</v>
      </c>
      <c r="H652" s="1">
        <v>267</v>
      </c>
      <c r="I652" s="1">
        <v>133.5</v>
      </c>
      <c r="J652" s="1">
        <v>36.707865168539328</v>
      </c>
      <c r="K652" s="1">
        <v>1.3722467991108167E-9</v>
      </c>
    </row>
    <row r="653" spans="1:11" x14ac:dyDescent="0.3">
      <c r="A653" s="1">
        <v>5122570</v>
      </c>
      <c r="B653" s="1" t="s">
        <v>146</v>
      </c>
      <c r="C653" s="1">
        <v>54.595989999999993</v>
      </c>
      <c r="D653" s="1">
        <v>5599876.833333333</v>
      </c>
      <c r="E653" s="1">
        <v>164</v>
      </c>
      <c r="F653" s="1">
        <v>95</v>
      </c>
      <c r="G653" s="1">
        <v>18</v>
      </c>
      <c r="H653" s="1">
        <v>259</v>
      </c>
      <c r="I653" s="1">
        <v>129.5</v>
      </c>
      <c r="J653" s="1">
        <v>18.382239382239383</v>
      </c>
      <c r="K653" s="1">
        <v>1.8073479500483757E-5</v>
      </c>
    </row>
    <row r="654" spans="1:11" x14ac:dyDescent="0.3">
      <c r="A654" s="1">
        <v>3154085</v>
      </c>
      <c r="B654" s="1" t="s">
        <v>146</v>
      </c>
      <c r="C654" s="1">
        <v>55.395999999999987</v>
      </c>
      <c r="D654" s="1" t="s">
        <v>6</v>
      </c>
      <c r="E654" s="1">
        <v>179</v>
      </c>
      <c r="F654" s="1">
        <v>90</v>
      </c>
      <c r="G654" s="1">
        <v>8</v>
      </c>
      <c r="H654" s="1">
        <v>269</v>
      </c>
      <c r="I654" s="1">
        <v>134.5</v>
      </c>
      <c r="J654" s="1">
        <v>29.446096654275092</v>
      </c>
      <c r="K654" s="1">
        <v>5.7493718960545065E-8</v>
      </c>
    </row>
    <row r="655" spans="1:11" x14ac:dyDescent="0.3">
      <c r="A655" s="1" t="s">
        <v>156</v>
      </c>
      <c r="B655" s="1" t="s">
        <v>146</v>
      </c>
      <c r="C655" s="1">
        <v>55.792999999999992</v>
      </c>
      <c r="D655" s="1">
        <v>5888199</v>
      </c>
      <c r="E655" s="1">
        <v>91</v>
      </c>
      <c r="F655" s="1">
        <v>185</v>
      </c>
      <c r="G655" s="1">
        <v>1</v>
      </c>
      <c r="H655" s="1">
        <v>276</v>
      </c>
      <c r="I655" s="1">
        <v>138</v>
      </c>
      <c r="J655" s="1">
        <v>32.014492753623188</v>
      </c>
      <c r="K655" s="1">
        <v>1.5302666351345217E-8</v>
      </c>
    </row>
    <row r="656" spans="1:11" x14ac:dyDescent="0.3">
      <c r="A656" s="1">
        <v>4117912</v>
      </c>
      <c r="B656" s="1" t="s">
        <v>146</v>
      </c>
      <c r="C656" s="1">
        <v>56.204999999999991</v>
      </c>
      <c r="D656" s="1" t="s">
        <v>6</v>
      </c>
      <c r="E656" s="1">
        <v>169</v>
      </c>
      <c r="F656" s="1">
        <v>90</v>
      </c>
      <c r="G656" s="1">
        <v>18</v>
      </c>
      <c r="H656" s="1">
        <v>259</v>
      </c>
      <c r="I656" s="1">
        <v>129.5</v>
      </c>
      <c r="J656" s="1">
        <v>24.096525096525095</v>
      </c>
      <c r="K656" s="1">
        <v>9.1625488710256707E-7</v>
      </c>
    </row>
    <row r="657" spans="1:11" x14ac:dyDescent="0.3">
      <c r="A657" s="1">
        <v>3082649</v>
      </c>
      <c r="B657" s="1" t="s">
        <v>146</v>
      </c>
      <c r="C657" s="1">
        <v>56.628999999999998</v>
      </c>
      <c r="D657" s="1">
        <v>5933912.444444444</v>
      </c>
      <c r="E657" s="1">
        <v>80</v>
      </c>
      <c r="F657" s="1">
        <v>186</v>
      </c>
      <c r="G657" s="1">
        <v>11</v>
      </c>
      <c r="H657" s="1">
        <v>266</v>
      </c>
      <c r="I657" s="1">
        <v>133</v>
      </c>
      <c r="J657" s="1">
        <v>42.2406015037594</v>
      </c>
      <c r="K657" s="1">
        <v>8.0706938780854842E-11</v>
      </c>
    </row>
    <row r="658" spans="1:11" x14ac:dyDescent="0.3">
      <c r="A658" s="1">
        <v>3110672</v>
      </c>
      <c r="B658" s="1" t="s">
        <v>146</v>
      </c>
      <c r="C658" s="1">
        <v>57.425989999999992</v>
      </c>
      <c r="D658" s="1">
        <v>6011416.9090909092</v>
      </c>
      <c r="E658" s="1">
        <v>83</v>
      </c>
      <c r="F658" s="1">
        <v>187</v>
      </c>
      <c r="G658" s="1">
        <v>7</v>
      </c>
      <c r="H658" s="1">
        <v>270</v>
      </c>
      <c r="I658" s="1">
        <v>135</v>
      </c>
      <c r="J658" s="1">
        <v>40.059259259259257</v>
      </c>
      <c r="K658" s="1">
        <v>2.4637413809553848E-10</v>
      </c>
    </row>
    <row r="659" spans="1:11" x14ac:dyDescent="0.3">
      <c r="A659" s="1" t="s">
        <v>157</v>
      </c>
      <c r="B659" s="1" t="s">
        <v>146</v>
      </c>
      <c r="C659" s="1">
        <v>57.820989999999995</v>
      </c>
      <c r="D659" s="1">
        <v>6050182.333333333</v>
      </c>
      <c r="E659" s="1">
        <v>93</v>
      </c>
      <c r="F659" s="1">
        <v>184</v>
      </c>
      <c r="G659" s="1">
        <v>0</v>
      </c>
      <c r="H659" s="1">
        <v>277</v>
      </c>
      <c r="I659" s="1">
        <v>138.5</v>
      </c>
      <c r="J659" s="1">
        <v>29.895306859205775</v>
      </c>
      <c r="K659" s="1">
        <v>4.560152906424316E-8</v>
      </c>
    </row>
    <row r="660" spans="1:11" x14ac:dyDescent="0.3">
      <c r="A660" s="1">
        <v>4114681</v>
      </c>
      <c r="B660" s="1" t="s">
        <v>146</v>
      </c>
      <c r="C660" s="1">
        <v>58.983989999999999</v>
      </c>
      <c r="D660" s="1">
        <v>6349392.3636363633</v>
      </c>
      <c r="E660" s="1">
        <v>86</v>
      </c>
      <c r="F660" s="1">
        <v>187</v>
      </c>
      <c r="G660" s="1">
        <v>4</v>
      </c>
      <c r="H660" s="1">
        <v>273</v>
      </c>
      <c r="I660" s="1">
        <v>136.5</v>
      </c>
      <c r="J660" s="1">
        <v>37.366300366300365</v>
      </c>
      <c r="K660" s="1">
        <v>9.7899211480390087E-10</v>
      </c>
    </row>
    <row r="661" spans="1:11" x14ac:dyDescent="0.3">
      <c r="A661" s="1">
        <v>3078187</v>
      </c>
      <c r="B661" s="1" t="s">
        <v>146</v>
      </c>
      <c r="C661" s="1">
        <v>59.375999999999998</v>
      </c>
      <c r="D661" s="1">
        <v>6452875</v>
      </c>
      <c r="E661" s="1">
        <v>84</v>
      </c>
      <c r="F661" s="1">
        <v>184</v>
      </c>
      <c r="G661" s="1">
        <v>9</v>
      </c>
      <c r="H661" s="1">
        <v>268</v>
      </c>
      <c r="I661" s="1">
        <v>134</v>
      </c>
      <c r="J661" s="1">
        <v>37.313432835820898</v>
      </c>
      <c r="K661" s="1">
        <v>1.005893648951821E-9</v>
      </c>
    </row>
    <row r="662" spans="1:11" x14ac:dyDescent="0.3">
      <c r="A662" s="1">
        <v>4113682</v>
      </c>
      <c r="B662" s="1" t="s">
        <v>146</v>
      </c>
      <c r="C662" s="1">
        <v>59.767999999999986</v>
      </c>
      <c r="D662" s="1">
        <v>6536063.166666667</v>
      </c>
      <c r="E662" s="1">
        <v>84</v>
      </c>
      <c r="F662" s="1">
        <v>185</v>
      </c>
      <c r="G662" s="1">
        <v>8</v>
      </c>
      <c r="H662" s="1">
        <v>269</v>
      </c>
      <c r="I662" s="1">
        <v>134.5</v>
      </c>
      <c r="J662" s="1">
        <v>37.921933085501855</v>
      </c>
      <c r="K662" s="1">
        <v>7.3632771920070433E-10</v>
      </c>
    </row>
    <row r="663" spans="1:11" x14ac:dyDescent="0.3">
      <c r="A663" s="1">
        <v>4337261</v>
      </c>
      <c r="B663" s="1" t="s">
        <v>146</v>
      </c>
      <c r="C663" s="1">
        <v>60.17499999999999</v>
      </c>
      <c r="D663" s="1">
        <v>6652237</v>
      </c>
      <c r="E663" s="1">
        <v>175</v>
      </c>
      <c r="F663" s="1">
        <v>86</v>
      </c>
      <c r="G663" s="1">
        <v>16</v>
      </c>
      <c r="H663" s="1">
        <v>261</v>
      </c>
      <c r="I663" s="1">
        <v>130.5</v>
      </c>
      <c r="J663" s="1">
        <v>30.348659003831418</v>
      </c>
      <c r="K663" s="1">
        <v>3.6095642550059E-8</v>
      </c>
    </row>
    <row r="664" spans="1:11" x14ac:dyDescent="0.3">
      <c r="A664" s="1" t="s">
        <v>158</v>
      </c>
      <c r="B664" s="1" t="s">
        <v>146</v>
      </c>
      <c r="C664" s="1">
        <v>60.594989999999996</v>
      </c>
      <c r="D664" s="1">
        <v>6787437.8571428573</v>
      </c>
      <c r="E664" s="1">
        <v>82</v>
      </c>
      <c r="F664" s="1">
        <v>174</v>
      </c>
      <c r="G664" s="1">
        <v>21</v>
      </c>
      <c r="H664" s="1">
        <v>256</v>
      </c>
      <c r="I664" s="1">
        <v>128</v>
      </c>
      <c r="J664" s="1">
        <v>33.0625</v>
      </c>
      <c r="K664" s="1">
        <v>8.924344907803225E-9</v>
      </c>
    </row>
    <row r="665" spans="1:11" x14ac:dyDescent="0.3">
      <c r="A665" s="1" t="s">
        <v>159</v>
      </c>
      <c r="B665" s="1" t="s">
        <v>146</v>
      </c>
      <c r="C665" s="1">
        <v>61.804989999999989</v>
      </c>
      <c r="D665" s="1">
        <v>6967578.777777778</v>
      </c>
      <c r="E665" s="1">
        <v>91</v>
      </c>
      <c r="F665" s="1">
        <v>167</v>
      </c>
      <c r="G665" s="1">
        <v>19</v>
      </c>
      <c r="H665" s="1">
        <v>258</v>
      </c>
      <c r="I665" s="1">
        <v>129</v>
      </c>
      <c r="J665" s="1">
        <v>22.387596899224807</v>
      </c>
      <c r="K665" s="1">
        <v>2.2280826498906568E-6</v>
      </c>
    </row>
    <row r="666" spans="1:11" x14ac:dyDescent="0.3">
      <c r="A666" s="1" t="s">
        <v>160</v>
      </c>
      <c r="B666" s="1" t="s">
        <v>146</v>
      </c>
      <c r="C666" s="1">
        <v>62.217989999999986</v>
      </c>
      <c r="D666" s="1">
        <v>7077774.7000000002</v>
      </c>
      <c r="E666" s="1">
        <v>89</v>
      </c>
      <c r="F666" s="1">
        <v>188</v>
      </c>
      <c r="G666" s="1">
        <v>0</v>
      </c>
      <c r="H666" s="1">
        <v>277</v>
      </c>
      <c r="I666" s="1">
        <v>138.5</v>
      </c>
      <c r="J666" s="1">
        <v>35.382671480144403</v>
      </c>
      <c r="K666" s="1">
        <v>2.708862338790438E-9</v>
      </c>
    </row>
    <row r="667" spans="1:11" x14ac:dyDescent="0.3">
      <c r="A667" s="1">
        <v>3206532</v>
      </c>
      <c r="B667" s="1" t="s">
        <v>146</v>
      </c>
      <c r="C667" s="1">
        <v>62.603989999999996</v>
      </c>
      <c r="D667" s="1">
        <v>7355141.2857142854</v>
      </c>
      <c r="E667" s="1">
        <v>81</v>
      </c>
      <c r="F667" s="1">
        <v>190</v>
      </c>
      <c r="G667" s="1">
        <v>6</v>
      </c>
      <c r="H667" s="1">
        <v>271</v>
      </c>
      <c r="I667" s="1">
        <v>135.5</v>
      </c>
      <c r="J667" s="1">
        <v>43.841328413284131</v>
      </c>
      <c r="K667" s="1">
        <v>3.56105425184042E-11</v>
      </c>
    </row>
    <row r="668" spans="1:11" x14ac:dyDescent="0.3">
      <c r="A668" s="1">
        <v>5122750</v>
      </c>
      <c r="B668" s="1" t="s">
        <v>146</v>
      </c>
      <c r="C668" s="1">
        <v>63.003989999999988</v>
      </c>
      <c r="D668" s="1">
        <v>7601395.5714285718</v>
      </c>
      <c r="E668" s="1">
        <v>84</v>
      </c>
      <c r="F668" s="1">
        <v>190</v>
      </c>
      <c r="G668" s="1">
        <v>3</v>
      </c>
      <c r="H668" s="1">
        <v>274</v>
      </c>
      <c r="I668" s="1">
        <v>137</v>
      </c>
      <c r="J668" s="1">
        <v>41.007299270072991</v>
      </c>
      <c r="K668" s="1">
        <v>1.5166174152336391E-10</v>
      </c>
    </row>
    <row r="669" spans="1:11" x14ac:dyDescent="0.3">
      <c r="A669" s="1">
        <v>3157295</v>
      </c>
      <c r="B669" s="1" t="s">
        <v>146</v>
      </c>
      <c r="C669" s="1">
        <v>63.405989999999989</v>
      </c>
      <c r="D669" s="1">
        <v>7836270</v>
      </c>
      <c r="E669" s="1">
        <v>81</v>
      </c>
      <c r="F669" s="1">
        <v>189</v>
      </c>
      <c r="G669" s="1">
        <v>7</v>
      </c>
      <c r="H669" s="1">
        <v>270</v>
      </c>
      <c r="I669" s="1">
        <v>135</v>
      </c>
      <c r="J669" s="1">
        <v>43.2</v>
      </c>
      <c r="K669" s="1">
        <v>4.942068131098453E-11</v>
      </c>
    </row>
    <row r="670" spans="1:11" x14ac:dyDescent="0.3">
      <c r="A670" s="1">
        <v>3076210</v>
      </c>
      <c r="B670" s="1" t="s">
        <v>146</v>
      </c>
      <c r="C670" s="1">
        <v>63.805989999999987</v>
      </c>
      <c r="D670" s="1">
        <v>7866560.333333333</v>
      </c>
      <c r="E670" s="1">
        <v>86</v>
      </c>
      <c r="F670" s="1">
        <v>189</v>
      </c>
      <c r="G670" s="1">
        <v>2</v>
      </c>
      <c r="H670" s="1">
        <v>275</v>
      </c>
      <c r="I670" s="1">
        <v>137.5</v>
      </c>
      <c r="J670" s="1">
        <v>38.578181818181818</v>
      </c>
      <c r="K670" s="1">
        <v>5.2603691975565716E-10</v>
      </c>
    </row>
    <row r="671" spans="1:11" x14ac:dyDescent="0.3">
      <c r="A671" s="1" t="s">
        <v>161</v>
      </c>
      <c r="B671" s="1" t="s">
        <v>146</v>
      </c>
      <c r="C671" s="1">
        <v>64.19699</v>
      </c>
      <c r="D671" s="1" t="s">
        <v>6</v>
      </c>
      <c r="E671" s="1">
        <v>191</v>
      </c>
      <c r="F671" s="1">
        <v>83</v>
      </c>
      <c r="G671" s="1">
        <v>3</v>
      </c>
      <c r="H671" s="1">
        <v>274</v>
      </c>
      <c r="I671" s="1">
        <v>137</v>
      </c>
      <c r="J671" s="1">
        <v>42.569343065693431</v>
      </c>
      <c r="K671" s="1">
        <v>6.8220280957525295E-11</v>
      </c>
    </row>
    <row r="672" spans="1:11" x14ac:dyDescent="0.3">
      <c r="A672" s="1">
        <v>4335472</v>
      </c>
      <c r="B672" s="1" t="s">
        <v>146</v>
      </c>
      <c r="C672" s="1">
        <v>64.598989999999986</v>
      </c>
      <c r="D672" s="1">
        <v>8375072.25</v>
      </c>
      <c r="E672" s="1">
        <v>80</v>
      </c>
      <c r="F672" s="1">
        <v>192</v>
      </c>
      <c r="G672" s="1">
        <v>5</v>
      </c>
      <c r="H672" s="1">
        <v>272</v>
      </c>
      <c r="I672" s="1">
        <v>136</v>
      </c>
      <c r="J672" s="1">
        <v>46.117647058823529</v>
      </c>
      <c r="K672" s="1">
        <v>1.1136085483338331E-11</v>
      </c>
    </row>
    <row r="673" spans="1:11" x14ac:dyDescent="0.3">
      <c r="A673" s="1">
        <v>3085074</v>
      </c>
      <c r="B673" s="1" t="s">
        <v>146</v>
      </c>
      <c r="C673" s="1">
        <v>65.005989999999997</v>
      </c>
      <c r="D673" s="1">
        <v>8520429</v>
      </c>
      <c r="E673" s="1">
        <v>77</v>
      </c>
      <c r="F673" s="1">
        <v>193</v>
      </c>
      <c r="G673" s="1">
        <v>7</v>
      </c>
      <c r="H673" s="1">
        <v>270</v>
      </c>
      <c r="I673" s="1">
        <v>135</v>
      </c>
      <c r="J673" s="1">
        <v>49.837037037037035</v>
      </c>
      <c r="K673" s="1">
        <v>1.6706047316948142E-12</v>
      </c>
    </row>
    <row r="674" spans="1:11" x14ac:dyDescent="0.3">
      <c r="A674" s="1" t="s">
        <v>162</v>
      </c>
      <c r="B674" s="1" t="s">
        <v>146</v>
      </c>
      <c r="C674" s="1">
        <v>65.415989999999994</v>
      </c>
      <c r="D674" s="1">
        <v>8999990.1333333328</v>
      </c>
      <c r="E674" s="1">
        <v>194</v>
      </c>
      <c r="F674" s="1">
        <v>81</v>
      </c>
      <c r="G674" s="1">
        <v>2</v>
      </c>
      <c r="H674" s="1">
        <v>275</v>
      </c>
      <c r="I674" s="1">
        <v>137.5</v>
      </c>
      <c r="J674" s="1">
        <v>46.43272727272727</v>
      </c>
      <c r="K674" s="1">
        <v>9.4818514955191627E-12</v>
      </c>
    </row>
    <row r="675" spans="1:11" x14ac:dyDescent="0.3">
      <c r="A675" s="1">
        <v>5030971</v>
      </c>
      <c r="B675" s="1" t="s">
        <v>146</v>
      </c>
      <c r="C675" s="1">
        <v>65.80798999999999</v>
      </c>
      <c r="D675" s="1">
        <v>9798141.333333334</v>
      </c>
      <c r="E675" s="1">
        <v>82</v>
      </c>
      <c r="F675" s="1">
        <v>188</v>
      </c>
      <c r="G675" s="1">
        <v>7</v>
      </c>
      <c r="H675" s="1">
        <v>270</v>
      </c>
      <c r="I675" s="1">
        <v>135</v>
      </c>
      <c r="J675" s="1">
        <v>41.614814814814814</v>
      </c>
      <c r="K675" s="1">
        <v>1.1114782079946169E-10</v>
      </c>
    </row>
    <row r="676" spans="1:11" x14ac:dyDescent="0.3">
      <c r="A676" s="1">
        <v>3098592</v>
      </c>
      <c r="B676" s="1" t="s">
        <v>146</v>
      </c>
      <c r="C676" s="1">
        <v>66.204989999999995</v>
      </c>
      <c r="D676" s="1">
        <v>10949273.333333334</v>
      </c>
      <c r="E676" s="1">
        <v>78</v>
      </c>
      <c r="F676" s="1">
        <v>190</v>
      </c>
      <c r="G676" s="1">
        <v>9</v>
      </c>
      <c r="H676" s="1">
        <v>268</v>
      </c>
      <c r="I676" s="1">
        <v>134</v>
      </c>
      <c r="J676" s="1">
        <v>46.805970149253731</v>
      </c>
      <c r="K676" s="1">
        <v>7.8374287334821185E-12</v>
      </c>
    </row>
    <row r="677" spans="1:11" x14ac:dyDescent="0.3">
      <c r="A677" s="1" t="s">
        <v>163</v>
      </c>
      <c r="B677" s="1" t="s">
        <v>146</v>
      </c>
      <c r="C677" s="1">
        <v>66.612989999999996</v>
      </c>
      <c r="D677" s="1">
        <v>14139952.333333334</v>
      </c>
      <c r="E677" s="1">
        <v>191</v>
      </c>
      <c r="F677" s="1">
        <v>82</v>
      </c>
      <c r="G677" s="1">
        <v>4</v>
      </c>
      <c r="H677" s="1">
        <v>273</v>
      </c>
      <c r="I677" s="1">
        <v>136.5</v>
      </c>
      <c r="J677" s="1">
        <v>43.520146520146518</v>
      </c>
      <c r="K677" s="1">
        <v>4.1961704403087857E-11</v>
      </c>
    </row>
    <row r="678" spans="1:11" x14ac:dyDescent="0.3">
      <c r="A678" s="1" t="s">
        <v>164</v>
      </c>
      <c r="B678" s="1" t="s">
        <v>146</v>
      </c>
      <c r="C678" s="1">
        <v>67.036990000000003</v>
      </c>
      <c r="D678" s="1">
        <v>15659478.333333334</v>
      </c>
      <c r="E678" s="1">
        <v>84</v>
      </c>
      <c r="F678" s="1">
        <v>156</v>
      </c>
      <c r="G678" s="1">
        <v>37</v>
      </c>
      <c r="H678" s="1">
        <v>240</v>
      </c>
      <c r="I678" s="1">
        <v>120</v>
      </c>
      <c r="J678" s="1">
        <v>21.6</v>
      </c>
      <c r="K678" s="1">
        <v>3.3585183293285484E-6</v>
      </c>
    </row>
    <row r="679" spans="1:11" x14ac:dyDescent="0.3">
      <c r="A679" s="1">
        <v>3090425</v>
      </c>
      <c r="B679" s="1" t="s">
        <v>146</v>
      </c>
      <c r="C679" s="1">
        <v>67.434989999999999</v>
      </c>
      <c r="D679" s="1">
        <v>15845919</v>
      </c>
      <c r="E679" s="1">
        <v>85</v>
      </c>
      <c r="F679" s="1">
        <v>185</v>
      </c>
      <c r="G679" s="1">
        <v>7</v>
      </c>
      <c r="H679" s="1">
        <v>270</v>
      </c>
      <c r="I679" s="1">
        <v>135</v>
      </c>
      <c r="J679" s="1">
        <v>37.037037037037038</v>
      </c>
      <c r="K679" s="1">
        <v>1.1590658060741267E-9</v>
      </c>
    </row>
    <row r="680" spans="1:11" x14ac:dyDescent="0.3">
      <c r="A680" s="1" t="s">
        <v>165</v>
      </c>
      <c r="B680" s="1" t="s">
        <v>146</v>
      </c>
      <c r="C680" s="1">
        <v>67.83699</v>
      </c>
      <c r="D680" s="1">
        <v>16080459</v>
      </c>
      <c r="E680" s="1">
        <v>189</v>
      </c>
      <c r="F680" s="1">
        <v>87</v>
      </c>
      <c r="G680" s="1">
        <v>1</v>
      </c>
      <c r="H680" s="1">
        <v>276</v>
      </c>
      <c r="I680" s="1">
        <v>138</v>
      </c>
      <c r="J680" s="1">
        <v>37.695652173913047</v>
      </c>
      <c r="K680" s="1">
        <v>8.2688657512557963E-10</v>
      </c>
    </row>
    <row r="681" spans="1:11" x14ac:dyDescent="0.3">
      <c r="A681" s="1">
        <v>3105263</v>
      </c>
      <c r="B681" s="1" t="s">
        <v>146</v>
      </c>
      <c r="C681" s="1">
        <v>69.380989999999997</v>
      </c>
      <c r="D681" s="1">
        <v>16829985</v>
      </c>
      <c r="E681" s="1">
        <v>79</v>
      </c>
      <c r="F681" s="1">
        <v>186</v>
      </c>
      <c r="G681" s="1">
        <v>12</v>
      </c>
      <c r="H681" s="1">
        <v>265</v>
      </c>
      <c r="I681" s="1">
        <v>132.5</v>
      </c>
      <c r="J681" s="1">
        <v>43.203773584905662</v>
      </c>
      <c r="K681" s="1">
        <v>4.9325458196654708E-11</v>
      </c>
    </row>
    <row r="682" spans="1:11" x14ac:dyDescent="0.3">
      <c r="A682" s="1">
        <v>5120760</v>
      </c>
      <c r="B682" s="1" t="s">
        <v>146</v>
      </c>
      <c r="C682" s="1">
        <v>69.768990000000002</v>
      </c>
      <c r="D682" s="1" t="s">
        <v>6</v>
      </c>
      <c r="E682" s="1">
        <v>163</v>
      </c>
      <c r="F682" s="1">
        <v>91</v>
      </c>
      <c r="G682" s="1">
        <v>23</v>
      </c>
      <c r="H682" s="1">
        <v>254</v>
      </c>
      <c r="I682" s="1">
        <v>127</v>
      </c>
      <c r="J682" s="1">
        <v>20.409448818897637</v>
      </c>
      <c r="K682" s="1">
        <v>6.2520343463175902E-6</v>
      </c>
    </row>
    <row r="683" spans="1:11" x14ac:dyDescent="0.3">
      <c r="A683" s="1">
        <v>3166556</v>
      </c>
      <c r="B683" s="1" t="s">
        <v>146</v>
      </c>
      <c r="C683" s="1">
        <v>70.165989999999994</v>
      </c>
      <c r="D683" s="1">
        <v>17054261</v>
      </c>
      <c r="E683" s="1">
        <v>85</v>
      </c>
      <c r="F683" s="1">
        <v>183</v>
      </c>
      <c r="G683" s="1">
        <v>9</v>
      </c>
      <c r="H683" s="1">
        <v>268</v>
      </c>
      <c r="I683" s="1">
        <v>134</v>
      </c>
      <c r="J683" s="1">
        <v>35.835820895522389</v>
      </c>
      <c r="K683" s="1">
        <v>2.1466460451353299E-9</v>
      </c>
    </row>
    <row r="684" spans="1:11" x14ac:dyDescent="0.3">
      <c r="A684" s="1" t="s">
        <v>166</v>
      </c>
      <c r="B684" s="1" t="s">
        <v>146</v>
      </c>
      <c r="C684" s="1">
        <v>70.95299</v>
      </c>
      <c r="D684" s="1">
        <v>17258788.666666668</v>
      </c>
      <c r="E684" s="1">
        <v>189</v>
      </c>
      <c r="F684" s="1">
        <v>88</v>
      </c>
      <c r="G684" s="1">
        <v>0</v>
      </c>
      <c r="H684" s="1">
        <v>277</v>
      </c>
      <c r="I684" s="1">
        <v>138.5</v>
      </c>
      <c r="J684" s="1">
        <v>36.826714801444041</v>
      </c>
      <c r="K684" s="1">
        <v>1.2910892282495632E-9</v>
      </c>
    </row>
    <row r="685" spans="1:11" x14ac:dyDescent="0.3">
      <c r="A685" s="1">
        <v>4119334</v>
      </c>
      <c r="B685" s="1" t="s">
        <v>146</v>
      </c>
      <c r="C685" s="1">
        <v>71.35799999999999</v>
      </c>
      <c r="D685" s="1">
        <v>17343142</v>
      </c>
      <c r="E685" s="1">
        <v>86</v>
      </c>
      <c r="F685" s="1">
        <v>183</v>
      </c>
      <c r="G685" s="1">
        <v>8</v>
      </c>
      <c r="H685" s="1">
        <v>269</v>
      </c>
      <c r="I685" s="1">
        <v>134.5</v>
      </c>
      <c r="J685" s="1">
        <v>34.977695167286242</v>
      </c>
      <c r="K685" s="1">
        <v>3.3350385098883847E-9</v>
      </c>
    </row>
    <row r="686" spans="1:11" x14ac:dyDescent="0.3">
      <c r="A686" s="1" t="s">
        <v>167</v>
      </c>
      <c r="B686" s="1" t="s">
        <v>146</v>
      </c>
      <c r="C686" s="1">
        <v>71.771000000000001</v>
      </c>
      <c r="D686" s="1">
        <v>17474908.333333332</v>
      </c>
      <c r="E686" s="1">
        <v>95</v>
      </c>
      <c r="F686" s="1">
        <v>182</v>
      </c>
      <c r="G686" s="1">
        <v>0</v>
      </c>
      <c r="H686" s="1">
        <v>277</v>
      </c>
      <c r="I686" s="1">
        <v>138.5</v>
      </c>
      <c r="J686" s="1">
        <v>27.32490974729242</v>
      </c>
      <c r="K686" s="1">
        <v>1.7198154977161413E-7</v>
      </c>
    </row>
    <row r="687" spans="1:11" x14ac:dyDescent="0.3">
      <c r="A687" s="1">
        <v>3076676</v>
      </c>
      <c r="B687" s="1" t="s">
        <v>146</v>
      </c>
      <c r="C687" s="1">
        <v>72.570999999999998</v>
      </c>
      <c r="D687" s="1">
        <v>17018852.533333335</v>
      </c>
      <c r="E687" s="1">
        <v>85</v>
      </c>
      <c r="F687" s="1">
        <v>183</v>
      </c>
      <c r="G687" s="1">
        <v>9</v>
      </c>
      <c r="H687" s="1">
        <v>268</v>
      </c>
      <c r="I687" s="1">
        <v>134</v>
      </c>
      <c r="J687" s="1">
        <v>35.835820895522389</v>
      </c>
      <c r="K687" s="1">
        <v>2.1466460451353299E-9</v>
      </c>
    </row>
    <row r="688" spans="1:11" x14ac:dyDescent="0.3">
      <c r="A688" s="1">
        <v>5122012</v>
      </c>
      <c r="B688" s="1" t="s">
        <v>146</v>
      </c>
      <c r="C688" s="1">
        <v>73.35199999999999</v>
      </c>
      <c r="D688" s="1">
        <v>18058415</v>
      </c>
      <c r="E688" s="1">
        <v>87</v>
      </c>
      <c r="F688" s="1">
        <v>182</v>
      </c>
      <c r="G688" s="1">
        <v>8</v>
      </c>
      <c r="H688" s="1">
        <v>269</v>
      </c>
      <c r="I688" s="1">
        <v>134.5</v>
      </c>
      <c r="J688" s="1">
        <v>33.550185873605948</v>
      </c>
      <c r="K688" s="1">
        <v>6.9448737870111607E-9</v>
      </c>
    </row>
    <row r="689" spans="1:11" x14ac:dyDescent="0.3">
      <c r="A689" s="1">
        <v>3132103</v>
      </c>
      <c r="B689" s="1" t="s">
        <v>146</v>
      </c>
      <c r="C689" s="1">
        <v>73.742999999999995</v>
      </c>
      <c r="D689" s="1">
        <v>18197898</v>
      </c>
      <c r="E689" s="1">
        <v>85</v>
      </c>
      <c r="F689" s="1">
        <v>184</v>
      </c>
      <c r="G689" s="1">
        <v>8</v>
      </c>
      <c r="H689" s="1">
        <v>269</v>
      </c>
      <c r="I689" s="1">
        <v>134.5</v>
      </c>
      <c r="J689" s="1">
        <v>36.434944237918216</v>
      </c>
      <c r="K689" s="1">
        <v>1.5784771362453E-9</v>
      </c>
    </row>
    <row r="690" spans="1:11" x14ac:dyDescent="0.3">
      <c r="A690" s="1">
        <v>5121021</v>
      </c>
      <c r="B690" s="1" t="s">
        <v>146</v>
      </c>
      <c r="C690" s="1">
        <v>74.160999999999987</v>
      </c>
      <c r="D690" s="1">
        <v>18261405.5</v>
      </c>
      <c r="E690" s="1">
        <v>84</v>
      </c>
      <c r="F690" s="1">
        <v>181</v>
      </c>
      <c r="G690" s="1">
        <v>12</v>
      </c>
      <c r="H690" s="1">
        <v>265</v>
      </c>
      <c r="I690" s="1">
        <v>132.5</v>
      </c>
      <c r="J690" s="1">
        <v>35.505660377358488</v>
      </c>
      <c r="K690" s="1">
        <v>2.5431048321017293E-9</v>
      </c>
    </row>
    <row r="691" spans="1:11" x14ac:dyDescent="0.3">
      <c r="A691" s="1">
        <v>5122353</v>
      </c>
      <c r="B691" s="1" t="s">
        <v>146</v>
      </c>
      <c r="C691" s="1">
        <v>74.951999999999998</v>
      </c>
      <c r="D691" s="1" t="s">
        <v>6</v>
      </c>
      <c r="E691" s="1">
        <v>89</v>
      </c>
      <c r="F691" s="1">
        <v>180</v>
      </c>
      <c r="G691" s="1">
        <v>8</v>
      </c>
      <c r="H691" s="1">
        <v>269</v>
      </c>
      <c r="I691" s="1">
        <v>134.5</v>
      </c>
      <c r="J691" s="1">
        <v>30.78438661710037</v>
      </c>
      <c r="K691" s="1">
        <v>2.8834858630859929E-8</v>
      </c>
    </row>
    <row r="692" spans="1:11" x14ac:dyDescent="0.3">
      <c r="A692" s="1">
        <v>3145659</v>
      </c>
      <c r="B692" s="1" t="s">
        <v>146</v>
      </c>
      <c r="C692" s="1">
        <v>77.390999999999991</v>
      </c>
      <c r="D692" s="1">
        <v>18859530.75</v>
      </c>
      <c r="E692" s="1">
        <v>85</v>
      </c>
      <c r="F692" s="1">
        <v>185</v>
      </c>
      <c r="G692" s="1">
        <v>7</v>
      </c>
      <c r="H692" s="1">
        <v>270</v>
      </c>
      <c r="I692" s="1">
        <v>135</v>
      </c>
      <c r="J692" s="1">
        <v>37.037037037037038</v>
      </c>
      <c r="K692" s="1">
        <v>1.1590658060741267E-9</v>
      </c>
    </row>
    <row r="693" spans="1:11" x14ac:dyDescent="0.3">
      <c r="A693" s="1" t="s">
        <v>168</v>
      </c>
      <c r="B693" s="1" t="s">
        <v>146</v>
      </c>
      <c r="C693" s="1">
        <v>77.787999999999997</v>
      </c>
      <c r="D693" s="1">
        <v>19111223.25</v>
      </c>
      <c r="E693" s="1">
        <v>89</v>
      </c>
      <c r="F693" s="1">
        <v>177</v>
      </c>
      <c r="G693" s="1">
        <v>11</v>
      </c>
      <c r="H693" s="1">
        <v>266</v>
      </c>
      <c r="I693" s="1">
        <v>133</v>
      </c>
      <c r="J693" s="1">
        <v>29.112781954887218</v>
      </c>
      <c r="K693" s="1">
        <v>6.8284981310585147E-8</v>
      </c>
    </row>
    <row r="694" spans="1:11" x14ac:dyDescent="0.3">
      <c r="A694" s="1">
        <v>3094902</v>
      </c>
      <c r="B694" s="1" t="s">
        <v>146</v>
      </c>
      <c r="C694" s="1">
        <v>78.569000000000003</v>
      </c>
      <c r="D694" s="1">
        <v>19342617.833333332</v>
      </c>
      <c r="E694" s="1">
        <v>161</v>
      </c>
      <c r="F694" s="1">
        <v>102</v>
      </c>
      <c r="G694" s="1">
        <v>14</v>
      </c>
      <c r="H694" s="1">
        <v>263</v>
      </c>
      <c r="I694" s="1">
        <v>131.5</v>
      </c>
      <c r="J694" s="1">
        <v>13.235741444866919</v>
      </c>
      <c r="K694" s="1">
        <v>2.746612083650251E-4</v>
      </c>
    </row>
    <row r="695" spans="1:11" x14ac:dyDescent="0.3">
      <c r="A695" s="1">
        <v>3093567</v>
      </c>
      <c r="B695" s="1" t="s">
        <v>146</v>
      </c>
      <c r="C695" s="1">
        <v>81.847999999999999</v>
      </c>
      <c r="D695" s="1">
        <v>19613411</v>
      </c>
      <c r="E695" s="1">
        <v>95</v>
      </c>
      <c r="F695" s="1">
        <v>176</v>
      </c>
      <c r="G695" s="1">
        <v>6</v>
      </c>
      <c r="H695" s="1">
        <v>271</v>
      </c>
      <c r="I695" s="1">
        <v>135.5</v>
      </c>
      <c r="J695" s="1">
        <v>24.210332103321033</v>
      </c>
      <c r="K695" s="1">
        <v>8.6367701107111734E-7</v>
      </c>
    </row>
    <row r="696" spans="1:11" x14ac:dyDescent="0.3">
      <c r="A696" s="1" t="s">
        <v>169</v>
      </c>
      <c r="B696" s="1" t="s">
        <v>146</v>
      </c>
      <c r="C696" s="1">
        <v>82.254999999999995</v>
      </c>
      <c r="D696" s="1">
        <v>19657098.285714287</v>
      </c>
      <c r="E696" s="1">
        <v>110</v>
      </c>
      <c r="F696" s="1">
        <v>167</v>
      </c>
      <c r="G696" s="1">
        <v>0</v>
      </c>
      <c r="H696" s="1">
        <v>277</v>
      </c>
      <c r="I696" s="1">
        <v>138.5</v>
      </c>
      <c r="J696" s="1">
        <v>11.729241877256317</v>
      </c>
      <c r="K696" s="1">
        <v>6.1525650915962733E-4</v>
      </c>
    </row>
    <row r="697" spans="1:11" x14ac:dyDescent="0.3">
      <c r="A697" s="1">
        <v>3107385</v>
      </c>
      <c r="B697" s="1" t="s">
        <v>146</v>
      </c>
      <c r="C697" s="1">
        <v>84.200999999999993</v>
      </c>
      <c r="D697" s="1">
        <v>19829042.25</v>
      </c>
      <c r="E697" s="1">
        <v>95</v>
      </c>
      <c r="F697" s="1">
        <v>173</v>
      </c>
      <c r="G697" s="1">
        <v>9</v>
      </c>
      <c r="H697" s="1">
        <v>268</v>
      </c>
      <c r="I697" s="1">
        <v>134</v>
      </c>
      <c r="J697" s="1">
        <v>22.701492537313431</v>
      </c>
      <c r="K697" s="1">
        <v>1.8922083784506183E-6</v>
      </c>
    </row>
    <row r="698" spans="1:11" x14ac:dyDescent="0.3">
      <c r="A698" s="1" t="s">
        <v>170</v>
      </c>
      <c r="B698" s="1" t="s">
        <v>146</v>
      </c>
      <c r="C698" s="1">
        <v>85.013999999999996</v>
      </c>
      <c r="D698" s="1">
        <v>19886645</v>
      </c>
      <c r="E698" s="1">
        <v>101</v>
      </c>
      <c r="F698" s="1">
        <v>171</v>
      </c>
      <c r="G698" s="1">
        <v>5</v>
      </c>
      <c r="H698" s="1">
        <v>272</v>
      </c>
      <c r="I698" s="1">
        <v>136</v>
      </c>
      <c r="J698" s="1">
        <v>18.014705882352942</v>
      </c>
      <c r="K698" s="1">
        <v>2.1920504286482083E-5</v>
      </c>
    </row>
    <row r="699" spans="1:11" x14ac:dyDescent="0.3">
      <c r="A699" s="1">
        <v>3176043</v>
      </c>
      <c r="B699" s="1" t="s">
        <v>146</v>
      </c>
      <c r="C699" s="1">
        <v>85.425999999999974</v>
      </c>
      <c r="D699" s="1">
        <v>19992141</v>
      </c>
      <c r="E699" s="1">
        <v>90</v>
      </c>
      <c r="F699" s="1">
        <v>175</v>
      </c>
      <c r="G699" s="1">
        <v>12</v>
      </c>
      <c r="H699" s="1">
        <v>265</v>
      </c>
      <c r="I699" s="1">
        <v>132.5</v>
      </c>
      <c r="J699" s="1">
        <v>27.264150943396228</v>
      </c>
      <c r="K699" s="1">
        <v>1.7747148856348818E-7</v>
      </c>
    </row>
    <row r="700" spans="1:11" x14ac:dyDescent="0.3">
      <c r="A700" s="1">
        <v>3106195</v>
      </c>
      <c r="B700" s="1" t="s">
        <v>146</v>
      </c>
      <c r="C700" s="1">
        <v>87.092999999999975</v>
      </c>
      <c r="D700" s="1">
        <v>20146766.5</v>
      </c>
      <c r="E700" s="1">
        <v>91</v>
      </c>
      <c r="F700" s="1">
        <v>176</v>
      </c>
      <c r="G700" s="1">
        <v>10</v>
      </c>
      <c r="H700" s="1">
        <v>267</v>
      </c>
      <c r="I700" s="1">
        <v>133.5</v>
      </c>
      <c r="J700" s="1">
        <v>27.059925093632959</v>
      </c>
      <c r="K700" s="1">
        <v>1.9724488676459303E-7</v>
      </c>
    </row>
    <row r="701" spans="1:11" x14ac:dyDescent="0.3">
      <c r="A701" s="1" t="s">
        <v>171</v>
      </c>
      <c r="B701" s="1" t="s">
        <v>146</v>
      </c>
      <c r="C701" s="1">
        <v>87.478999999999971</v>
      </c>
      <c r="D701" s="1">
        <v>20249627.25</v>
      </c>
      <c r="E701" s="1">
        <v>181</v>
      </c>
      <c r="F701" s="1">
        <v>96</v>
      </c>
      <c r="G701" s="1">
        <v>0</v>
      </c>
      <c r="H701" s="1">
        <v>277</v>
      </c>
      <c r="I701" s="1">
        <v>138.5</v>
      </c>
      <c r="J701" s="1">
        <v>26.08303249097473</v>
      </c>
      <c r="K701" s="1">
        <v>3.2704542026849675E-7</v>
      </c>
    </row>
    <row r="702" spans="1:11" x14ac:dyDescent="0.3">
      <c r="A702" s="1">
        <v>4333198</v>
      </c>
      <c r="B702" s="1" t="s">
        <v>146</v>
      </c>
      <c r="C702" s="1">
        <v>88.315999999999974</v>
      </c>
      <c r="D702" s="1">
        <v>20289979.5</v>
      </c>
      <c r="E702" s="1">
        <v>96</v>
      </c>
      <c r="F702" s="1">
        <v>172</v>
      </c>
      <c r="G702" s="1">
        <v>9</v>
      </c>
      <c r="H702" s="1">
        <v>268</v>
      </c>
      <c r="I702" s="1">
        <v>134</v>
      </c>
      <c r="J702" s="1">
        <v>21.552238805970148</v>
      </c>
      <c r="K702" s="1">
        <v>3.4432050111691258E-6</v>
      </c>
    </row>
    <row r="703" spans="1:11" x14ac:dyDescent="0.3">
      <c r="A703" s="1">
        <v>4166605</v>
      </c>
      <c r="B703" s="1" t="s">
        <v>146</v>
      </c>
      <c r="C703" s="1">
        <v>89.109999999999985</v>
      </c>
      <c r="D703" s="1">
        <v>20408840.5</v>
      </c>
      <c r="E703" s="1">
        <v>154</v>
      </c>
      <c r="F703" s="1">
        <v>103</v>
      </c>
      <c r="G703" s="1">
        <v>20</v>
      </c>
      <c r="H703" s="1">
        <v>257</v>
      </c>
      <c r="I703" s="1">
        <v>128.5</v>
      </c>
      <c r="J703" s="1">
        <v>10.120622568093385</v>
      </c>
      <c r="K703" s="1">
        <v>1.4661946578152368E-3</v>
      </c>
    </row>
    <row r="704" spans="1:11" x14ac:dyDescent="0.3">
      <c r="A704" s="1" t="s">
        <v>172</v>
      </c>
      <c r="B704" s="1" t="s">
        <v>146</v>
      </c>
      <c r="C704" s="1">
        <v>89.890999999999977</v>
      </c>
      <c r="D704" s="1">
        <v>20487236</v>
      </c>
      <c r="E704" s="1">
        <v>178</v>
      </c>
      <c r="F704" s="1">
        <v>99</v>
      </c>
      <c r="G704" s="1">
        <v>0</v>
      </c>
      <c r="H704" s="1">
        <v>277</v>
      </c>
      <c r="I704" s="1">
        <v>138.5</v>
      </c>
      <c r="J704" s="1">
        <v>22.530685920577618</v>
      </c>
      <c r="K704" s="1">
        <v>2.0681339803066236E-6</v>
      </c>
    </row>
    <row r="705" spans="1:11" x14ac:dyDescent="0.3">
      <c r="A705" s="1">
        <v>3105953</v>
      </c>
      <c r="B705" s="1" t="s">
        <v>146</v>
      </c>
      <c r="C705" s="1">
        <v>90.285999999999973</v>
      </c>
      <c r="D705" s="1">
        <v>20526727</v>
      </c>
      <c r="E705" s="1">
        <v>94</v>
      </c>
      <c r="F705" s="1">
        <v>174</v>
      </c>
      <c r="G705" s="1">
        <v>9</v>
      </c>
      <c r="H705" s="1">
        <v>268</v>
      </c>
      <c r="I705" s="1">
        <v>134</v>
      </c>
      <c r="J705" s="1">
        <v>23.880597014925375</v>
      </c>
      <c r="K705" s="1">
        <v>1.0249967662471092E-6</v>
      </c>
    </row>
    <row r="706" spans="1:11" x14ac:dyDescent="0.3">
      <c r="A706" s="1">
        <v>4165387</v>
      </c>
      <c r="B706" s="1" t="s">
        <v>146</v>
      </c>
      <c r="C706" s="1">
        <v>91.125999999999976</v>
      </c>
      <c r="D706" s="1">
        <v>20526375</v>
      </c>
      <c r="E706" s="1">
        <v>159</v>
      </c>
      <c r="F706" s="1">
        <v>103</v>
      </c>
      <c r="G706" s="1">
        <v>15</v>
      </c>
      <c r="H706" s="1">
        <v>262</v>
      </c>
      <c r="I706" s="1">
        <v>131</v>
      </c>
      <c r="J706" s="1">
        <v>11.969465648854962</v>
      </c>
      <c r="K706" s="1">
        <v>5.4079447401568319E-4</v>
      </c>
    </row>
    <row r="707" spans="1:11" x14ac:dyDescent="0.3">
      <c r="A707" s="1">
        <v>4706344</v>
      </c>
      <c r="B707" s="1" t="s">
        <v>146</v>
      </c>
      <c r="C707" s="1">
        <v>93.58499999999998</v>
      </c>
      <c r="D707" s="1">
        <v>20700180</v>
      </c>
      <c r="E707" s="1">
        <v>97</v>
      </c>
      <c r="F707" s="1">
        <v>169</v>
      </c>
      <c r="G707" s="1">
        <v>11</v>
      </c>
      <c r="H707" s="1">
        <v>266</v>
      </c>
      <c r="I707" s="1">
        <v>133</v>
      </c>
      <c r="J707" s="1">
        <v>19.488721804511279</v>
      </c>
      <c r="K707" s="1">
        <v>1.0119541208768713E-5</v>
      </c>
    </row>
    <row r="708" spans="1:11" x14ac:dyDescent="0.3">
      <c r="A708" s="1">
        <v>3080002</v>
      </c>
      <c r="B708" s="1" t="s">
        <v>146</v>
      </c>
      <c r="C708" s="1">
        <v>93.986999999999981</v>
      </c>
      <c r="D708" s="1">
        <v>20780934.666666668</v>
      </c>
      <c r="E708" s="1">
        <v>97</v>
      </c>
      <c r="F708" s="1">
        <v>172</v>
      </c>
      <c r="G708" s="1">
        <v>8</v>
      </c>
      <c r="H708" s="1">
        <v>269</v>
      </c>
      <c r="I708" s="1">
        <v>134.5</v>
      </c>
      <c r="J708" s="1">
        <v>20.91078066914498</v>
      </c>
      <c r="K708" s="1">
        <v>4.8117891058464968E-6</v>
      </c>
    </row>
    <row r="709" spans="1:11" x14ac:dyDescent="0.3">
      <c r="A709" s="1" t="s">
        <v>173</v>
      </c>
      <c r="B709" s="1" t="s">
        <v>146</v>
      </c>
      <c r="C709" s="1">
        <v>94.396999999999977</v>
      </c>
      <c r="D709" s="1">
        <v>20832611</v>
      </c>
      <c r="E709" s="1">
        <v>108</v>
      </c>
      <c r="F709" s="1">
        <v>169</v>
      </c>
      <c r="G709" s="1">
        <v>0</v>
      </c>
      <c r="H709" s="1">
        <v>277</v>
      </c>
      <c r="I709" s="1">
        <v>138.5</v>
      </c>
      <c r="J709" s="1">
        <v>13.433212996389893</v>
      </c>
      <c r="K709" s="1">
        <v>2.4720835461601186E-4</v>
      </c>
    </row>
    <row r="710" spans="1:11" x14ac:dyDescent="0.3">
      <c r="A710" s="1" t="s">
        <v>174</v>
      </c>
      <c r="B710" s="1" t="s">
        <v>146</v>
      </c>
      <c r="C710" s="1">
        <v>94.782999999999973</v>
      </c>
      <c r="D710" s="1">
        <v>20835947.5</v>
      </c>
      <c r="E710" s="1">
        <v>109</v>
      </c>
      <c r="F710" s="1">
        <v>168</v>
      </c>
      <c r="G710" s="1">
        <v>0</v>
      </c>
      <c r="H710" s="1">
        <v>277</v>
      </c>
      <c r="I710" s="1">
        <v>138.5</v>
      </c>
      <c r="J710" s="1">
        <v>12.566787003610107</v>
      </c>
      <c r="K710" s="1">
        <v>3.9266308927810435E-4</v>
      </c>
    </row>
    <row r="711" spans="1:11" x14ac:dyDescent="0.3">
      <c r="A711" s="1">
        <v>5121467</v>
      </c>
      <c r="B711" s="1" t="s">
        <v>146</v>
      </c>
      <c r="C711" s="1">
        <v>95.57399999999997</v>
      </c>
      <c r="D711" s="1">
        <v>20918861.5</v>
      </c>
      <c r="E711" s="1">
        <v>92</v>
      </c>
      <c r="F711" s="1">
        <v>171</v>
      </c>
      <c r="G711" s="1">
        <v>14</v>
      </c>
      <c r="H711" s="1">
        <v>263</v>
      </c>
      <c r="I711" s="1">
        <v>131.5</v>
      </c>
      <c r="J711" s="1">
        <v>23.730038022813687</v>
      </c>
      <c r="K711" s="1">
        <v>1.1083903152792447E-6</v>
      </c>
    </row>
    <row r="712" spans="1:11" x14ac:dyDescent="0.3">
      <c r="A712" s="1" t="s">
        <v>175</v>
      </c>
      <c r="B712" s="1" t="s">
        <v>146</v>
      </c>
      <c r="C712" s="1">
        <v>95.968999999999966</v>
      </c>
      <c r="D712" s="1">
        <v>21007282</v>
      </c>
      <c r="E712" s="1">
        <v>171</v>
      </c>
      <c r="F712" s="1">
        <v>106</v>
      </c>
      <c r="G712" s="1">
        <v>0</v>
      </c>
      <c r="H712" s="1">
        <v>277</v>
      </c>
      <c r="I712" s="1">
        <v>138.5</v>
      </c>
      <c r="J712" s="1">
        <v>15.252707581227437</v>
      </c>
      <c r="K712" s="1">
        <v>9.4041844699001517E-5</v>
      </c>
    </row>
    <row r="713" spans="1:11" x14ac:dyDescent="0.3">
      <c r="A713" s="1">
        <v>3133217</v>
      </c>
      <c r="B713" s="1" t="s">
        <v>146</v>
      </c>
      <c r="C713" s="1">
        <v>96.363999999999976</v>
      </c>
      <c r="D713" s="1">
        <v>21077294.5</v>
      </c>
      <c r="E713" s="1">
        <v>92</v>
      </c>
      <c r="F713" s="1">
        <v>169</v>
      </c>
      <c r="G713" s="1">
        <v>16</v>
      </c>
      <c r="H713" s="1">
        <v>261</v>
      </c>
      <c r="I713" s="1">
        <v>130.5</v>
      </c>
      <c r="J713" s="1">
        <v>22.716475095785441</v>
      </c>
      <c r="K713" s="1">
        <v>1.877512175968855E-6</v>
      </c>
    </row>
    <row r="714" spans="1:11" x14ac:dyDescent="0.3">
      <c r="A714" s="1" t="s">
        <v>176</v>
      </c>
      <c r="B714" s="1" t="s">
        <v>146</v>
      </c>
      <c r="C714" s="1">
        <v>96.755999999999972</v>
      </c>
      <c r="D714" s="1">
        <v>21206771.857142858</v>
      </c>
      <c r="E714" s="1">
        <v>106</v>
      </c>
      <c r="F714" s="1">
        <v>167</v>
      </c>
      <c r="G714" s="1">
        <v>4</v>
      </c>
      <c r="H714" s="1">
        <v>273</v>
      </c>
      <c r="I714" s="1">
        <v>136.5</v>
      </c>
      <c r="J714" s="1">
        <v>13.63003663003663</v>
      </c>
      <c r="K714" s="1">
        <v>2.2259553585628249E-4</v>
      </c>
    </row>
    <row r="715" spans="1:11" x14ac:dyDescent="0.3">
      <c r="A715" s="1" t="s">
        <v>177</v>
      </c>
      <c r="B715" s="1" t="s">
        <v>146</v>
      </c>
      <c r="C715" s="1">
        <v>97.157999999999973</v>
      </c>
      <c r="D715" s="1">
        <v>21281721.75</v>
      </c>
      <c r="E715" s="1">
        <v>107</v>
      </c>
      <c r="F715" s="1">
        <v>170</v>
      </c>
      <c r="G715" s="1">
        <v>0</v>
      </c>
      <c r="H715" s="1">
        <v>277</v>
      </c>
      <c r="I715" s="1">
        <v>138.5</v>
      </c>
      <c r="J715" s="1">
        <v>14.328519855595667</v>
      </c>
      <c r="K715" s="1">
        <v>1.5352132376326622E-4</v>
      </c>
    </row>
    <row r="716" spans="1:11" x14ac:dyDescent="0.3">
      <c r="A716" s="1">
        <v>3085442</v>
      </c>
      <c r="B716" s="1" t="s">
        <v>146</v>
      </c>
      <c r="C716" s="1">
        <v>99.165999999999983</v>
      </c>
      <c r="D716" s="1">
        <v>21504942.5</v>
      </c>
      <c r="E716" s="1">
        <v>99</v>
      </c>
      <c r="F716" s="1">
        <v>167</v>
      </c>
      <c r="G716" s="1">
        <v>11</v>
      </c>
      <c r="H716" s="1">
        <v>266</v>
      </c>
      <c r="I716" s="1">
        <v>133</v>
      </c>
      <c r="J716" s="1">
        <v>17.383458646616543</v>
      </c>
      <c r="K716" s="1">
        <v>3.0547292033914037E-5</v>
      </c>
    </row>
    <row r="717" spans="1:11" x14ac:dyDescent="0.3">
      <c r="A717" s="1">
        <v>5120983</v>
      </c>
      <c r="B717" s="1" t="s">
        <v>146</v>
      </c>
      <c r="C717" s="1">
        <v>99.985999999999976</v>
      </c>
      <c r="D717" s="1">
        <v>21568519.199999999</v>
      </c>
      <c r="E717" s="1">
        <v>100</v>
      </c>
      <c r="F717" s="1">
        <v>169</v>
      </c>
      <c r="G717" s="1">
        <v>8</v>
      </c>
      <c r="H717" s="1">
        <v>269</v>
      </c>
      <c r="I717" s="1">
        <v>134.5</v>
      </c>
      <c r="J717" s="1">
        <v>17.698884758364311</v>
      </c>
      <c r="K717" s="1">
        <v>2.587782768005688E-5</v>
      </c>
    </row>
    <row r="718" spans="1:11" x14ac:dyDescent="0.3">
      <c r="A718" s="1" t="s">
        <v>178</v>
      </c>
      <c r="B718" s="1" t="s">
        <v>146</v>
      </c>
      <c r="C718" s="1">
        <v>100.39399999999998</v>
      </c>
      <c r="D718" s="1">
        <v>21631052.666666668</v>
      </c>
      <c r="E718" s="1">
        <v>167</v>
      </c>
      <c r="F718" s="1">
        <v>110</v>
      </c>
      <c r="G718" s="1">
        <v>0</v>
      </c>
      <c r="H718" s="1">
        <v>277</v>
      </c>
      <c r="I718" s="1">
        <v>138.5</v>
      </c>
      <c r="J718" s="1">
        <v>11.729241877256317</v>
      </c>
      <c r="K718" s="1">
        <v>6.1525650915962733E-4</v>
      </c>
    </row>
    <row r="719" spans="1:11" x14ac:dyDescent="0.3">
      <c r="A719" s="1">
        <v>4167574</v>
      </c>
      <c r="B719" s="1" t="s">
        <v>146</v>
      </c>
      <c r="C719" s="1">
        <v>101.20999999999998</v>
      </c>
      <c r="D719" s="1">
        <v>21665825</v>
      </c>
      <c r="E719" s="1">
        <v>109</v>
      </c>
      <c r="F719" s="1">
        <v>158</v>
      </c>
      <c r="G719" s="1">
        <v>10</v>
      </c>
      <c r="H719" s="1">
        <v>267</v>
      </c>
      <c r="I719" s="1">
        <v>133.5</v>
      </c>
      <c r="J719" s="1">
        <v>8.9925093632958806</v>
      </c>
      <c r="K719" s="1">
        <v>2.7108849096129858E-3</v>
      </c>
    </row>
    <row r="720" spans="1:11" x14ac:dyDescent="0.3">
      <c r="A720" s="1">
        <v>5122455</v>
      </c>
      <c r="B720" s="1" t="s">
        <v>146</v>
      </c>
      <c r="C720" s="1">
        <v>102.81599999999997</v>
      </c>
      <c r="D720" s="1">
        <v>21696415.5</v>
      </c>
      <c r="E720" s="1">
        <v>104</v>
      </c>
      <c r="F720" s="1">
        <v>159</v>
      </c>
      <c r="G720" s="1">
        <v>14</v>
      </c>
      <c r="H720" s="1">
        <v>263</v>
      </c>
      <c r="I720" s="1">
        <v>131.5</v>
      </c>
      <c r="J720" s="1">
        <v>11.50190114068441</v>
      </c>
      <c r="K720" s="1">
        <v>6.9525042731524722E-4</v>
      </c>
    </row>
    <row r="721" spans="1:11" x14ac:dyDescent="0.3">
      <c r="A721" s="1">
        <v>5122034</v>
      </c>
      <c r="B721" s="1" t="s">
        <v>146</v>
      </c>
      <c r="C721" s="1">
        <v>104.90799999999997</v>
      </c>
      <c r="D721" s="1">
        <v>21834699.875</v>
      </c>
      <c r="E721" s="1">
        <v>111</v>
      </c>
      <c r="F721" s="1">
        <v>149</v>
      </c>
      <c r="G721" s="1">
        <v>17</v>
      </c>
      <c r="H721" s="1">
        <v>260</v>
      </c>
      <c r="I721" s="1">
        <v>130</v>
      </c>
      <c r="J721" s="1">
        <v>5.5538461538461537</v>
      </c>
      <c r="K721" s="1">
        <v>1.8440123937691452E-2</v>
      </c>
    </row>
    <row r="722" spans="1:11" x14ac:dyDescent="0.3">
      <c r="A722" s="1" t="s">
        <v>179</v>
      </c>
      <c r="B722" s="1" t="s">
        <v>146</v>
      </c>
      <c r="C722" s="1">
        <v>105.29399999999998</v>
      </c>
      <c r="D722" s="1">
        <v>21834553</v>
      </c>
      <c r="E722" s="1">
        <v>158</v>
      </c>
      <c r="F722" s="1">
        <v>119</v>
      </c>
      <c r="G722" s="1">
        <v>0</v>
      </c>
      <c r="H722" s="1">
        <v>277</v>
      </c>
      <c r="I722" s="1">
        <v>138.5</v>
      </c>
      <c r="J722" s="1">
        <v>5.4909747292418771</v>
      </c>
      <c r="K722" s="1">
        <v>1.9114883352139161E-2</v>
      </c>
    </row>
    <row r="723" spans="1:11" x14ac:dyDescent="0.3">
      <c r="A723" s="1">
        <v>3198364</v>
      </c>
      <c r="B723" s="1" t="s">
        <v>146</v>
      </c>
      <c r="C723" s="1">
        <v>106.07199999999999</v>
      </c>
      <c r="D723" s="1">
        <v>22048836</v>
      </c>
      <c r="E723" s="1">
        <v>120</v>
      </c>
      <c r="F723" s="1">
        <v>147</v>
      </c>
      <c r="G723" s="1">
        <v>10</v>
      </c>
      <c r="H723" s="1">
        <v>267</v>
      </c>
      <c r="I723" s="1">
        <v>133.5</v>
      </c>
      <c r="J723" s="1">
        <v>2.7303370786516852</v>
      </c>
      <c r="K723" s="1">
        <v>9.8458502377584148E-2</v>
      </c>
    </row>
    <row r="724" spans="1:11" x14ac:dyDescent="0.3">
      <c r="A724" s="1" t="s">
        <v>180</v>
      </c>
      <c r="B724" s="1" t="s">
        <v>146</v>
      </c>
      <c r="C724" s="1">
        <v>106.48399999999998</v>
      </c>
      <c r="D724" s="1">
        <v>22104928</v>
      </c>
      <c r="E724" s="1">
        <v>126</v>
      </c>
      <c r="F724" s="1">
        <v>148</v>
      </c>
      <c r="G724" s="1">
        <v>3</v>
      </c>
      <c r="H724" s="1">
        <v>274</v>
      </c>
      <c r="I724" s="1">
        <v>137</v>
      </c>
      <c r="J724" s="1">
        <v>1.7664233576642336</v>
      </c>
      <c r="K724" s="1">
        <v>0.18382533679321822</v>
      </c>
    </row>
    <row r="725" spans="1:11" x14ac:dyDescent="0.3">
      <c r="A725" s="1">
        <v>3090995</v>
      </c>
      <c r="B725" s="1" t="s">
        <v>146</v>
      </c>
      <c r="C725" s="1">
        <v>108.50799999999998</v>
      </c>
      <c r="D725" s="1">
        <v>22449303.47368421</v>
      </c>
      <c r="E725" s="1">
        <v>121</v>
      </c>
      <c r="F725" s="1">
        <v>137</v>
      </c>
      <c r="G725" s="1">
        <v>19</v>
      </c>
      <c r="H725" s="1">
        <v>258</v>
      </c>
      <c r="I725" s="1">
        <v>129</v>
      </c>
      <c r="J725" s="1">
        <v>0.99224806201550386</v>
      </c>
      <c r="K725" s="1">
        <v>0.31919354853909648</v>
      </c>
    </row>
    <row r="726" spans="1:11" x14ac:dyDescent="0.3">
      <c r="A726" s="1">
        <v>3136242</v>
      </c>
      <c r="B726" s="1" t="s">
        <v>146</v>
      </c>
      <c r="C726" s="1">
        <v>108.90999999999997</v>
      </c>
      <c r="D726" s="1">
        <v>22436577</v>
      </c>
      <c r="E726" s="1">
        <v>117</v>
      </c>
      <c r="F726" s="1">
        <v>150</v>
      </c>
      <c r="G726" s="1">
        <v>10</v>
      </c>
      <c r="H726" s="1">
        <v>267</v>
      </c>
      <c r="I726" s="1">
        <v>133.5</v>
      </c>
      <c r="J726" s="1">
        <v>4.0786516853932584</v>
      </c>
      <c r="K726" s="1">
        <v>4.3428300016604207E-2</v>
      </c>
    </row>
    <row r="727" spans="1:11" x14ac:dyDescent="0.3">
      <c r="A727" s="1">
        <v>3168987</v>
      </c>
      <c r="B727" s="1" t="s">
        <v>146</v>
      </c>
      <c r="C727" s="1">
        <v>110.11499999999997</v>
      </c>
      <c r="D727" s="1">
        <v>22673742.272727273</v>
      </c>
      <c r="E727" s="1">
        <v>118</v>
      </c>
      <c r="F727" s="1">
        <v>151</v>
      </c>
      <c r="G727" s="1">
        <v>8</v>
      </c>
      <c r="H727" s="1">
        <v>269</v>
      </c>
      <c r="I727" s="1">
        <v>134.5</v>
      </c>
      <c r="J727" s="1">
        <v>4.048327137546468</v>
      </c>
      <c r="K727" s="1">
        <v>4.4215139750388564E-2</v>
      </c>
    </row>
    <row r="728" spans="1:11" x14ac:dyDescent="0.3">
      <c r="A728" s="1">
        <v>3107501</v>
      </c>
      <c r="B728" s="1" t="s">
        <v>146</v>
      </c>
      <c r="C728" s="1">
        <v>111.77499999999996</v>
      </c>
      <c r="D728" s="1">
        <v>22874015.5</v>
      </c>
      <c r="E728" s="1">
        <v>121</v>
      </c>
      <c r="F728" s="1">
        <v>144</v>
      </c>
      <c r="G728" s="1">
        <v>12</v>
      </c>
      <c r="H728" s="1">
        <v>265</v>
      </c>
      <c r="I728" s="1">
        <v>132.5</v>
      </c>
      <c r="J728" s="1">
        <v>1.9962264150943396</v>
      </c>
      <c r="K728" s="1">
        <v>0.15769137270290354</v>
      </c>
    </row>
    <row r="729" spans="1:11" x14ac:dyDescent="0.3">
      <c r="A729" s="1" t="s">
        <v>181</v>
      </c>
      <c r="B729" s="1" t="s">
        <v>146</v>
      </c>
      <c r="C729" s="1">
        <v>112.19199999999996</v>
      </c>
      <c r="D729" s="1">
        <v>22908518.5</v>
      </c>
      <c r="E729" s="1">
        <v>133</v>
      </c>
      <c r="F729" s="1">
        <v>144</v>
      </c>
      <c r="G729" s="1">
        <v>0</v>
      </c>
      <c r="H729" s="1">
        <v>277</v>
      </c>
      <c r="I729" s="1">
        <v>138.5</v>
      </c>
      <c r="J729" s="1">
        <v>0.43682310469314078</v>
      </c>
      <c r="K729" s="1">
        <v>0.50865980652651355</v>
      </c>
    </row>
    <row r="730" spans="1:11" x14ac:dyDescent="0.3">
      <c r="A730" s="1" t="s">
        <v>182</v>
      </c>
      <c r="B730" s="1" t="s">
        <v>146</v>
      </c>
      <c r="C730" s="1">
        <v>112.96399999999996</v>
      </c>
      <c r="D730" s="1">
        <v>23074877</v>
      </c>
      <c r="E730" s="1">
        <v>129</v>
      </c>
      <c r="F730" s="1">
        <v>146</v>
      </c>
      <c r="G730" s="1">
        <v>2</v>
      </c>
      <c r="H730" s="1">
        <v>275</v>
      </c>
      <c r="I730" s="1">
        <v>137.5</v>
      </c>
      <c r="J730" s="1">
        <v>1.050909090909091</v>
      </c>
      <c r="K730" s="1">
        <v>0.30529780795203559</v>
      </c>
    </row>
    <row r="731" spans="1:11" x14ac:dyDescent="0.3">
      <c r="A731" s="1">
        <v>3109249</v>
      </c>
      <c r="B731" s="1" t="s">
        <v>146</v>
      </c>
      <c r="C731" s="1">
        <v>113.76999999999995</v>
      </c>
      <c r="D731" s="1">
        <v>23104669.5</v>
      </c>
      <c r="E731" s="1">
        <v>120</v>
      </c>
      <c r="F731" s="1">
        <v>144</v>
      </c>
      <c r="G731" s="1">
        <v>13</v>
      </c>
      <c r="H731" s="1">
        <v>264</v>
      </c>
      <c r="I731" s="1">
        <v>132</v>
      </c>
      <c r="J731" s="1">
        <v>2.1818181818181817</v>
      </c>
      <c r="K731" s="1">
        <v>0.13964939861042935</v>
      </c>
    </row>
    <row r="732" spans="1:11" x14ac:dyDescent="0.3">
      <c r="A732" s="1">
        <v>3166196</v>
      </c>
      <c r="B732" s="1" t="s">
        <v>146</v>
      </c>
      <c r="C732" s="1">
        <v>114.97499999999994</v>
      </c>
      <c r="D732" s="1">
        <v>23195900.25</v>
      </c>
      <c r="E732" s="1">
        <v>119</v>
      </c>
      <c r="F732" s="1">
        <v>144</v>
      </c>
      <c r="G732" s="1">
        <v>14</v>
      </c>
      <c r="H732" s="1">
        <v>263</v>
      </c>
      <c r="I732" s="1">
        <v>131.5</v>
      </c>
      <c r="J732" s="1">
        <v>2.376425855513308</v>
      </c>
      <c r="K732" s="1">
        <v>0.12317908333627478</v>
      </c>
    </row>
    <row r="733" spans="1:11" x14ac:dyDescent="0.3">
      <c r="A733" s="1" t="s">
        <v>183</v>
      </c>
      <c r="B733" s="1" t="s">
        <v>146</v>
      </c>
      <c r="C733" s="1">
        <v>115.38699999999993</v>
      </c>
      <c r="D733" s="1">
        <v>23251031.928571429</v>
      </c>
      <c r="E733" s="1">
        <v>136</v>
      </c>
      <c r="F733" s="1">
        <v>141</v>
      </c>
      <c r="G733" s="1">
        <v>0</v>
      </c>
      <c r="H733" s="1">
        <v>277</v>
      </c>
      <c r="I733" s="1">
        <v>138.5</v>
      </c>
      <c r="J733" s="1">
        <v>9.0252707581227443E-2</v>
      </c>
      <c r="K733" s="1">
        <v>0.76385613579207756</v>
      </c>
    </row>
    <row r="734" spans="1:11" x14ac:dyDescent="0.3">
      <c r="A734" s="1">
        <v>4707503</v>
      </c>
      <c r="B734" s="1" t="s">
        <v>146</v>
      </c>
      <c r="C734" s="1">
        <v>116.54500099999994</v>
      </c>
      <c r="D734" s="1">
        <v>23353566.545454547</v>
      </c>
      <c r="E734" s="1">
        <v>129</v>
      </c>
      <c r="F734" s="1">
        <v>140</v>
      </c>
      <c r="G734" s="1">
        <v>8</v>
      </c>
      <c r="H734" s="1">
        <v>269</v>
      </c>
      <c r="I734" s="1">
        <v>134.5</v>
      </c>
      <c r="J734" s="1">
        <v>0.44981412639405205</v>
      </c>
      <c r="K734" s="1">
        <v>0.50242323598379179</v>
      </c>
    </row>
    <row r="735" spans="1:11" x14ac:dyDescent="0.3">
      <c r="A735" s="1">
        <v>4332535</v>
      </c>
      <c r="B735" s="1" t="s">
        <v>146</v>
      </c>
      <c r="C735" s="1">
        <v>117.81599999999995</v>
      </c>
      <c r="D735" s="1" t="s">
        <v>6</v>
      </c>
      <c r="E735" s="1">
        <v>124</v>
      </c>
      <c r="F735" s="1">
        <v>136</v>
      </c>
      <c r="G735" s="1">
        <v>17</v>
      </c>
      <c r="H735" s="1">
        <v>260</v>
      </c>
      <c r="I735" s="1">
        <v>130</v>
      </c>
      <c r="J735" s="1">
        <v>0.55384615384615388</v>
      </c>
      <c r="K735" s="1">
        <v>0.45675040242316917</v>
      </c>
    </row>
    <row r="736" spans="1:11" x14ac:dyDescent="0.3">
      <c r="A736" s="1" t="s">
        <v>184</v>
      </c>
      <c r="B736" s="1" t="s">
        <v>146</v>
      </c>
      <c r="C736" s="1">
        <v>118.22399999999995</v>
      </c>
      <c r="D736" s="1">
        <v>23628725.5</v>
      </c>
      <c r="E736" s="1">
        <v>138</v>
      </c>
      <c r="F736" s="1">
        <v>137</v>
      </c>
      <c r="G736" s="1">
        <v>2</v>
      </c>
      <c r="H736" s="1">
        <v>275</v>
      </c>
      <c r="I736" s="1">
        <v>137.5</v>
      </c>
      <c r="J736" s="1">
        <v>3.6363636363636364E-3</v>
      </c>
      <c r="K736" s="1">
        <v>0.95191489490336467</v>
      </c>
    </row>
    <row r="737" spans="1:11" x14ac:dyDescent="0.3">
      <c r="A737" s="1" t="s">
        <v>185</v>
      </c>
      <c r="B737" s="1" t="s">
        <v>146</v>
      </c>
      <c r="C737" s="1">
        <v>119.05399999999995</v>
      </c>
      <c r="D737" s="1">
        <v>23598717.199999999</v>
      </c>
      <c r="E737" s="1">
        <v>138</v>
      </c>
      <c r="F737" s="1">
        <v>135</v>
      </c>
      <c r="G737" s="1">
        <v>4</v>
      </c>
      <c r="H737" s="1">
        <v>273</v>
      </c>
      <c r="I737" s="1">
        <v>136.5</v>
      </c>
      <c r="J737" s="1">
        <v>3.2967032967032968E-2</v>
      </c>
      <c r="K737" s="1">
        <v>0.85592155976877271</v>
      </c>
    </row>
    <row r="738" spans="1:11" x14ac:dyDescent="0.3">
      <c r="A738" s="1">
        <v>3125846</v>
      </c>
      <c r="B738" s="1" t="s">
        <v>146</v>
      </c>
      <c r="C738" s="1">
        <v>119.84799999999996</v>
      </c>
      <c r="D738" s="1">
        <v>23719226</v>
      </c>
      <c r="E738" s="1">
        <v>116</v>
      </c>
      <c r="F738" s="1">
        <v>142</v>
      </c>
      <c r="G738" s="1">
        <v>19</v>
      </c>
      <c r="H738" s="1">
        <v>258</v>
      </c>
      <c r="I738" s="1">
        <v>129</v>
      </c>
      <c r="J738" s="1">
        <v>2.6201550387596901</v>
      </c>
      <c r="K738" s="1">
        <v>0.10551413098470053</v>
      </c>
    </row>
    <row r="739" spans="1:11" x14ac:dyDescent="0.3">
      <c r="A739" s="1">
        <v>3091516</v>
      </c>
      <c r="B739" s="1" t="s">
        <v>146</v>
      </c>
      <c r="C739" s="1">
        <v>120.65399999999995</v>
      </c>
      <c r="D739" s="1" t="s">
        <v>6</v>
      </c>
      <c r="E739" s="1">
        <v>126</v>
      </c>
      <c r="F739" s="1">
        <v>136</v>
      </c>
      <c r="G739" s="1">
        <v>15</v>
      </c>
      <c r="H739" s="1">
        <v>262</v>
      </c>
      <c r="I739" s="1">
        <v>131</v>
      </c>
      <c r="J739" s="1">
        <v>0.38167938931297712</v>
      </c>
      <c r="K739" s="1">
        <v>0.53670582325567362</v>
      </c>
    </row>
    <row r="740" spans="1:11" x14ac:dyDescent="0.3">
      <c r="A740" s="1" t="s">
        <v>186</v>
      </c>
      <c r="B740" s="1" t="s">
        <v>146</v>
      </c>
      <c r="C740" s="1">
        <v>122.70299999999995</v>
      </c>
      <c r="D740" s="1">
        <v>23793593</v>
      </c>
      <c r="E740" s="1">
        <v>139</v>
      </c>
      <c r="F740" s="1">
        <v>138</v>
      </c>
      <c r="G740" s="1">
        <v>0</v>
      </c>
      <c r="H740" s="1">
        <v>277</v>
      </c>
      <c r="I740" s="1">
        <v>138.5</v>
      </c>
      <c r="J740" s="1">
        <v>3.6101083032490976E-3</v>
      </c>
      <c r="K740" s="1">
        <v>0.95208859226735132</v>
      </c>
    </row>
    <row r="741" spans="1:11" x14ac:dyDescent="0.3">
      <c r="A741" s="1">
        <v>4120245</v>
      </c>
      <c r="B741" s="1" t="s">
        <v>146</v>
      </c>
      <c r="C741" s="1">
        <v>123.90299999999993</v>
      </c>
      <c r="D741" s="1" t="s">
        <v>6</v>
      </c>
      <c r="E741" s="1">
        <v>121</v>
      </c>
      <c r="F741" s="1">
        <v>140</v>
      </c>
      <c r="G741" s="1">
        <v>16</v>
      </c>
      <c r="H741" s="1">
        <v>261</v>
      </c>
      <c r="I741" s="1">
        <v>130.5</v>
      </c>
      <c r="J741" s="1">
        <v>1.3831417624521072</v>
      </c>
      <c r="K741" s="1">
        <v>0.23956671503183655</v>
      </c>
    </row>
    <row r="742" spans="1:11" x14ac:dyDescent="0.3">
      <c r="A742" s="1">
        <v>3097986</v>
      </c>
      <c r="B742" s="1" t="s">
        <v>146</v>
      </c>
      <c r="C742" s="1">
        <v>124.32899999999994</v>
      </c>
      <c r="D742" s="1" t="s">
        <v>6</v>
      </c>
      <c r="E742" s="1">
        <v>120</v>
      </c>
      <c r="F742" s="1">
        <v>142</v>
      </c>
      <c r="G742" s="1">
        <v>15</v>
      </c>
      <c r="H742" s="1">
        <v>262</v>
      </c>
      <c r="I742" s="1">
        <v>131</v>
      </c>
      <c r="J742" s="1">
        <v>1.8473282442748091</v>
      </c>
      <c r="K742" s="1">
        <v>0.17409445537875923</v>
      </c>
    </row>
    <row r="743" spans="1:11" x14ac:dyDescent="0.3">
      <c r="A743" s="1">
        <v>5029885</v>
      </c>
      <c r="B743" s="1" t="s">
        <v>146</v>
      </c>
      <c r="C743" s="1">
        <v>125.16899999999993</v>
      </c>
      <c r="D743" s="1">
        <v>24349908.571428571</v>
      </c>
      <c r="E743" s="1">
        <v>115</v>
      </c>
      <c r="F743" s="1">
        <v>144</v>
      </c>
      <c r="G743" s="1">
        <v>18</v>
      </c>
      <c r="H743" s="1">
        <v>259</v>
      </c>
      <c r="I743" s="1">
        <v>129.5</v>
      </c>
      <c r="J743" s="1">
        <v>3.2471042471042471</v>
      </c>
      <c r="K743" s="1">
        <v>7.1549760415917346E-2</v>
      </c>
    </row>
    <row r="744" spans="1:11" x14ac:dyDescent="0.3">
      <c r="A744" s="1">
        <v>4707551</v>
      </c>
      <c r="B744" s="1" t="s">
        <v>146</v>
      </c>
      <c r="C744" s="1">
        <v>125.99199999999993</v>
      </c>
      <c r="D744" s="1" t="s">
        <v>6</v>
      </c>
      <c r="E744" s="1">
        <v>115</v>
      </c>
      <c r="F744" s="1">
        <v>146</v>
      </c>
      <c r="G744" s="1">
        <v>16</v>
      </c>
      <c r="H744" s="1">
        <v>261</v>
      </c>
      <c r="I744" s="1">
        <v>130.5</v>
      </c>
      <c r="J744" s="1">
        <v>3.6819923371647509</v>
      </c>
      <c r="K744" s="1">
        <v>5.5003088563498274E-2</v>
      </c>
    </row>
    <row r="745" spans="1:11" x14ac:dyDescent="0.3">
      <c r="A745" s="1">
        <v>5051194</v>
      </c>
      <c r="B745" s="1" t="s">
        <v>187</v>
      </c>
      <c r="C745" s="1">
        <v>0</v>
      </c>
      <c r="D745" s="1" t="s">
        <v>6</v>
      </c>
      <c r="E745" s="1">
        <v>85</v>
      </c>
      <c r="F745" s="1">
        <v>181</v>
      </c>
      <c r="G745" s="1">
        <v>11</v>
      </c>
      <c r="H745" s="1">
        <v>266</v>
      </c>
      <c r="I745" s="1">
        <v>133</v>
      </c>
      <c r="J745" s="1">
        <v>34.646616541353382</v>
      </c>
      <c r="K745" s="1">
        <v>3.9532507850075628E-9</v>
      </c>
    </row>
    <row r="746" spans="1:11" x14ac:dyDescent="0.3">
      <c r="A746" s="1">
        <v>3144856</v>
      </c>
      <c r="B746" s="1" t="s">
        <v>187</v>
      </c>
      <c r="C746" s="1">
        <v>4.489999999999994</v>
      </c>
      <c r="D746" s="1">
        <v>325162.5</v>
      </c>
      <c r="E746" s="1">
        <v>98</v>
      </c>
      <c r="F746" s="1">
        <v>171</v>
      </c>
      <c r="G746" s="1">
        <v>8</v>
      </c>
      <c r="H746" s="1">
        <v>269</v>
      </c>
      <c r="I746" s="1">
        <v>134.5</v>
      </c>
      <c r="J746" s="1">
        <v>19.810408921933085</v>
      </c>
      <c r="K746" s="1">
        <v>8.5515715013717647E-6</v>
      </c>
    </row>
    <row r="747" spans="1:11" x14ac:dyDescent="0.3">
      <c r="A747" s="1">
        <v>3163048</v>
      </c>
      <c r="B747" s="1" t="s">
        <v>187</v>
      </c>
      <c r="C747" s="1">
        <v>5.6799999999999962</v>
      </c>
      <c r="D747" s="1" t="s">
        <v>6</v>
      </c>
      <c r="E747" s="1">
        <v>159</v>
      </c>
      <c r="F747" s="1">
        <v>101</v>
      </c>
      <c r="G747" s="1">
        <v>17</v>
      </c>
      <c r="H747" s="1">
        <v>260</v>
      </c>
      <c r="I747" s="1">
        <v>130</v>
      </c>
      <c r="J747" s="1">
        <v>12.938461538461539</v>
      </c>
      <c r="K747" s="1">
        <v>3.218994490963235E-4</v>
      </c>
    </row>
    <row r="748" spans="1:11" x14ac:dyDescent="0.3">
      <c r="A748" s="1" t="s">
        <v>188</v>
      </c>
      <c r="B748" s="1" t="s">
        <v>187</v>
      </c>
      <c r="C748" s="1">
        <v>6.0769999999999991</v>
      </c>
      <c r="D748" s="1" t="s">
        <v>6</v>
      </c>
      <c r="E748" s="1">
        <v>178</v>
      </c>
      <c r="F748" s="1">
        <v>99</v>
      </c>
      <c r="G748" s="1">
        <v>0</v>
      </c>
      <c r="H748" s="1">
        <v>277</v>
      </c>
      <c r="I748" s="1">
        <v>138.5</v>
      </c>
      <c r="J748" s="1">
        <v>22.530685920577618</v>
      </c>
      <c r="K748" s="1">
        <v>2.0681339803066236E-6</v>
      </c>
    </row>
    <row r="749" spans="1:11" x14ac:dyDescent="0.3">
      <c r="A749" s="1">
        <v>5029946</v>
      </c>
      <c r="B749" s="1" t="s">
        <v>187</v>
      </c>
      <c r="C749" s="1">
        <v>6.4869999999999983</v>
      </c>
      <c r="D749" s="1">
        <v>662282</v>
      </c>
      <c r="E749" s="1">
        <v>91</v>
      </c>
      <c r="F749" s="1">
        <v>171</v>
      </c>
      <c r="G749" s="1">
        <v>15</v>
      </c>
      <c r="H749" s="1">
        <v>262</v>
      </c>
      <c r="I749" s="1">
        <v>131</v>
      </c>
      <c r="J749" s="1">
        <v>24.427480916030536</v>
      </c>
      <c r="K749" s="1">
        <v>7.7160153535559238E-7</v>
      </c>
    </row>
    <row r="750" spans="1:11" x14ac:dyDescent="0.3">
      <c r="A750" s="1">
        <v>5121436</v>
      </c>
      <c r="B750" s="1" t="s">
        <v>187</v>
      </c>
      <c r="C750" s="1">
        <v>6.8840000000000012</v>
      </c>
      <c r="D750" s="1">
        <v>1107061.5</v>
      </c>
      <c r="E750" s="1">
        <v>98</v>
      </c>
      <c r="F750" s="1">
        <v>170</v>
      </c>
      <c r="G750" s="1">
        <v>9</v>
      </c>
      <c r="H750" s="1">
        <v>268</v>
      </c>
      <c r="I750" s="1">
        <v>134</v>
      </c>
      <c r="J750" s="1">
        <v>19.343283582089551</v>
      </c>
      <c r="K750" s="1">
        <v>1.0920266601102618E-5</v>
      </c>
    </row>
    <row r="751" spans="1:11" x14ac:dyDescent="0.3">
      <c r="A751" s="1">
        <v>4113473</v>
      </c>
      <c r="B751" s="1" t="s">
        <v>187</v>
      </c>
      <c r="C751" s="1">
        <v>7.2920000000000096</v>
      </c>
      <c r="D751" s="1">
        <v>1270910</v>
      </c>
      <c r="E751" s="1">
        <v>93</v>
      </c>
      <c r="F751" s="1">
        <v>172</v>
      </c>
      <c r="G751" s="1">
        <v>12</v>
      </c>
      <c r="H751" s="1">
        <v>265</v>
      </c>
      <c r="I751" s="1">
        <v>132.5</v>
      </c>
      <c r="J751" s="1">
        <v>23.550943396226415</v>
      </c>
      <c r="K751" s="1">
        <v>1.21649765810088E-6</v>
      </c>
    </row>
    <row r="752" spans="1:11" x14ac:dyDescent="0.3">
      <c r="A752" s="1">
        <v>4118251</v>
      </c>
      <c r="B752" s="1" t="s">
        <v>187</v>
      </c>
      <c r="C752" s="1">
        <v>7.7020000000000088</v>
      </c>
      <c r="D752" s="1">
        <v>1631634</v>
      </c>
      <c r="E752" s="1">
        <v>98</v>
      </c>
      <c r="F752" s="1">
        <v>171</v>
      </c>
      <c r="G752" s="1">
        <v>8</v>
      </c>
      <c r="H752" s="1">
        <v>269</v>
      </c>
      <c r="I752" s="1">
        <v>134.5</v>
      </c>
      <c r="J752" s="1">
        <v>19.810408921933085</v>
      </c>
      <c r="K752" s="1">
        <v>8.5515715013717647E-6</v>
      </c>
    </row>
    <row r="753" spans="1:11" x14ac:dyDescent="0.3">
      <c r="A753" s="1">
        <v>3183141</v>
      </c>
      <c r="B753" s="1" t="s">
        <v>187</v>
      </c>
      <c r="C753" s="1">
        <v>8.1069999999999975</v>
      </c>
      <c r="D753" s="1">
        <v>2188565.1904761903</v>
      </c>
      <c r="E753" s="1">
        <v>159</v>
      </c>
      <c r="F753" s="1">
        <v>100</v>
      </c>
      <c r="G753" s="1">
        <v>18</v>
      </c>
      <c r="H753" s="1">
        <v>259</v>
      </c>
      <c r="I753" s="1">
        <v>129.5</v>
      </c>
      <c r="J753" s="1">
        <v>13.440154440154441</v>
      </c>
      <c r="K753" s="1">
        <v>2.4629534513960624E-4</v>
      </c>
    </row>
    <row r="754" spans="1:11" x14ac:dyDescent="0.3">
      <c r="A754" s="1" t="s">
        <v>189</v>
      </c>
      <c r="B754" s="1" t="s">
        <v>187</v>
      </c>
      <c r="C754" s="1">
        <v>8.5040000000000013</v>
      </c>
      <c r="D754" s="1">
        <v>1666416</v>
      </c>
      <c r="E754" s="1">
        <v>105</v>
      </c>
      <c r="F754" s="1">
        <v>154</v>
      </c>
      <c r="G754" s="1">
        <v>18</v>
      </c>
      <c r="H754" s="1">
        <v>259</v>
      </c>
      <c r="I754" s="1">
        <v>129.5</v>
      </c>
      <c r="J754" s="1">
        <v>9.2702702702702702</v>
      </c>
      <c r="K754" s="1">
        <v>2.3290333280499816E-3</v>
      </c>
    </row>
    <row r="755" spans="1:11" x14ac:dyDescent="0.3">
      <c r="A755" s="1">
        <v>3096447</v>
      </c>
      <c r="B755" s="1" t="s">
        <v>187</v>
      </c>
      <c r="C755" s="1">
        <v>9.753999999999996</v>
      </c>
      <c r="D755" s="1">
        <v>3327068</v>
      </c>
      <c r="E755" s="1">
        <v>152</v>
      </c>
      <c r="F755" s="1">
        <v>103</v>
      </c>
      <c r="G755" s="1">
        <v>22</v>
      </c>
      <c r="H755" s="1">
        <v>255</v>
      </c>
      <c r="I755" s="1">
        <v>127.5</v>
      </c>
      <c r="J755" s="1">
        <v>9.4156862745098042</v>
      </c>
      <c r="K755" s="1">
        <v>2.1513702956136335E-3</v>
      </c>
    </row>
    <row r="756" spans="1:11" x14ac:dyDescent="0.3">
      <c r="A756" s="1" t="s">
        <v>190</v>
      </c>
      <c r="B756" s="1" t="s">
        <v>187</v>
      </c>
      <c r="C756" s="1">
        <v>10.140000000000015</v>
      </c>
      <c r="D756" s="1" t="s">
        <v>6</v>
      </c>
      <c r="E756" s="1">
        <v>176</v>
      </c>
      <c r="F756" s="1">
        <v>99</v>
      </c>
      <c r="G756" s="1">
        <v>2</v>
      </c>
      <c r="H756" s="1">
        <v>275</v>
      </c>
      <c r="I756" s="1">
        <v>137.5</v>
      </c>
      <c r="J756" s="1">
        <v>21.56</v>
      </c>
      <c r="K756" s="1">
        <v>3.429299025994659E-6</v>
      </c>
    </row>
    <row r="757" spans="1:11" x14ac:dyDescent="0.3">
      <c r="A757" s="1" t="s">
        <v>191</v>
      </c>
      <c r="B757" s="1" t="s">
        <v>187</v>
      </c>
      <c r="C757" s="1">
        <v>10.539999999999994</v>
      </c>
      <c r="D757" s="1">
        <v>4768423.666666667</v>
      </c>
      <c r="E757" s="1">
        <v>95</v>
      </c>
      <c r="F757" s="1">
        <v>159</v>
      </c>
      <c r="G757" s="1">
        <v>23</v>
      </c>
      <c r="H757" s="1">
        <v>254</v>
      </c>
      <c r="I757" s="1">
        <v>127</v>
      </c>
      <c r="J757" s="1">
        <v>16.125984251968504</v>
      </c>
      <c r="K757" s="1">
        <v>5.926530016249664E-5</v>
      </c>
    </row>
    <row r="758" spans="1:11" x14ac:dyDescent="0.3">
      <c r="A758" s="1">
        <v>3123659</v>
      </c>
      <c r="B758" s="1" t="s">
        <v>187</v>
      </c>
      <c r="C758" s="1">
        <v>10.950000000000015</v>
      </c>
      <c r="D758" s="1">
        <v>5479321.1428571427</v>
      </c>
      <c r="E758" s="1">
        <v>158</v>
      </c>
      <c r="F758" s="1">
        <v>101</v>
      </c>
      <c r="G758" s="1">
        <v>18</v>
      </c>
      <c r="H758" s="1">
        <v>259</v>
      </c>
      <c r="I758" s="1">
        <v>129.5</v>
      </c>
      <c r="J758" s="1">
        <v>12.544401544401545</v>
      </c>
      <c r="K758" s="1">
        <v>3.9739511888341146E-4</v>
      </c>
    </row>
    <row r="759" spans="1:11" x14ac:dyDescent="0.3">
      <c r="A759" s="1">
        <v>3100199</v>
      </c>
      <c r="B759" s="1" t="s">
        <v>187</v>
      </c>
      <c r="C759" s="1">
        <v>11.342000000000008</v>
      </c>
      <c r="D759" s="1">
        <v>6011223.823529412</v>
      </c>
      <c r="E759" s="1">
        <v>96</v>
      </c>
      <c r="F759" s="1">
        <v>171</v>
      </c>
      <c r="G759" s="1">
        <v>10</v>
      </c>
      <c r="H759" s="1">
        <v>267</v>
      </c>
      <c r="I759" s="1">
        <v>133.5</v>
      </c>
      <c r="J759" s="1">
        <v>21.067415730337078</v>
      </c>
      <c r="K759" s="1">
        <v>4.4340432485544894E-6</v>
      </c>
    </row>
    <row r="760" spans="1:11" x14ac:dyDescent="0.3">
      <c r="A760" s="1" t="s">
        <v>192</v>
      </c>
      <c r="B760" s="1" t="s">
        <v>187</v>
      </c>
      <c r="C760" s="1">
        <v>11.734</v>
      </c>
      <c r="D760" s="1" t="s">
        <v>6</v>
      </c>
      <c r="E760" s="1">
        <v>110</v>
      </c>
      <c r="F760" s="1">
        <v>166</v>
      </c>
      <c r="G760" s="1">
        <v>1</v>
      </c>
      <c r="H760" s="1">
        <v>276</v>
      </c>
      <c r="I760" s="1">
        <v>138</v>
      </c>
      <c r="J760" s="1">
        <v>11.362318840579711</v>
      </c>
      <c r="K760" s="1">
        <v>7.4949192282017826E-4</v>
      </c>
    </row>
    <row r="761" spans="1:11" x14ac:dyDescent="0.3">
      <c r="A761" s="1">
        <v>3093605</v>
      </c>
      <c r="B761" s="1" t="s">
        <v>187</v>
      </c>
      <c r="C761" s="1">
        <v>12.939000000000011</v>
      </c>
      <c r="D761" s="1">
        <v>7786901</v>
      </c>
      <c r="E761" s="1">
        <v>95</v>
      </c>
      <c r="F761" s="1">
        <v>168</v>
      </c>
      <c r="G761" s="1">
        <v>14</v>
      </c>
      <c r="H761" s="1">
        <v>263</v>
      </c>
      <c r="I761" s="1">
        <v>131.5</v>
      </c>
      <c r="J761" s="1">
        <v>20.262357414448669</v>
      </c>
      <c r="K761" s="1">
        <v>6.7515954126597673E-6</v>
      </c>
    </row>
    <row r="762" spans="1:11" x14ac:dyDescent="0.3">
      <c r="A762" s="1">
        <v>3087835</v>
      </c>
      <c r="B762" s="1" t="s">
        <v>187</v>
      </c>
      <c r="C762" s="1">
        <v>13.74200000000001</v>
      </c>
      <c r="D762" s="1">
        <v>8162685.5999999996</v>
      </c>
      <c r="E762" s="1">
        <v>103</v>
      </c>
      <c r="F762" s="1">
        <v>165</v>
      </c>
      <c r="G762" s="1">
        <v>9</v>
      </c>
      <c r="H762" s="1">
        <v>268</v>
      </c>
      <c r="I762" s="1">
        <v>134</v>
      </c>
      <c r="J762" s="1">
        <v>14.343283582089553</v>
      </c>
      <c r="K762" s="1">
        <v>1.5232211944804939E-4</v>
      </c>
    </row>
    <row r="763" spans="1:11" x14ac:dyDescent="0.3">
      <c r="A763" s="1">
        <v>3078175</v>
      </c>
      <c r="B763" s="1" t="s">
        <v>187</v>
      </c>
      <c r="C763" s="1">
        <v>14.144990000000002</v>
      </c>
      <c r="D763" s="1">
        <v>8388506</v>
      </c>
      <c r="E763" s="1">
        <v>99</v>
      </c>
      <c r="F763" s="1">
        <v>164</v>
      </c>
      <c r="G763" s="1">
        <v>14</v>
      </c>
      <c r="H763" s="1">
        <v>263</v>
      </c>
      <c r="I763" s="1">
        <v>131.5</v>
      </c>
      <c r="J763" s="1">
        <v>16.064638783269963</v>
      </c>
      <c r="K763" s="1">
        <v>6.121653575901287E-5</v>
      </c>
    </row>
    <row r="764" spans="1:11" x14ac:dyDescent="0.3">
      <c r="A764" s="1">
        <v>3086255</v>
      </c>
      <c r="B764" s="1" t="s">
        <v>187</v>
      </c>
      <c r="C764" s="1">
        <v>14.944990000000002</v>
      </c>
      <c r="D764" s="1">
        <v>8684538.75</v>
      </c>
      <c r="E764" s="1">
        <v>104</v>
      </c>
      <c r="F764" s="1">
        <v>162</v>
      </c>
      <c r="G764" s="1">
        <v>11</v>
      </c>
      <c r="H764" s="1">
        <v>266</v>
      </c>
      <c r="I764" s="1">
        <v>133</v>
      </c>
      <c r="J764" s="1">
        <v>12.646616541353383</v>
      </c>
      <c r="K764" s="1">
        <v>3.7624599166403917E-4</v>
      </c>
    </row>
    <row r="765" spans="1:11" x14ac:dyDescent="0.3">
      <c r="A765" s="1">
        <v>3132656</v>
      </c>
      <c r="B765" s="1" t="s">
        <v>187</v>
      </c>
      <c r="C765" s="1">
        <v>15.336990000000005</v>
      </c>
      <c r="D765" s="1" t="s">
        <v>6</v>
      </c>
      <c r="E765" s="1">
        <v>149</v>
      </c>
      <c r="F765" s="1">
        <v>112</v>
      </c>
      <c r="G765" s="1">
        <v>16</v>
      </c>
      <c r="H765" s="1">
        <v>261</v>
      </c>
      <c r="I765" s="1">
        <v>130.5</v>
      </c>
      <c r="J765" s="1">
        <v>5.245210727969349</v>
      </c>
      <c r="K765" s="1">
        <v>2.2007262748708466E-2</v>
      </c>
    </row>
    <row r="766" spans="1:11" x14ac:dyDescent="0.3">
      <c r="A766" s="1">
        <v>3112197</v>
      </c>
      <c r="B766" s="1" t="s">
        <v>187</v>
      </c>
      <c r="C766" s="1">
        <v>15.739990000000004</v>
      </c>
      <c r="D766" s="1">
        <v>8964131.5</v>
      </c>
      <c r="E766" s="1">
        <v>105</v>
      </c>
      <c r="F766" s="1">
        <v>162</v>
      </c>
      <c r="G766" s="1">
        <v>10</v>
      </c>
      <c r="H766" s="1">
        <v>267</v>
      </c>
      <c r="I766" s="1">
        <v>133.5</v>
      </c>
      <c r="J766" s="1">
        <v>12.168539325842696</v>
      </c>
      <c r="K766" s="1">
        <v>4.8602352179120332E-4</v>
      </c>
    </row>
    <row r="767" spans="1:11" x14ac:dyDescent="0.3">
      <c r="A767" s="1" t="s">
        <v>193</v>
      </c>
      <c r="B767" s="1" t="s">
        <v>187</v>
      </c>
      <c r="C767" s="1">
        <v>16.559990000000003</v>
      </c>
      <c r="D767" s="1">
        <v>9313827.1764705889</v>
      </c>
      <c r="E767" s="1">
        <v>113</v>
      </c>
      <c r="F767" s="1">
        <v>148</v>
      </c>
      <c r="G767" s="1">
        <v>16</v>
      </c>
      <c r="H767" s="1">
        <v>261</v>
      </c>
      <c r="I767" s="1">
        <v>130.5</v>
      </c>
      <c r="J767" s="1">
        <v>4.6934865900383143</v>
      </c>
      <c r="K767" s="1">
        <v>3.0277151686304998E-2</v>
      </c>
    </row>
    <row r="768" spans="1:11" x14ac:dyDescent="0.3">
      <c r="A768" s="1">
        <v>3216569</v>
      </c>
      <c r="B768" s="1" t="s">
        <v>187</v>
      </c>
      <c r="C768" s="1">
        <v>16.953990000000008</v>
      </c>
      <c r="D768" s="1">
        <v>9581638.666666666</v>
      </c>
      <c r="E768" s="1">
        <v>108</v>
      </c>
      <c r="F768" s="1">
        <v>164</v>
      </c>
      <c r="G768" s="1">
        <v>5</v>
      </c>
      <c r="H768" s="1">
        <v>272</v>
      </c>
      <c r="I768" s="1">
        <v>136</v>
      </c>
      <c r="J768" s="1">
        <v>11.529411764705882</v>
      </c>
      <c r="K768" s="1">
        <v>6.8503686537922551E-4</v>
      </c>
    </row>
    <row r="769" spans="1:11" x14ac:dyDescent="0.3">
      <c r="A769" s="1">
        <v>5030177</v>
      </c>
      <c r="B769" s="1" t="s">
        <v>187</v>
      </c>
      <c r="C769" s="1">
        <v>17.793990000000004</v>
      </c>
      <c r="D769" s="1">
        <v>9615430.8000000007</v>
      </c>
      <c r="E769" s="1">
        <v>103</v>
      </c>
      <c r="F769" s="1">
        <v>164</v>
      </c>
      <c r="G769" s="1">
        <v>10</v>
      </c>
      <c r="H769" s="1">
        <v>267</v>
      </c>
      <c r="I769" s="1">
        <v>133.5</v>
      </c>
      <c r="J769" s="1">
        <v>13.936329588014981</v>
      </c>
      <c r="K769" s="1">
        <v>1.8910788177480496E-4</v>
      </c>
    </row>
    <row r="770" spans="1:11" x14ac:dyDescent="0.3">
      <c r="A770" s="1">
        <v>5029507</v>
      </c>
      <c r="B770" s="1" t="s">
        <v>187</v>
      </c>
      <c r="C770" s="1">
        <v>18.574990000000003</v>
      </c>
      <c r="D770" s="1">
        <v>9948450.375</v>
      </c>
      <c r="E770" s="1">
        <v>96</v>
      </c>
      <c r="F770" s="1">
        <v>166</v>
      </c>
      <c r="G770" s="1">
        <v>15</v>
      </c>
      <c r="H770" s="1">
        <v>262</v>
      </c>
      <c r="I770" s="1">
        <v>131</v>
      </c>
      <c r="J770" s="1">
        <v>18.702290076335878</v>
      </c>
      <c r="K770" s="1">
        <v>1.5279886555818721E-5</v>
      </c>
    </row>
    <row r="771" spans="1:11" x14ac:dyDescent="0.3">
      <c r="A771" s="1" t="s">
        <v>194</v>
      </c>
      <c r="B771" s="1" t="s">
        <v>187</v>
      </c>
      <c r="C771" s="1">
        <v>18.971990000000005</v>
      </c>
      <c r="D771" s="1">
        <v>10028681.333333334</v>
      </c>
      <c r="E771" s="1">
        <v>171</v>
      </c>
      <c r="F771" s="1">
        <v>106</v>
      </c>
      <c r="G771" s="1">
        <v>0</v>
      </c>
      <c r="H771" s="1">
        <v>277</v>
      </c>
      <c r="I771" s="1">
        <v>138.5</v>
      </c>
      <c r="J771" s="1">
        <v>15.252707581227437</v>
      </c>
      <c r="K771" s="1">
        <v>9.4041844699001517E-5</v>
      </c>
    </row>
    <row r="772" spans="1:11" x14ac:dyDescent="0.3">
      <c r="A772" s="1">
        <v>3126880</v>
      </c>
      <c r="B772" s="1" t="s">
        <v>187</v>
      </c>
      <c r="C772" s="1">
        <v>20.955990000000003</v>
      </c>
      <c r="D772" s="1">
        <v>10468457.142857144</v>
      </c>
      <c r="E772" s="1">
        <v>101</v>
      </c>
      <c r="F772" s="1">
        <v>160</v>
      </c>
      <c r="G772" s="1">
        <v>16</v>
      </c>
      <c r="H772" s="1">
        <v>261</v>
      </c>
      <c r="I772" s="1">
        <v>130.5</v>
      </c>
      <c r="J772" s="1">
        <v>13.337164750957854</v>
      </c>
      <c r="K772" s="1">
        <v>2.6019745532507825E-4</v>
      </c>
    </row>
    <row r="773" spans="1:11" x14ac:dyDescent="0.3">
      <c r="A773" s="1">
        <v>3182957</v>
      </c>
      <c r="B773" s="1" t="s">
        <v>187</v>
      </c>
      <c r="C773" s="1">
        <v>21.355990000000002</v>
      </c>
      <c r="D773" s="1">
        <v>10559125.875</v>
      </c>
      <c r="E773" s="1">
        <v>108</v>
      </c>
      <c r="F773" s="1">
        <v>158</v>
      </c>
      <c r="G773" s="1">
        <v>11</v>
      </c>
      <c r="H773" s="1">
        <v>266</v>
      </c>
      <c r="I773" s="1">
        <v>133</v>
      </c>
      <c r="J773" s="1">
        <v>9.3984962406015029</v>
      </c>
      <c r="K773" s="1">
        <v>2.1716348414547817E-3</v>
      </c>
    </row>
    <row r="774" spans="1:11" x14ac:dyDescent="0.3">
      <c r="A774" s="1">
        <v>5031252</v>
      </c>
      <c r="B774" s="1" t="s">
        <v>187</v>
      </c>
      <c r="C774" s="1">
        <v>24.581990000000008</v>
      </c>
      <c r="D774" s="1">
        <v>10900276.25</v>
      </c>
      <c r="E774" s="1">
        <v>105</v>
      </c>
      <c r="F774" s="1">
        <v>158</v>
      </c>
      <c r="G774" s="1">
        <v>14</v>
      </c>
      <c r="H774" s="1">
        <v>263</v>
      </c>
      <c r="I774" s="1">
        <v>131.5</v>
      </c>
      <c r="J774" s="1">
        <v>10.680608365019012</v>
      </c>
      <c r="K774" s="1">
        <v>1.0826445019014616E-3</v>
      </c>
    </row>
    <row r="775" spans="1:11" x14ac:dyDescent="0.3">
      <c r="A775" s="1">
        <v>4110685</v>
      </c>
      <c r="B775" s="1" t="s">
        <v>187</v>
      </c>
      <c r="C775" s="1">
        <v>25.436990000000005</v>
      </c>
      <c r="D775" s="1" t="s">
        <v>6</v>
      </c>
      <c r="E775" s="1">
        <v>143</v>
      </c>
      <c r="F775" s="1">
        <v>116</v>
      </c>
      <c r="G775" s="1">
        <v>18</v>
      </c>
      <c r="H775" s="1">
        <v>259</v>
      </c>
      <c r="I775" s="1">
        <v>129.5</v>
      </c>
      <c r="J775" s="1">
        <v>2.8146718146718146</v>
      </c>
      <c r="K775" s="1">
        <v>9.3405998170829091E-2</v>
      </c>
    </row>
    <row r="776" spans="1:11" x14ac:dyDescent="0.3">
      <c r="A776" s="1">
        <v>5047900</v>
      </c>
      <c r="B776" s="1" t="s">
        <v>187</v>
      </c>
      <c r="C776" s="1">
        <v>27.519990000000007</v>
      </c>
      <c r="D776" s="1">
        <v>11267036</v>
      </c>
      <c r="E776" s="1">
        <v>109</v>
      </c>
      <c r="F776" s="1">
        <v>154</v>
      </c>
      <c r="G776" s="1">
        <v>14</v>
      </c>
      <c r="H776" s="1">
        <v>263</v>
      </c>
      <c r="I776" s="1">
        <v>131.5</v>
      </c>
      <c r="J776" s="1">
        <v>7.6996197718631176</v>
      </c>
      <c r="K776" s="1">
        <v>5.5232459272730981E-3</v>
      </c>
    </row>
    <row r="777" spans="1:11" x14ac:dyDescent="0.3">
      <c r="A777" s="1">
        <v>5030579</v>
      </c>
      <c r="B777" s="1" t="s">
        <v>187</v>
      </c>
      <c r="C777" s="1">
        <v>28.366990000000001</v>
      </c>
      <c r="D777" s="1">
        <v>11275287</v>
      </c>
      <c r="E777" s="1">
        <v>111</v>
      </c>
      <c r="F777" s="1">
        <v>151</v>
      </c>
      <c r="G777" s="1">
        <v>15</v>
      </c>
      <c r="H777" s="1">
        <v>262</v>
      </c>
      <c r="I777" s="1">
        <v>131</v>
      </c>
      <c r="J777" s="1">
        <v>6.106870229007634</v>
      </c>
      <c r="K777" s="1">
        <v>1.346573759952277E-2</v>
      </c>
    </row>
    <row r="778" spans="1:11" x14ac:dyDescent="0.3">
      <c r="A778" s="1">
        <v>3111312</v>
      </c>
      <c r="B778" s="1" t="s">
        <v>187</v>
      </c>
      <c r="C778" s="1">
        <v>29.616990000000008</v>
      </c>
      <c r="D778" s="1">
        <v>11356135.5</v>
      </c>
      <c r="E778" s="1">
        <v>122</v>
      </c>
      <c r="F778" s="1">
        <v>148</v>
      </c>
      <c r="G778" s="1">
        <v>7</v>
      </c>
      <c r="H778" s="1">
        <v>270</v>
      </c>
      <c r="I778" s="1">
        <v>135</v>
      </c>
      <c r="J778" s="1">
        <v>2.5037037037037035</v>
      </c>
      <c r="K778" s="1">
        <v>0.11357890784637743</v>
      </c>
    </row>
    <row r="779" spans="1:11" x14ac:dyDescent="0.3">
      <c r="A779" s="1" t="s">
        <v>195</v>
      </c>
      <c r="B779" s="1" t="s">
        <v>187</v>
      </c>
      <c r="C779" s="1">
        <v>30.002990000000008</v>
      </c>
      <c r="D779" s="1">
        <v>11417080.25</v>
      </c>
      <c r="E779" s="1">
        <v>150</v>
      </c>
      <c r="F779" s="1">
        <v>127</v>
      </c>
      <c r="G779" s="1">
        <v>0</v>
      </c>
      <c r="H779" s="1">
        <v>277</v>
      </c>
      <c r="I779" s="1">
        <v>138.5</v>
      </c>
      <c r="J779" s="1">
        <v>1.9097472924187726</v>
      </c>
      <c r="K779" s="1">
        <v>0.16699133252571255</v>
      </c>
    </row>
    <row r="780" spans="1:11" x14ac:dyDescent="0.3">
      <c r="A780" s="1" t="s">
        <v>196</v>
      </c>
      <c r="B780" s="1" t="s">
        <v>187</v>
      </c>
      <c r="C780" s="1">
        <v>30.390990000000006</v>
      </c>
      <c r="D780" s="1">
        <v>11367836</v>
      </c>
      <c r="E780" s="1">
        <v>134</v>
      </c>
      <c r="F780" s="1">
        <v>142</v>
      </c>
      <c r="G780" s="1">
        <v>1</v>
      </c>
      <c r="H780" s="1">
        <v>276</v>
      </c>
      <c r="I780" s="1">
        <v>138</v>
      </c>
      <c r="J780" s="1">
        <v>0.2318840579710145</v>
      </c>
      <c r="K780" s="1">
        <v>0.63013033330425983</v>
      </c>
    </row>
    <row r="781" spans="1:11" x14ac:dyDescent="0.3">
      <c r="A781" s="1">
        <v>3130692</v>
      </c>
      <c r="B781" s="1" t="s">
        <v>187</v>
      </c>
      <c r="C781" s="1">
        <v>31.193990000000007</v>
      </c>
      <c r="D781" s="1">
        <v>11516075</v>
      </c>
      <c r="E781" s="1">
        <v>119</v>
      </c>
      <c r="F781" s="1">
        <v>146</v>
      </c>
      <c r="G781" s="1">
        <v>12</v>
      </c>
      <c r="H781" s="1">
        <v>265</v>
      </c>
      <c r="I781" s="1">
        <v>132.5</v>
      </c>
      <c r="J781" s="1">
        <v>2.7509433962264151</v>
      </c>
      <c r="K781" s="1">
        <v>9.7197063930317698E-2</v>
      </c>
    </row>
    <row r="782" spans="1:11" x14ac:dyDescent="0.3">
      <c r="A782" s="1">
        <v>5121671</v>
      </c>
      <c r="B782" s="1" t="s">
        <v>187</v>
      </c>
      <c r="C782" s="1">
        <v>32.812990000000006</v>
      </c>
      <c r="D782" s="1">
        <v>11780204</v>
      </c>
      <c r="E782" s="1">
        <v>125</v>
      </c>
      <c r="F782" s="1">
        <v>142</v>
      </c>
      <c r="G782" s="1">
        <v>10</v>
      </c>
      <c r="H782" s="1">
        <v>267</v>
      </c>
      <c r="I782" s="1">
        <v>133.5</v>
      </c>
      <c r="J782" s="1">
        <v>1.0823970037453183</v>
      </c>
      <c r="K782" s="1">
        <v>0.29816194814931968</v>
      </c>
    </row>
    <row r="783" spans="1:11" x14ac:dyDescent="0.3">
      <c r="A783" s="1">
        <v>3134981</v>
      </c>
      <c r="B783" s="1" t="s">
        <v>187</v>
      </c>
      <c r="C783" s="1">
        <v>33.214980000000004</v>
      </c>
      <c r="D783" s="1">
        <v>11697287.25</v>
      </c>
      <c r="E783" s="1">
        <v>129</v>
      </c>
      <c r="F783" s="1">
        <v>126</v>
      </c>
      <c r="G783" s="1">
        <v>22</v>
      </c>
      <c r="H783" s="1">
        <v>255</v>
      </c>
      <c r="I783" s="1">
        <v>127.5</v>
      </c>
      <c r="J783" s="1">
        <v>3.5294117647058823E-2</v>
      </c>
      <c r="K783" s="1">
        <v>0.85098068703205576</v>
      </c>
    </row>
    <row r="784" spans="1:11" x14ac:dyDescent="0.3">
      <c r="A784" s="1">
        <v>4333479</v>
      </c>
      <c r="B784" s="1" t="s">
        <v>187</v>
      </c>
      <c r="C784" s="1">
        <v>33.624990000000011</v>
      </c>
      <c r="D784" s="1">
        <v>11894081.5</v>
      </c>
      <c r="E784" s="1">
        <v>114</v>
      </c>
      <c r="F784" s="1">
        <v>148</v>
      </c>
      <c r="G784" s="1">
        <v>15</v>
      </c>
      <c r="H784" s="1">
        <v>262</v>
      </c>
      <c r="I784" s="1">
        <v>131</v>
      </c>
      <c r="J784" s="1">
        <v>4.4122137404580153</v>
      </c>
      <c r="K784" s="1">
        <v>3.5682506748695934E-2</v>
      </c>
    </row>
    <row r="785" spans="1:11" x14ac:dyDescent="0.3">
      <c r="A785" s="1" t="s">
        <v>197</v>
      </c>
      <c r="B785" s="1" t="s">
        <v>187</v>
      </c>
      <c r="C785" s="1">
        <v>34.839990000000007</v>
      </c>
      <c r="D785" s="1">
        <v>11999737.333333334</v>
      </c>
      <c r="E785" s="1">
        <v>122</v>
      </c>
      <c r="F785" s="1">
        <v>136</v>
      </c>
      <c r="G785" s="1">
        <v>19</v>
      </c>
      <c r="H785" s="1">
        <v>258</v>
      </c>
      <c r="I785" s="1">
        <v>129</v>
      </c>
      <c r="J785" s="1">
        <v>0.75968992248062017</v>
      </c>
      <c r="K785" s="1">
        <v>0.38342557802941785</v>
      </c>
    </row>
    <row r="786" spans="1:11" x14ac:dyDescent="0.3">
      <c r="A786" s="1">
        <v>5050218</v>
      </c>
      <c r="B786" s="1" t="s">
        <v>187</v>
      </c>
      <c r="C786" s="1">
        <v>35.251989999999999</v>
      </c>
      <c r="D786" s="1">
        <v>12465580.133333333</v>
      </c>
      <c r="E786" s="1">
        <v>121</v>
      </c>
      <c r="F786" s="1">
        <v>144</v>
      </c>
      <c r="G786" s="1">
        <v>12</v>
      </c>
      <c r="H786" s="1">
        <v>265</v>
      </c>
      <c r="I786" s="1">
        <v>132.5</v>
      </c>
      <c r="J786" s="1">
        <v>1.9962264150943396</v>
      </c>
      <c r="K786" s="1">
        <v>0.15769137270290354</v>
      </c>
    </row>
    <row r="787" spans="1:11" x14ac:dyDescent="0.3">
      <c r="A787" s="1">
        <v>4707519</v>
      </c>
      <c r="B787" s="1" t="s">
        <v>187</v>
      </c>
      <c r="C787" s="1">
        <v>35.671980000000005</v>
      </c>
      <c r="D787" s="1">
        <v>12338137.909090908</v>
      </c>
      <c r="E787" s="1">
        <v>122</v>
      </c>
      <c r="F787" s="1">
        <v>145</v>
      </c>
      <c r="G787" s="1">
        <v>10</v>
      </c>
      <c r="H787" s="1">
        <v>267</v>
      </c>
      <c r="I787" s="1">
        <v>133.5</v>
      </c>
      <c r="J787" s="1">
        <v>1.9812734082397003</v>
      </c>
      <c r="K787" s="1">
        <v>0.159256320125823</v>
      </c>
    </row>
    <row r="788" spans="1:11" x14ac:dyDescent="0.3">
      <c r="A788" s="1">
        <v>3096247</v>
      </c>
      <c r="B788" s="1" t="s">
        <v>187</v>
      </c>
      <c r="C788" s="1">
        <v>36.074980000000004</v>
      </c>
      <c r="D788" s="1">
        <v>12859504.833333334</v>
      </c>
      <c r="E788" s="1">
        <v>119</v>
      </c>
      <c r="F788" s="1">
        <v>144</v>
      </c>
      <c r="G788" s="1">
        <v>14</v>
      </c>
      <c r="H788" s="1">
        <v>263</v>
      </c>
      <c r="I788" s="1">
        <v>131.5</v>
      </c>
      <c r="J788" s="1">
        <v>2.376425855513308</v>
      </c>
      <c r="K788" s="1">
        <v>0.12317908333627478</v>
      </c>
    </row>
    <row r="789" spans="1:11" x14ac:dyDescent="0.3">
      <c r="A789" s="1" t="s">
        <v>198</v>
      </c>
      <c r="B789" s="1" t="s">
        <v>187</v>
      </c>
      <c r="C789" s="1">
        <v>36.874980000000001</v>
      </c>
      <c r="D789" s="1">
        <v>12695478.4</v>
      </c>
      <c r="E789" s="1">
        <v>134</v>
      </c>
      <c r="F789" s="1">
        <v>142</v>
      </c>
      <c r="G789" s="1">
        <v>1</v>
      </c>
      <c r="H789" s="1">
        <v>276</v>
      </c>
      <c r="I789" s="1">
        <v>138</v>
      </c>
      <c r="J789" s="1">
        <v>0.2318840579710145</v>
      </c>
      <c r="K789" s="1">
        <v>0.63013033330425983</v>
      </c>
    </row>
    <row r="790" spans="1:11" x14ac:dyDescent="0.3">
      <c r="A790" s="1" t="s">
        <v>199</v>
      </c>
      <c r="B790" s="1" t="s">
        <v>187</v>
      </c>
      <c r="C790" s="1">
        <v>37.262990000000009</v>
      </c>
      <c r="D790" s="1">
        <v>13046882</v>
      </c>
      <c r="E790" s="1">
        <v>136</v>
      </c>
      <c r="F790" s="1">
        <v>141</v>
      </c>
      <c r="G790" s="1">
        <v>0</v>
      </c>
      <c r="H790" s="1">
        <v>277</v>
      </c>
      <c r="I790" s="1">
        <v>138.5</v>
      </c>
      <c r="J790" s="1">
        <v>9.0252707581227443E-2</v>
      </c>
      <c r="K790" s="1">
        <v>0.76385613579207756</v>
      </c>
    </row>
    <row r="791" spans="1:11" x14ac:dyDescent="0.3">
      <c r="A791" s="1">
        <v>4115760</v>
      </c>
      <c r="B791" s="1" t="s">
        <v>187</v>
      </c>
      <c r="C791" s="1">
        <v>38.049990000000001</v>
      </c>
      <c r="D791" s="1">
        <v>13100986.75</v>
      </c>
      <c r="E791" s="1">
        <v>131</v>
      </c>
      <c r="F791" s="1">
        <v>133</v>
      </c>
      <c r="G791" s="1">
        <v>13</v>
      </c>
      <c r="H791" s="1">
        <v>264</v>
      </c>
      <c r="I791" s="1">
        <v>132</v>
      </c>
      <c r="J791" s="1">
        <v>1.5151515151515152E-2</v>
      </c>
      <c r="K791" s="1">
        <v>0.90203464925445032</v>
      </c>
    </row>
    <row r="792" spans="1:11" x14ac:dyDescent="0.3">
      <c r="A792" s="1">
        <v>5030151</v>
      </c>
      <c r="B792" s="1" t="s">
        <v>187</v>
      </c>
      <c r="C792" s="1">
        <v>39.254989999999999</v>
      </c>
      <c r="D792" s="1">
        <v>13257204.333333334</v>
      </c>
      <c r="E792" s="1">
        <v>126</v>
      </c>
      <c r="F792" s="1">
        <v>140</v>
      </c>
      <c r="G792" s="1">
        <v>11</v>
      </c>
      <c r="H792" s="1">
        <v>266</v>
      </c>
      <c r="I792" s="1">
        <v>133</v>
      </c>
      <c r="J792" s="1">
        <v>0.73684210526315785</v>
      </c>
      <c r="K792" s="1">
        <v>0.39067434602356804</v>
      </c>
    </row>
    <row r="793" spans="1:11" x14ac:dyDescent="0.3">
      <c r="A793" s="1">
        <v>5121312</v>
      </c>
      <c r="B793" s="1" t="s">
        <v>187</v>
      </c>
      <c r="C793" s="1">
        <v>43.421990000000001</v>
      </c>
      <c r="D793" s="1">
        <v>13355911.25</v>
      </c>
      <c r="E793" s="1">
        <v>124</v>
      </c>
      <c r="F793" s="1">
        <v>138</v>
      </c>
      <c r="G793" s="1">
        <v>15</v>
      </c>
      <c r="H793" s="1">
        <v>262</v>
      </c>
      <c r="I793" s="1">
        <v>131</v>
      </c>
      <c r="J793" s="1">
        <v>0.74809160305343514</v>
      </c>
      <c r="K793" s="1">
        <v>0.38708111395536249</v>
      </c>
    </row>
    <row r="794" spans="1:11" x14ac:dyDescent="0.3">
      <c r="A794" s="1">
        <v>5049149</v>
      </c>
      <c r="B794" s="1" t="s">
        <v>187</v>
      </c>
      <c r="C794" s="1">
        <v>48.860990000000001</v>
      </c>
      <c r="D794" s="1">
        <v>13628012.5</v>
      </c>
      <c r="E794" s="1">
        <v>124</v>
      </c>
      <c r="F794" s="1">
        <v>141</v>
      </c>
      <c r="G794" s="1">
        <v>12</v>
      </c>
      <c r="H794" s="1">
        <v>265</v>
      </c>
      <c r="I794" s="1">
        <v>132.5</v>
      </c>
      <c r="J794" s="1">
        <v>1.090566037735849</v>
      </c>
      <c r="K794" s="1">
        <v>0.29634582724572073</v>
      </c>
    </row>
    <row r="795" spans="1:11" x14ac:dyDescent="0.3">
      <c r="A795" s="1">
        <v>5121756</v>
      </c>
      <c r="B795" s="1" t="s">
        <v>187</v>
      </c>
      <c r="C795" s="1">
        <v>49.704990000000002</v>
      </c>
      <c r="D795" s="1">
        <v>13636254.5</v>
      </c>
      <c r="E795" s="1">
        <v>131</v>
      </c>
      <c r="F795" s="1">
        <v>140</v>
      </c>
      <c r="G795" s="1">
        <v>6</v>
      </c>
      <c r="H795" s="1">
        <v>271</v>
      </c>
      <c r="I795" s="1">
        <v>135.5</v>
      </c>
      <c r="J795" s="1">
        <v>0.2988929889298893</v>
      </c>
      <c r="K795" s="1">
        <v>0.58457725092987389</v>
      </c>
    </row>
    <row r="796" spans="1:11" x14ac:dyDescent="0.3">
      <c r="A796" s="1">
        <v>3112187</v>
      </c>
      <c r="B796" s="1" t="s">
        <v>187</v>
      </c>
      <c r="C796" s="1">
        <v>50.959989999999998</v>
      </c>
      <c r="D796" s="1" t="s">
        <v>6</v>
      </c>
      <c r="E796" s="1">
        <v>126</v>
      </c>
      <c r="F796" s="1">
        <v>138</v>
      </c>
      <c r="G796" s="1">
        <v>13</v>
      </c>
      <c r="H796" s="1">
        <v>264</v>
      </c>
      <c r="I796" s="1">
        <v>132</v>
      </c>
      <c r="J796" s="1">
        <v>0.54545454545454541</v>
      </c>
      <c r="K796" s="1">
        <v>0.46018093544712019</v>
      </c>
    </row>
    <row r="797" spans="1:11" x14ac:dyDescent="0.3">
      <c r="A797" s="1">
        <v>3085644</v>
      </c>
      <c r="B797" s="1" t="s">
        <v>187</v>
      </c>
      <c r="C797" s="1">
        <v>51.782990000000005</v>
      </c>
      <c r="D797" s="1">
        <v>13928716.5</v>
      </c>
      <c r="E797" s="1">
        <v>134</v>
      </c>
      <c r="F797" s="1">
        <v>132</v>
      </c>
      <c r="G797" s="1">
        <v>11</v>
      </c>
      <c r="H797" s="1">
        <v>266</v>
      </c>
      <c r="I797" s="1">
        <v>133</v>
      </c>
      <c r="J797" s="1">
        <v>1.5037593984962405E-2</v>
      </c>
      <c r="K797" s="1">
        <v>0.9024017855981159</v>
      </c>
    </row>
    <row r="798" spans="1:11" x14ac:dyDescent="0.3">
      <c r="A798" s="1">
        <v>4167326</v>
      </c>
      <c r="B798" s="1" t="s">
        <v>187</v>
      </c>
      <c r="C798" s="1">
        <v>52.211990000000007</v>
      </c>
      <c r="D798" s="1">
        <v>13907395.777777778</v>
      </c>
      <c r="E798" s="1">
        <v>130</v>
      </c>
      <c r="F798" s="1">
        <v>138</v>
      </c>
      <c r="G798" s="1">
        <v>9</v>
      </c>
      <c r="H798" s="1">
        <v>268</v>
      </c>
      <c r="I798" s="1">
        <v>134</v>
      </c>
      <c r="J798" s="1">
        <v>0.23880597014925373</v>
      </c>
      <c r="K798" s="1">
        <v>0.62506983912912895</v>
      </c>
    </row>
    <row r="799" spans="1:11" x14ac:dyDescent="0.3">
      <c r="A799" s="1">
        <v>3094278</v>
      </c>
      <c r="B799" s="1" t="s">
        <v>187</v>
      </c>
      <c r="C799" s="1">
        <v>53.002990000000004</v>
      </c>
      <c r="D799" s="1">
        <v>13949817</v>
      </c>
      <c r="E799" s="1">
        <v>135</v>
      </c>
      <c r="F799" s="1">
        <v>136</v>
      </c>
      <c r="G799" s="1">
        <v>6</v>
      </c>
      <c r="H799" s="1">
        <v>271</v>
      </c>
      <c r="I799" s="1">
        <v>135.5</v>
      </c>
      <c r="J799" s="1">
        <v>3.6900369003690036E-3</v>
      </c>
      <c r="K799" s="1">
        <v>0.95156175628931217</v>
      </c>
    </row>
    <row r="800" spans="1:11" x14ac:dyDescent="0.3">
      <c r="A800" s="1">
        <v>3158039</v>
      </c>
      <c r="B800" s="1" t="s">
        <v>187</v>
      </c>
      <c r="C800" s="1">
        <v>53.422990000000006</v>
      </c>
      <c r="D800" s="1" t="s">
        <v>6</v>
      </c>
      <c r="E800" s="1">
        <v>123</v>
      </c>
      <c r="F800" s="1">
        <v>139</v>
      </c>
      <c r="G800" s="1">
        <v>15</v>
      </c>
      <c r="H800" s="1">
        <v>262</v>
      </c>
      <c r="I800" s="1">
        <v>131</v>
      </c>
      <c r="J800" s="1">
        <v>0.97709923664122134</v>
      </c>
      <c r="K800" s="1">
        <v>0.32291600871455806</v>
      </c>
    </row>
    <row r="801" spans="1:11" x14ac:dyDescent="0.3">
      <c r="A801" s="1">
        <v>3161110</v>
      </c>
      <c r="B801" s="1" t="s">
        <v>187</v>
      </c>
      <c r="C801" s="1">
        <v>56.315990000000006</v>
      </c>
      <c r="D801" s="1">
        <v>14885734.864864865</v>
      </c>
      <c r="E801" s="1">
        <v>126</v>
      </c>
      <c r="F801" s="1">
        <v>142</v>
      </c>
      <c r="G801" s="1">
        <v>9</v>
      </c>
      <c r="H801" s="1">
        <v>268</v>
      </c>
      <c r="I801" s="1">
        <v>134</v>
      </c>
      <c r="J801" s="1">
        <v>0.95522388059701491</v>
      </c>
      <c r="K801" s="1">
        <v>0.32839315835531235</v>
      </c>
    </row>
    <row r="802" spans="1:11" x14ac:dyDescent="0.3">
      <c r="A802" s="1">
        <v>3081304</v>
      </c>
      <c r="B802" s="1" t="s">
        <v>187</v>
      </c>
      <c r="C802" s="1">
        <v>56.709990000000012</v>
      </c>
      <c r="D802" s="1">
        <v>15079042</v>
      </c>
      <c r="E802" s="1">
        <v>115</v>
      </c>
      <c r="F802" s="1">
        <v>145</v>
      </c>
      <c r="G802" s="1">
        <v>17</v>
      </c>
      <c r="H802" s="1">
        <v>260</v>
      </c>
      <c r="I802" s="1">
        <v>130</v>
      </c>
      <c r="J802" s="1">
        <v>3.4615384615384617</v>
      </c>
      <c r="K802" s="1">
        <v>6.2811847516098709E-2</v>
      </c>
    </row>
    <row r="803" spans="1:11" x14ac:dyDescent="0.3">
      <c r="A803" s="1" t="s">
        <v>200</v>
      </c>
      <c r="B803" s="1" t="s">
        <v>187</v>
      </c>
      <c r="C803" s="1">
        <v>59.128990000000002</v>
      </c>
      <c r="D803" s="1" t="s">
        <v>6</v>
      </c>
      <c r="E803" s="1">
        <v>149</v>
      </c>
      <c r="F803" s="1">
        <v>128</v>
      </c>
      <c r="G803" s="1">
        <v>0</v>
      </c>
      <c r="H803" s="1">
        <v>277</v>
      </c>
      <c r="I803" s="1">
        <v>138.5</v>
      </c>
      <c r="J803" s="1">
        <v>1.592057761732852</v>
      </c>
      <c r="K803" s="1">
        <v>0.2070323832918381</v>
      </c>
    </row>
    <row r="804" spans="1:11" x14ac:dyDescent="0.3">
      <c r="A804" s="1">
        <v>5121343</v>
      </c>
      <c r="B804" s="1" t="s">
        <v>187</v>
      </c>
      <c r="C804" s="1">
        <v>59.533990000000003</v>
      </c>
      <c r="D804" s="1">
        <v>15263723.5</v>
      </c>
      <c r="E804" s="1">
        <v>132</v>
      </c>
      <c r="F804" s="1">
        <v>128</v>
      </c>
      <c r="G804" s="1">
        <v>17</v>
      </c>
      <c r="H804" s="1">
        <v>260</v>
      </c>
      <c r="I804" s="1">
        <v>130</v>
      </c>
      <c r="J804" s="1">
        <v>6.1538461538461542E-2</v>
      </c>
      <c r="K804" s="1">
        <v>0.80408065747196145</v>
      </c>
    </row>
    <row r="805" spans="1:11" x14ac:dyDescent="0.3">
      <c r="A805" s="1">
        <v>4338549</v>
      </c>
      <c r="B805" s="1" t="s">
        <v>187</v>
      </c>
      <c r="C805" s="1">
        <v>62.462990000000005</v>
      </c>
      <c r="D805" s="1">
        <v>15557383</v>
      </c>
      <c r="E805" s="1">
        <v>113</v>
      </c>
      <c r="F805" s="1">
        <v>151</v>
      </c>
      <c r="G805" s="1">
        <v>13</v>
      </c>
      <c r="H805" s="1">
        <v>264</v>
      </c>
      <c r="I805" s="1">
        <v>132</v>
      </c>
      <c r="J805" s="1">
        <v>5.4696969696969697</v>
      </c>
      <c r="K805" s="1">
        <v>1.934898020033668E-2</v>
      </c>
    </row>
    <row r="806" spans="1:11" x14ac:dyDescent="0.3">
      <c r="A806" s="1">
        <v>5122347</v>
      </c>
      <c r="B806" s="1" t="s">
        <v>187</v>
      </c>
      <c r="C806" s="1">
        <v>62.867990000000006</v>
      </c>
      <c r="D806" s="1">
        <v>15673187.333333334</v>
      </c>
      <c r="E806" s="1">
        <v>139</v>
      </c>
      <c r="F806" s="1">
        <v>124</v>
      </c>
      <c r="G806" s="1">
        <v>14</v>
      </c>
      <c r="H806" s="1">
        <v>263</v>
      </c>
      <c r="I806" s="1">
        <v>131.5</v>
      </c>
      <c r="J806" s="1">
        <v>0.85551330798479086</v>
      </c>
      <c r="K806" s="1">
        <v>0.35499731399072693</v>
      </c>
    </row>
    <row r="807" spans="1:11" x14ac:dyDescent="0.3">
      <c r="A807" s="1">
        <v>3157007</v>
      </c>
      <c r="B807" s="1" t="s">
        <v>187</v>
      </c>
      <c r="C807" s="1">
        <v>63.711990000000007</v>
      </c>
      <c r="D807" s="1">
        <v>15703581.833333334</v>
      </c>
      <c r="E807" s="1">
        <v>111</v>
      </c>
      <c r="F807" s="1">
        <v>153</v>
      </c>
      <c r="G807" s="1">
        <v>13</v>
      </c>
      <c r="H807" s="1">
        <v>264</v>
      </c>
      <c r="I807" s="1">
        <v>132</v>
      </c>
      <c r="J807" s="1">
        <v>6.6818181818181817</v>
      </c>
      <c r="K807" s="1">
        <v>9.740122405271898E-3</v>
      </c>
    </row>
    <row r="808" spans="1:11" x14ac:dyDescent="0.3">
      <c r="A808" s="1">
        <v>5120918</v>
      </c>
      <c r="B808" s="1" t="s">
        <v>187</v>
      </c>
      <c r="C808" s="1">
        <v>64.114990000000006</v>
      </c>
      <c r="D808" s="1">
        <v>15728531</v>
      </c>
      <c r="E808" s="1">
        <v>141</v>
      </c>
      <c r="F808" s="1">
        <v>122</v>
      </c>
      <c r="G808" s="1">
        <v>14</v>
      </c>
      <c r="H808" s="1">
        <v>263</v>
      </c>
      <c r="I808" s="1">
        <v>131.5</v>
      </c>
      <c r="J808" s="1">
        <v>1.3726235741444868</v>
      </c>
      <c r="K808" s="1">
        <v>0.24136162837841466</v>
      </c>
    </row>
    <row r="809" spans="1:11" x14ac:dyDescent="0.3">
      <c r="A809" s="1">
        <v>4166544</v>
      </c>
      <c r="B809" s="1" t="s">
        <v>187</v>
      </c>
      <c r="C809" s="1">
        <v>64.917990000000003</v>
      </c>
      <c r="D809" s="1" t="s">
        <v>6</v>
      </c>
      <c r="E809" s="1">
        <v>135</v>
      </c>
      <c r="F809" s="1">
        <v>127</v>
      </c>
      <c r="G809" s="1">
        <v>15</v>
      </c>
      <c r="H809" s="1">
        <v>262</v>
      </c>
      <c r="I809" s="1">
        <v>131</v>
      </c>
      <c r="J809" s="1">
        <v>0.24427480916030533</v>
      </c>
      <c r="K809" s="1">
        <v>0.62113552794239579</v>
      </c>
    </row>
    <row r="810" spans="1:11" s="6" customFormat="1" x14ac:dyDescent="0.3">
      <c r="A810" s="6">
        <v>3113721</v>
      </c>
      <c r="B810" s="6" t="s">
        <v>187</v>
      </c>
      <c r="C810" s="6">
        <v>66.122990000000001</v>
      </c>
      <c r="D810" s="6">
        <v>15843584.416666666</v>
      </c>
      <c r="E810" s="6">
        <v>136</v>
      </c>
      <c r="F810" s="6">
        <v>122</v>
      </c>
      <c r="G810" s="6">
        <v>19</v>
      </c>
      <c r="H810" s="6">
        <v>258</v>
      </c>
      <c r="I810" s="6">
        <v>129</v>
      </c>
      <c r="J810" s="6">
        <v>0.75968992248062017</v>
      </c>
      <c r="K810" s="6">
        <v>0.38342557802941785</v>
      </c>
    </row>
    <row r="811" spans="1:11" x14ac:dyDescent="0.3">
      <c r="A811" s="1" t="s">
        <v>201</v>
      </c>
      <c r="B811" s="1" t="s">
        <v>187</v>
      </c>
      <c r="C811" s="1">
        <v>67.703990000000005</v>
      </c>
      <c r="D811" s="1">
        <v>15922149</v>
      </c>
      <c r="E811" s="1">
        <v>149</v>
      </c>
      <c r="F811" s="1">
        <v>113</v>
      </c>
      <c r="G811" s="1">
        <v>15</v>
      </c>
      <c r="H811" s="1">
        <v>262</v>
      </c>
      <c r="I811" s="1">
        <v>131</v>
      </c>
      <c r="J811" s="1">
        <v>4.9465648854961835</v>
      </c>
      <c r="K811" s="1">
        <v>2.6142562612288676E-2</v>
      </c>
    </row>
    <row r="812" spans="1:11" x14ac:dyDescent="0.3">
      <c r="A812" s="1" t="s">
        <v>202</v>
      </c>
      <c r="B812" s="1" t="s">
        <v>187</v>
      </c>
      <c r="C812" s="1">
        <v>68.10399000000001</v>
      </c>
      <c r="D812" s="1">
        <v>15955583.75</v>
      </c>
      <c r="E812" s="1">
        <v>119</v>
      </c>
      <c r="F812" s="1">
        <v>158</v>
      </c>
      <c r="G812" s="1">
        <v>0</v>
      </c>
      <c r="H812" s="1">
        <v>277</v>
      </c>
      <c r="I812" s="1">
        <v>138.5</v>
      </c>
      <c r="J812" s="1">
        <v>5.4909747292418771</v>
      </c>
      <c r="K812" s="1">
        <v>1.9114883352139161E-2</v>
      </c>
    </row>
    <row r="813" spans="1:11" x14ac:dyDescent="0.3">
      <c r="A813" s="1" t="s">
        <v>203</v>
      </c>
      <c r="B813" s="1" t="s">
        <v>187</v>
      </c>
      <c r="C813" s="1">
        <v>68.498990000000006</v>
      </c>
      <c r="D813" s="1">
        <v>16024053.75</v>
      </c>
      <c r="E813" s="1">
        <v>160</v>
      </c>
      <c r="F813" s="1">
        <v>113</v>
      </c>
      <c r="G813" s="1">
        <v>4</v>
      </c>
      <c r="H813" s="1">
        <v>273</v>
      </c>
      <c r="I813" s="1">
        <v>136.5</v>
      </c>
      <c r="J813" s="1">
        <v>8.0915750915750912</v>
      </c>
      <c r="K813" s="1">
        <v>4.4471496342355721E-3</v>
      </c>
    </row>
    <row r="814" spans="1:11" x14ac:dyDescent="0.3">
      <c r="A814" s="1">
        <v>4168963</v>
      </c>
      <c r="B814" s="1" t="s">
        <v>187</v>
      </c>
      <c r="C814" s="1">
        <v>69.321990000000014</v>
      </c>
      <c r="D814" s="1" t="s">
        <v>6</v>
      </c>
      <c r="E814" s="1">
        <v>105</v>
      </c>
      <c r="F814" s="1">
        <v>159</v>
      </c>
      <c r="G814" s="1">
        <v>13</v>
      </c>
      <c r="H814" s="1">
        <v>264</v>
      </c>
      <c r="I814" s="1">
        <v>132</v>
      </c>
      <c r="J814" s="1">
        <v>11.045454545454545</v>
      </c>
      <c r="K814" s="1">
        <v>8.8904903065854747E-4</v>
      </c>
    </row>
    <row r="815" spans="1:11" x14ac:dyDescent="0.3">
      <c r="A815" s="1" t="s">
        <v>204</v>
      </c>
      <c r="B815" s="1" t="s">
        <v>187</v>
      </c>
      <c r="C815" s="1">
        <v>70.154990000000012</v>
      </c>
      <c r="D815" s="1">
        <v>16266266.666666666</v>
      </c>
      <c r="E815" s="1">
        <v>116</v>
      </c>
      <c r="F815" s="1">
        <v>159</v>
      </c>
      <c r="G815" s="1">
        <v>2</v>
      </c>
      <c r="H815" s="1">
        <v>275</v>
      </c>
      <c r="I815" s="1">
        <v>137.5</v>
      </c>
      <c r="J815" s="1">
        <v>6.7236363636363636</v>
      </c>
      <c r="K815" s="1">
        <v>9.5143444664738033E-3</v>
      </c>
    </row>
    <row r="816" spans="1:11" x14ac:dyDescent="0.3">
      <c r="A816" s="1">
        <v>3194969</v>
      </c>
      <c r="B816" s="1" t="s">
        <v>187</v>
      </c>
      <c r="C816" s="1">
        <v>70.951990000000009</v>
      </c>
      <c r="D816" s="1">
        <v>16680272.142857144</v>
      </c>
      <c r="E816" s="1">
        <v>148</v>
      </c>
      <c r="F816" s="1">
        <v>118</v>
      </c>
      <c r="G816" s="1">
        <v>11</v>
      </c>
      <c r="H816" s="1">
        <v>266</v>
      </c>
      <c r="I816" s="1">
        <v>133</v>
      </c>
      <c r="J816" s="1">
        <v>3.3834586466165413</v>
      </c>
      <c r="K816" s="1">
        <v>6.585372589830242E-2</v>
      </c>
    </row>
    <row r="817" spans="1:11" x14ac:dyDescent="0.3">
      <c r="A817" s="1">
        <v>3076029</v>
      </c>
      <c r="B817" s="1" t="s">
        <v>187</v>
      </c>
      <c r="C817" s="1">
        <v>71.337990000000005</v>
      </c>
      <c r="D817" s="1">
        <v>16460638.571428571</v>
      </c>
      <c r="E817" s="1">
        <v>111</v>
      </c>
      <c r="F817" s="1">
        <v>155</v>
      </c>
      <c r="G817" s="1">
        <v>11</v>
      </c>
      <c r="H817" s="1">
        <v>266</v>
      </c>
      <c r="I817" s="1">
        <v>133</v>
      </c>
      <c r="J817" s="1">
        <v>7.2781954887218046</v>
      </c>
      <c r="K817" s="1">
        <v>6.9796616147089242E-3</v>
      </c>
    </row>
    <row r="818" spans="1:11" x14ac:dyDescent="0.3">
      <c r="A818" s="1" t="s">
        <v>205</v>
      </c>
      <c r="B818" s="1" t="s">
        <v>187</v>
      </c>
      <c r="C818" s="1">
        <v>72.956990000000005</v>
      </c>
      <c r="D818" s="1">
        <v>16918130.199999999</v>
      </c>
      <c r="E818" s="1">
        <v>126</v>
      </c>
      <c r="F818" s="1">
        <v>151</v>
      </c>
      <c r="G818" s="1">
        <v>0</v>
      </c>
      <c r="H818" s="1">
        <v>277</v>
      </c>
      <c r="I818" s="1">
        <v>138.5</v>
      </c>
      <c r="J818" s="1">
        <v>2.256317689530686</v>
      </c>
      <c r="K818" s="1">
        <v>0.1330701434850258</v>
      </c>
    </row>
    <row r="819" spans="1:11" x14ac:dyDescent="0.3">
      <c r="A819" s="1">
        <v>3098296</v>
      </c>
      <c r="B819" s="1" t="s">
        <v>187</v>
      </c>
      <c r="C819" s="1">
        <v>73.373990000000006</v>
      </c>
      <c r="D819" s="1">
        <v>16951563</v>
      </c>
      <c r="E819" s="1">
        <v>108</v>
      </c>
      <c r="F819" s="1">
        <v>153</v>
      </c>
      <c r="G819" s="1">
        <v>16</v>
      </c>
      <c r="H819" s="1">
        <v>261</v>
      </c>
      <c r="I819" s="1">
        <v>130.5</v>
      </c>
      <c r="J819" s="1">
        <v>7.7586206896551726</v>
      </c>
      <c r="K819" s="1">
        <v>5.3456768726542429E-3</v>
      </c>
    </row>
    <row r="820" spans="1:11" s="3" customFormat="1" x14ac:dyDescent="0.3">
      <c r="A820" s="3" t="s">
        <v>206</v>
      </c>
      <c r="B820" s="3" t="s">
        <v>187</v>
      </c>
      <c r="C820" s="3">
        <v>73.773989999999998</v>
      </c>
      <c r="D820" s="3">
        <v>17089415.166666668</v>
      </c>
      <c r="E820" s="3">
        <v>156</v>
      </c>
      <c r="F820" s="3">
        <v>120</v>
      </c>
      <c r="G820" s="3">
        <v>1</v>
      </c>
      <c r="H820" s="3">
        <v>276</v>
      </c>
      <c r="I820" s="3">
        <v>138</v>
      </c>
      <c r="J820" s="3">
        <v>4.6956521739130439</v>
      </c>
      <c r="K820" s="1">
        <v>3.0239021016148622E-2</v>
      </c>
    </row>
    <row r="821" spans="1:11" x14ac:dyDescent="0.3">
      <c r="A821" s="1">
        <v>5051886</v>
      </c>
      <c r="B821" s="1" t="s">
        <v>187</v>
      </c>
      <c r="C821" s="1">
        <v>75.433989999999994</v>
      </c>
      <c r="D821" s="1" t="s">
        <v>6</v>
      </c>
      <c r="E821" s="1">
        <v>114</v>
      </c>
      <c r="F821" s="1">
        <v>152</v>
      </c>
      <c r="G821" s="1">
        <v>11</v>
      </c>
      <c r="H821" s="1">
        <v>266</v>
      </c>
      <c r="I821" s="1">
        <v>133</v>
      </c>
      <c r="J821" s="1">
        <v>5.4285714285714288</v>
      </c>
      <c r="K821" s="1">
        <v>1.9809878085184383E-2</v>
      </c>
    </row>
    <row r="822" spans="1:11" x14ac:dyDescent="0.3">
      <c r="A822" s="1">
        <v>5121947</v>
      </c>
      <c r="B822" s="1" t="s">
        <v>187</v>
      </c>
      <c r="C822" s="1">
        <v>75.853999999999999</v>
      </c>
      <c r="D822" s="1">
        <v>17352437</v>
      </c>
      <c r="E822" s="1">
        <v>142</v>
      </c>
      <c r="F822" s="1">
        <v>117</v>
      </c>
      <c r="G822" s="1">
        <v>18</v>
      </c>
      <c r="H822" s="1">
        <v>259</v>
      </c>
      <c r="I822" s="1">
        <v>129.5</v>
      </c>
      <c r="J822" s="1">
        <v>2.413127413127413</v>
      </c>
      <c r="K822" s="1">
        <v>0.12032177381948814</v>
      </c>
    </row>
    <row r="823" spans="1:11" x14ac:dyDescent="0.3">
      <c r="A823" s="1">
        <v>3090864</v>
      </c>
      <c r="B823" s="1" t="s">
        <v>187</v>
      </c>
      <c r="C823" s="1">
        <v>76.251999999999995</v>
      </c>
      <c r="D823" s="1">
        <v>17440187.5</v>
      </c>
      <c r="E823" s="1">
        <v>117</v>
      </c>
      <c r="F823" s="1">
        <v>148</v>
      </c>
      <c r="G823" s="1">
        <v>12</v>
      </c>
      <c r="H823" s="1">
        <v>265</v>
      </c>
      <c r="I823" s="1">
        <v>132.5</v>
      </c>
      <c r="J823" s="1">
        <v>3.6264150943396225</v>
      </c>
      <c r="K823" s="1">
        <v>5.6869189763819321E-2</v>
      </c>
    </row>
    <row r="824" spans="1:11" x14ac:dyDescent="0.3">
      <c r="A824" s="1">
        <v>3137128</v>
      </c>
      <c r="B824" s="1" t="s">
        <v>187</v>
      </c>
      <c r="C824" s="1">
        <v>76.664000000000001</v>
      </c>
      <c r="D824" s="1">
        <v>17625218.428571429</v>
      </c>
      <c r="E824" s="1">
        <v>133</v>
      </c>
      <c r="F824" s="1">
        <v>124</v>
      </c>
      <c r="G824" s="1">
        <v>20</v>
      </c>
      <c r="H824" s="1">
        <v>257</v>
      </c>
      <c r="I824" s="1">
        <v>128.5</v>
      </c>
      <c r="J824" s="1">
        <v>0.31517509727626458</v>
      </c>
      <c r="K824" s="1">
        <v>0.57452176564904001</v>
      </c>
    </row>
    <row r="825" spans="1:11" x14ac:dyDescent="0.3">
      <c r="A825" s="1">
        <v>3105859</v>
      </c>
      <c r="B825" s="1" t="s">
        <v>187</v>
      </c>
      <c r="C825" s="1">
        <v>77.078999999999994</v>
      </c>
      <c r="D825" s="1">
        <v>17736425</v>
      </c>
      <c r="E825" s="1">
        <v>135</v>
      </c>
      <c r="F825" s="1">
        <v>125</v>
      </c>
      <c r="G825" s="1">
        <v>17</v>
      </c>
      <c r="H825" s="1">
        <v>260</v>
      </c>
      <c r="I825" s="1">
        <v>130</v>
      </c>
      <c r="J825" s="1">
        <v>0.38461538461538464</v>
      </c>
      <c r="K825" s="1">
        <v>0.53514345239775052</v>
      </c>
    </row>
    <row r="826" spans="1:11" x14ac:dyDescent="0.3">
      <c r="A826" s="1" t="s">
        <v>207</v>
      </c>
      <c r="B826" s="1" t="s">
        <v>187</v>
      </c>
      <c r="C826" s="1">
        <v>77.503</v>
      </c>
      <c r="D826" s="1">
        <v>17797358</v>
      </c>
      <c r="E826" s="1">
        <v>129</v>
      </c>
      <c r="F826" s="1">
        <v>148</v>
      </c>
      <c r="G826" s="1">
        <v>0</v>
      </c>
      <c r="H826" s="1">
        <v>277</v>
      </c>
      <c r="I826" s="1">
        <v>138.5</v>
      </c>
      <c r="J826" s="1">
        <v>1.3032490974729243</v>
      </c>
      <c r="K826" s="1">
        <v>0.25362059041834367</v>
      </c>
    </row>
    <row r="827" spans="1:11" x14ac:dyDescent="0.3">
      <c r="A827" s="1">
        <v>4111126</v>
      </c>
      <c r="B827" s="1" t="s">
        <v>187</v>
      </c>
      <c r="C827" s="1">
        <v>78.343000000000004</v>
      </c>
      <c r="D827" s="1">
        <v>18062728.399999999</v>
      </c>
      <c r="E827" s="1">
        <v>144</v>
      </c>
      <c r="F827" s="1">
        <v>124</v>
      </c>
      <c r="G827" s="1">
        <v>9</v>
      </c>
      <c r="H827" s="1">
        <v>268</v>
      </c>
      <c r="I827" s="1">
        <v>134</v>
      </c>
      <c r="J827" s="1">
        <v>1.4925373134328359</v>
      </c>
      <c r="K827" s="1">
        <v>0.22182319830680594</v>
      </c>
    </row>
    <row r="828" spans="1:11" x14ac:dyDescent="0.3">
      <c r="A828" s="1">
        <v>3113259</v>
      </c>
      <c r="B828" s="1" t="s">
        <v>187</v>
      </c>
      <c r="C828" s="1">
        <v>78.745000000000005</v>
      </c>
      <c r="D828" s="1">
        <v>18110186.399999999</v>
      </c>
      <c r="E828" s="1">
        <v>112</v>
      </c>
      <c r="F828" s="1">
        <v>148</v>
      </c>
      <c r="G828" s="1">
        <v>17</v>
      </c>
      <c r="H828" s="1">
        <v>260</v>
      </c>
      <c r="I828" s="1">
        <v>130</v>
      </c>
      <c r="J828" s="1">
        <v>4.9846153846153847</v>
      </c>
      <c r="K828" s="1">
        <v>2.5573669368214633E-2</v>
      </c>
    </row>
    <row r="829" spans="1:11" x14ac:dyDescent="0.3">
      <c r="A829" s="1">
        <v>3143613</v>
      </c>
      <c r="B829" s="1" t="s">
        <v>187</v>
      </c>
      <c r="C829" s="1">
        <v>79.944999999999993</v>
      </c>
      <c r="D829" s="1">
        <v>18656419</v>
      </c>
      <c r="E829" s="1">
        <v>139</v>
      </c>
      <c r="F829" s="1">
        <v>126</v>
      </c>
      <c r="G829" s="1">
        <v>12</v>
      </c>
      <c r="H829" s="1">
        <v>265</v>
      </c>
      <c r="I829" s="1">
        <v>132.5</v>
      </c>
      <c r="J829" s="1">
        <v>0.63773584905660374</v>
      </c>
      <c r="K829" s="1">
        <v>0.42453187014444416</v>
      </c>
    </row>
    <row r="830" spans="1:11" x14ac:dyDescent="0.3">
      <c r="A830" s="1">
        <v>3146499</v>
      </c>
      <c r="B830" s="1" t="s">
        <v>187</v>
      </c>
      <c r="C830" s="1">
        <v>80.344999999999999</v>
      </c>
      <c r="D830" s="1">
        <v>18545590</v>
      </c>
      <c r="E830" s="1">
        <v>141</v>
      </c>
      <c r="F830" s="1">
        <v>124</v>
      </c>
      <c r="G830" s="1">
        <v>12</v>
      </c>
      <c r="H830" s="1">
        <v>265</v>
      </c>
      <c r="I830" s="1">
        <v>132.5</v>
      </c>
      <c r="J830" s="1">
        <v>1.090566037735849</v>
      </c>
      <c r="K830" s="1">
        <v>0.29634582724572073</v>
      </c>
    </row>
    <row r="831" spans="1:11" x14ac:dyDescent="0.3">
      <c r="A831" s="1">
        <v>3089579</v>
      </c>
      <c r="B831" s="1" t="s">
        <v>187</v>
      </c>
      <c r="C831" s="1">
        <v>80.760000000000005</v>
      </c>
      <c r="D831" s="1">
        <v>18542523.5</v>
      </c>
      <c r="E831" s="1">
        <v>113</v>
      </c>
      <c r="F831" s="1">
        <v>150</v>
      </c>
      <c r="G831" s="1">
        <v>14</v>
      </c>
      <c r="H831" s="1">
        <v>263</v>
      </c>
      <c r="I831" s="1">
        <v>131.5</v>
      </c>
      <c r="J831" s="1">
        <v>5.2053231939163496</v>
      </c>
      <c r="K831" s="1">
        <v>2.2517828232548175E-2</v>
      </c>
    </row>
    <row r="832" spans="1:11" x14ac:dyDescent="0.3">
      <c r="A832" s="1">
        <v>3144059</v>
      </c>
      <c r="B832" s="1" t="s">
        <v>187</v>
      </c>
      <c r="C832" s="1">
        <v>81.155000000000001</v>
      </c>
      <c r="D832" s="1">
        <v>18660072.5</v>
      </c>
      <c r="E832" s="1">
        <v>138</v>
      </c>
      <c r="F832" s="1">
        <v>122</v>
      </c>
      <c r="G832" s="1">
        <v>17</v>
      </c>
      <c r="H832" s="1">
        <v>260</v>
      </c>
      <c r="I832" s="1">
        <v>130</v>
      </c>
      <c r="J832" s="1">
        <v>0.98461538461538467</v>
      </c>
      <c r="K832" s="1">
        <v>0.32106199225390658</v>
      </c>
    </row>
    <row r="833" spans="1:11" x14ac:dyDescent="0.3">
      <c r="A833" s="1">
        <v>3102690</v>
      </c>
      <c r="B833" s="1" t="s">
        <v>187</v>
      </c>
      <c r="C833" s="1">
        <v>82.814999999999998</v>
      </c>
      <c r="D833" s="1">
        <v>18883308</v>
      </c>
      <c r="E833" s="1">
        <v>137</v>
      </c>
      <c r="F833" s="1">
        <v>124</v>
      </c>
      <c r="G833" s="1">
        <v>16</v>
      </c>
      <c r="H833" s="1">
        <v>261</v>
      </c>
      <c r="I833" s="1">
        <v>130.5</v>
      </c>
      <c r="J833" s="1">
        <v>0.64750957854406133</v>
      </c>
      <c r="K833" s="1">
        <v>0.42100447988052436</v>
      </c>
    </row>
    <row r="834" spans="1:11" x14ac:dyDescent="0.3">
      <c r="A834" s="1">
        <v>4114091</v>
      </c>
      <c r="B834" s="1" t="s">
        <v>187</v>
      </c>
      <c r="C834" s="1">
        <v>84.427999999999997</v>
      </c>
      <c r="D834" s="1">
        <v>19119036.545454547</v>
      </c>
      <c r="E834" s="1">
        <v>117</v>
      </c>
      <c r="F834" s="1">
        <v>147</v>
      </c>
      <c r="G834" s="1">
        <v>13</v>
      </c>
      <c r="H834" s="1">
        <v>264</v>
      </c>
      <c r="I834" s="1">
        <v>132</v>
      </c>
      <c r="J834" s="1">
        <v>3.4090909090909092</v>
      </c>
      <c r="K834" s="1">
        <v>6.4838156992066465E-2</v>
      </c>
    </row>
    <row r="835" spans="1:11" x14ac:dyDescent="0.3">
      <c r="A835" s="1">
        <v>5048763</v>
      </c>
      <c r="B835" s="1" t="s">
        <v>187</v>
      </c>
      <c r="C835" s="1">
        <v>84.847999999999985</v>
      </c>
      <c r="D835" s="1">
        <v>19161835</v>
      </c>
      <c r="E835" s="1">
        <v>137</v>
      </c>
      <c r="F835" s="1">
        <v>128</v>
      </c>
      <c r="G835" s="1">
        <v>12</v>
      </c>
      <c r="H835" s="1">
        <v>265</v>
      </c>
      <c r="I835" s="1">
        <v>132.5</v>
      </c>
      <c r="J835" s="1">
        <v>0.30566037735849055</v>
      </c>
      <c r="K835" s="1">
        <v>0.58035544097779734</v>
      </c>
    </row>
    <row r="836" spans="1:11" x14ac:dyDescent="0.3">
      <c r="A836" s="1">
        <v>3079690</v>
      </c>
      <c r="B836" s="1" t="s">
        <v>187</v>
      </c>
      <c r="C836" s="1">
        <v>85.687999999999988</v>
      </c>
      <c r="D836" s="1">
        <v>19327521</v>
      </c>
      <c r="E836" s="1">
        <v>137</v>
      </c>
      <c r="F836" s="1">
        <v>125</v>
      </c>
      <c r="G836" s="1">
        <v>15</v>
      </c>
      <c r="H836" s="1">
        <v>262</v>
      </c>
      <c r="I836" s="1">
        <v>131</v>
      </c>
      <c r="J836" s="1">
        <v>0.54961832061068705</v>
      </c>
      <c r="K836" s="1">
        <v>0.45847369005900784</v>
      </c>
    </row>
    <row r="837" spans="1:11" x14ac:dyDescent="0.3">
      <c r="A837" s="1">
        <v>3155131</v>
      </c>
      <c r="B837" s="1" t="s">
        <v>187</v>
      </c>
      <c r="C837" s="1">
        <v>86.094999999999985</v>
      </c>
      <c r="D837" s="1">
        <v>19298741.333333332</v>
      </c>
      <c r="E837" s="1">
        <v>131</v>
      </c>
      <c r="F837" s="1">
        <v>129</v>
      </c>
      <c r="G837" s="1">
        <v>17</v>
      </c>
      <c r="H837" s="1">
        <v>260</v>
      </c>
      <c r="I837" s="1">
        <v>130</v>
      </c>
      <c r="J837" s="1">
        <v>1.5384615384615385E-2</v>
      </c>
      <c r="K837" s="1">
        <v>0.90128777318003295</v>
      </c>
    </row>
    <row r="838" spans="1:11" x14ac:dyDescent="0.3">
      <c r="A838" s="1" t="s">
        <v>208</v>
      </c>
      <c r="B838" s="1" t="s">
        <v>187</v>
      </c>
      <c r="C838" s="1">
        <v>86.885999999999981</v>
      </c>
      <c r="D838" s="1">
        <v>19486984</v>
      </c>
      <c r="E838" s="1">
        <v>148</v>
      </c>
      <c r="F838" s="1">
        <v>129</v>
      </c>
      <c r="G838" s="1">
        <v>0</v>
      </c>
      <c r="H838" s="1">
        <v>277</v>
      </c>
      <c r="I838" s="1">
        <v>138.5</v>
      </c>
      <c r="J838" s="1">
        <v>1.3032490974729243</v>
      </c>
      <c r="K838" s="1">
        <v>0.25362059041834367</v>
      </c>
    </row>
    <row r="839" spans="1:11" x14ac:dyDescent="0.3">
      <c r="A839" s="1">
        <v>3106068</v>
      </c>
      <c r="B839" s="1" t="s">
        <v>187</v>
      </c>
      <c r="C839" s="1">
        <v>88.901999999999987</v>
      </c>
      <c r="D839" s="1">
        <v>19660783.5</v>
      </c>
      <c r="E839" s="1">
        <v>135</v>
      </c>
      <c r="F839" s="1">
        <v>127</v>
      </c>
      <c r="G839" s="1">
        <v>15</v>
      </c>
      <c r="H839" s="1">
        <v>262</v>
      </c>
      <c r="I839" s="1">
        <v>131</v>
      </c>
      <c r="J839" s="1">
        <v>0.24427480916030533</v>
      </c>
      <c r="K839" s="1">
        <v>0.62113552794239579</v>
      </c>
    </row>
    <row r="840" spans="1:11" x14ac:dyDescent="0.3">
      <c r="A840" s="1">
        <v>3104297</v>
      </c>
      <c r="B840" s="1" t="s">
        <v>187</v>
      </c>
      <c r="C840" s="1">
        <v>89.328999999999994</v>
      </c>
      <c r="D840" s="1">
        <v>19700353.800000001</v>
      </c>
      <c r="E840" s="1">
        <v>137</v>
      </c>
      <c r="F840" s="1">
        <v>127</v>
      </c>
      <c r="G840" s="1">
        <v>13</v>
      </c>
      <c r="H840" s="1">
        <v>264</v>
      </c>
      <c r="I840" s="1">
        <v>132</v>
      </c>
      <c r="J840" s="1">
        <v>0.37878787878787878</v>
      </c>
      <c r="K840" s="1">
        <v>0.53825265798850064</v>
      </c>
    </row>
    <row r="841" spans="1:11" x14ac:dyDescent="0.3">
      <c r="A841" s="1" t="s">
        <v>209</v>
      </c>
      <c r="B841" s="1" t="s">
        <v>187</v>
      </c>
      <c r="C841" s="1">
        <v>90.172999999999988</v>
      </c>
      <c r="D841" s="1">
        <v>19937794.875</v>
      </c>
      <c r="E841" s="1">
        <v>151</v>
      </c>
      <c r="F841" s="1">
        <v>125</v>
      </c>
      <c r="G841" s="1">
        <v>1</v>
      </c>
      <c r="H841" s="1">
        <v>276</v>
      </c>
      <c r="I841" s="1">
        <v>138</v>
      </c>
      <c r="J841" s="1">
        <v>2.4492753623188408</v>
      </c>
      <c r="K841" s="1">
        <v>0.11757913661869365</v>
      </c>
    </row>
    <row r="842" spans="1:11" x14ac:dyDescent="0.3">
      <c r="A842" s="1">
        <v>5029977</v>
      </c>
      <c r="B842" s="1" t="s">
        <v>187</v>
      </c>
      <c r="C842" s="1">
        <v>90.594999999999999</v>
      </c>
      <c r="D842" s="1">
        <v>20203886.300000001</v>
      </c>
      <c r="E842" s="1">
        <v>128</v>
      </c>
      <c r="F842" s="1">
        <v>130</v>
      </c>
      <c r="G842" s="1">
        <v>19</v>
      </c>
      <c r="H842" s="1">
        <v>258</v>
      </c>
      <c r="I842" s="1">
        <v>129</v>
      </c>
      <c r="J842" s="1">
        <v>1.5503875968992248E-2</v>
      </c>
      <c r="K842" s="1">
        <v>0.90090787187059407</v>
      </c>
    </row>
    <row r="843" spans="1:11" x14ac:dyDescent="0.3">
      <c r="A843" s="1">
        <v>3195692</v>
      </c>
      <c r="B843" s="1" t="s">
        <v>187</v>
      </c>
      <c r="C843" s="1">
        <v>91.009999999999991</v>
      </c>
      <c r="D843" s="1">
        <v>20273647.5</v>
      </c>
      <c r="E843" s="1">
        <v>128</v>
      </c>
      <c r="F843" s="1">
        <v>130</v>
      </c>
      <c r="G843" s="1">
        <v>19</v>
      </c>
      <c r="H843" s="1">
        <v>258</v>
      </c>
      <c r="I843" s="1">
        <v>129</v>
      </c>
      <c r="J843" s="1">
        <v>1.5503875968992248E-2</v>
      </c>
      <c r="K843" s="1">
        <v>0.90090787187059407</v>
      </c>
    </row>
    <row r="844" spans="1:11" x14ac:dyDescent="0.3">
      <c r="A844" s="1">
        <v>5029281</v>
      </c>
      <c r="B844" s="1" t="s">
        <v>187</v>
      </c>
      <c r="C844" s="1">
        <v>91.414999999999992</v>
      </c>
      <c r="D844" s="1">
        <v>20350600.666666668</v>
      </c>
      <c r="E844" s="1">
        <v>131</v>
      </c>
      <c r="F844" s="1">
        <v>131</v>
      </c>
      <c r="G844" s="1">
        <v>15</v>
      </c>
      <c r="H844" s="1">
        <v>262</v>
      </c>
      <c r="I844" s="1">
        <v>131</v>
      </c>
      <c r="J844" s="1">
        <v>0</v>
      </c>
      <c r="K844" s="1">
        <v>1</v>
      </c>
    </row>
    <row r="845" spans="1:11" x14ac:dyDescent="0.3">
      <c r="A845" s="1">
        <v>5031012</v>
      </c>
      <c r="B845" s="1" t="s">
        <v>187</v>
      </c>
      <c r="C845" s="1">
        <v>91.824999999999989</v>
      </c>
      <c r="D845" s="1">
        <v>20503259.666666668</v>
      </c>
      <c r="E845" s="1">
        <v>134</v>
      </c>
      <c r="F845" s="1">
        <v>132</v>
      </c>
      <c r="G845" s="1">
        <v>11</v>
      </c>
      <c r="H845" s="1">
        <v>266</v>
      </c>
      <c r="I845" s="1">
        <v>133</v>
      </c>
      <c r="J845" s="1">
        <v>1.5037593984962405E-2</v>
      </c>
      <c r="K845" s="1">
        <v>0.9024017855981159</v>
      </c>
    </row>
    <row r="846" spans="1:11" x14ac:dyDescent="0.3">
      <c r="A846" s="1">
        <v>5052730</v>
      </c>
      <c r="B846" s="1" t="s">
        <v>187</v>
      </c>
      <c r="C846" s="1">
        <v>94.234999999999985</v>
      </c>
      <c r="D846" s="1">
        <v>20830917.25</v>
      </c>
      <c r="E846" s="1">
        <v>128</v>
      </c>
      <c r="F846" s="1">
        <v>141</v>
      </c>
      <c r="G846" s="1">
        <v>8</v>
      </c>
      <c r="H846" s="1">
        <v>269</v>
      </c>
      <c r="I846" s="1">
        <v>134.5</v>
      </c>
      <c r="J846" s="1">
        <v>0.62825278810408924</v>
      </c>
      <c r="K846" s="1">
        <v>0.42799692784007692</v>
      </c>
    </row>
    <row r="847" spans="1:11" x14ac:dyDescent="0.3">
      <c r="A847" s="1" t="s">
        <v>210</v>
      </c>
      <c r="B847" s="1" t="s">
        <v>187</v>
      </c>
      <c r="C847" s="1">
        <v>94.631999999999991</v>
      </c>
      <c r="D847" s="1">
        <v>20907516</v>
      </c>
      <c r="E847" s="1">
        <v>138</v>
      </c>
      <c r="F847" s="1">
        <v>137</v>
      </c>
      <c r="G847" s="1">
        <v>2</v>
      </c>
      <c r="H847" s="1">
        <v>275</v>
      </c>
      <c r="I847" s="1">
        <v>137.5</v>
      </c>
      <c r="J847" s="1">
        <v>3.6363636363636364E-3</v>
      </c>
      <c r="K847" s="1">
        <v>0.95191489490336467</v>
      </c>
    </row>
    <row r="848" spans="1:11" x14ac:dyDescent="0.3">
      <c r="A848" s="1">
        <v>4165936</v>
      </c>
      <c r="B848" s="1" t="s">
        <v>187</v>
      </c>
      <c r="C848" s="1">
        <v>100.23199999999999</v>
      </c>
      <c r="D848" s="1" t="s">
        <v>6</v>
      </c>
      <c r="E848" s="1">
        <v>135</v>
      </c>
      <c r="F848" s="1">
        <v>133</v>
      </c>
      <c r="G848" s="1">
        <v>9</v>
      </c>
      <c r="H848" s="1">
        <v>268</v>
      </c>
      <c r="I848" s="1">
        <v>134</v>
      </c>
      <c r="J848" s="1">
        <v>1.4925373134328358E-2</v>
      </c>
      <c r="K848" s="1">
        <v>0.90276482502462241</v>
      </c>
    </row>
    <row r="849" spans="1:11" x14ac:dyDescent="0.3">
      <c r="A849" s="1">
        <v>3101145</v>
      </c>
      <c r="B849" s="1" t="s">
        <v>187</v>
      </c>
      <c r="C849" s="1">
        <v>101.47699999999999</v>
      </c>
      <c r="D849" s="1">
        <v>21848267.5</v>
      </c>
      <c r="E849" s="1">
        <v>130</v>
      </c>
      <c r="F849" s="1">
        <v>135</v>
      </c>
      <c r="G849" s="1">
        <v>12</v>
      </c>
      <c r="H849" s="1">
        <v>265</v>
      </c>
      <c r="I849" s="1">
        <v>132.5</v>
      </c>
      <c r="J849" s="1">
        <v>9.4339622641509441E-2</v>
      </c>
      <c r="K849" s="1">
        <v>0.75873105966730869</v>
      </c>
    </row>
    <row r="850" spans="1:11" x14ac:dyDescent="0.3">
      <c r="A850" s="1">
        <v>3097344</v>
      </c>
      <c r="B850" s="1" t="s">
        <v>187</v>
      </c>
      <c r="C850" s="1">
        <v>101.90299999999999</v>
      </c>
      <c r="D850" s="1">
        <v>21955699.666666668</v>
      </c>
      <c r="E850" s="1">
        <v>132</v>
      </c>
      <c r="F850" s="1">
        <v>137</v>
      </c>
      <c r="G850" s="1">
        <v>8</v>
      </c>
      <c r="H850" s="1">
        <v>269</v>
      </c>
      <c r="I850" s="1">
        <v>134.5</v>
      </c>
      <c r="J850" s="1">
        <v>9.2936802973977689E-2</v>
      </c>
      <c r="K850" s="1">
        <v>0.76047630031498659</v>
      </c>
    </row>
    <row r="851" spans="1:11" x14ac:dyDescent="0.3">
      <c r="A851" s="1" t="s">
        <v>211</v>
      </c>
      <c r="B851" s="1" t="s">
        <v>187</v>
      </c>
      <c r="C851" s="1">
        <v>102.32699999999998</v>
      </c>
      <c r="D851" s="1">
        <v>22071169.5</v>
      </c>
      <c r="E851" s="1">
        <v>146</v>
      </c>
      <c r="F851" s="1">
        <v>131</v>
      </c>
      <c r="G851" s="1">
        <v>0</v>
      </c>
      <c r="H851" s="1">
        <v>277</v>
      </c>
      <c r="I851" s="1">
        <v>138.5</v>
      </c>
      <c r="J851" s="1">
        <v>0.81227436823104693</v>
      </c>
      <c r="K851" s="1">
        <v>0.36744868627623334</v>
      </c>
    </row>
    <row r="852" spans="1:11" x14ac:dyDescent="0.3">
      <c r="A852" s="1">
        <v>3088419</v>
      </c>
      <c r="B852" s="1" t="s">
        <v>187</v>
      </c>
      <c r="C852" s="1">
        <v>102.745</v>
      </c>
      <c r="D852" s="1">
        <v>22117619</v>
      </c>
      <c r="E852" s="1">
        <v>125</v>
      </c>
      <c r="F852" s="1">
        <v>141</v>
      </c>
      <c r="G852" s="1">
        <v>11</v>
      </c>
      <c r="H852" s="1">
        <v>266</v>
      </c>
      <c r="I852" s="1">
        <v>133</v>
      </c>
      <c r="J852" s="1">
        <v>0.96240601503759393</v>
      </c>
      <c r="K852" s="1">
        <v>0.32658142758986247</v>
      </c>
    </row>
    <row r="853" spans="1:11" x14ac:dyDescent="0.3">
      <c r="A853" s="1">
        <v>4111433</v>
      </c>
      <c r="B853" s="1" t="s">
        <v>187</v>
      </c>
      <c r="C853" s="1">
        <v>106.77699999999999</v>
      </c>
      <c r="D853" s="1">
        <v>22511210.5</v>
      </c>
      <c r="E853" s="1">
        <v>122</v>
      </c>
      <c r="F853" s="1">
        <v>143</v>
      </c>
      <c r="G853" s="1">
        <v>12</v>
      </c>
      <c r="H853" s="1">
        <v>265</v>
      </c>
      <c r="I853" s="1">
        <v>132.5</v>
      </c>
      <c r="J853" s="1">
        <v>1.6641509433962265</v>
      </c>
      <c r="K853" s="1">
        <v>0.19704380251210077</v>
      </c>
    </row>
    <row r="854" spans="1:11" x14ac:dyDescent="0.3">
      <c r="A854" s="1">
        <v>4165362</v>
      </c>
      <c r="B854" s="1" t="s">
        <v>187</v>
      </c>
      <c r="C854" s="1">
        <v>107.58999999999999</v>
      </c>
      <c r="D854" s="1">
        <v>22617979</v>
      </c>
      <c r="E854" s="1">
        <v>122</v>
      </c>
      <c r="F854" s="1">
        <v>142</v>
      </c>
      <c r="G854" s="1">
        <v>13</v>
      </c>
      <c r="H854" s="1">
        <v>264</v>
      </c>
      <c r="I854" s="1">
        <v>132</v>
      </c>
      <c r="J854" s="1">
        <v>1.5151515151515151</v>
      </c>
      <c r="K854" s="1">
        <v>0.21835469056590165</v>
      </c>
    </row>
    <row r="855" spans="1:11" x14ac:dyDescent="0.3">
      <c r="A855" s="1">
        <v>3194328</v>
      </c>
      <c r="B855" s="1" t="s">
        <v>187</v>
      </c>
      <c r="C855" s="1">
        <v>108.005</v>
      </c>
      <c r="D855" s="1">
        <v>22847609.25</v>
      </c>
      <c r="E855" s="1">
        <v>122</v>
      </c>
      <c r="F855" s="1">
        <v>145</v>
      </c>
      <c r="G855" s="1">
        <v>10</v>
      </c>
      <c r="H855" s="1">
        <v>267</v>
      </c>
      <c r="I855" s="1">
        <v>133.5</v>
      </c>
      <c r="J855" s="1">
        <v>1.9812734082397003</v>
      </c>
      <c r="K855" s="1">
        <v>0.159256320125823</v>
      </c>
    </row>
    <row r="856" spans="1:11" x14ac:dyDescent="0.3">
      <c r="A856" s="1">
        <v>3080914</v>
      </c>
      <c r="B856" s="1" t="s">
        <v>187</v>
      </c>
      <c r="C856" s="1">
        <v>108.82799999999999</v>
      </c>
      <c r="D856" s="1">
        <v>23114805.5</v>
      </c>
      <c r="E856" s="1">
        <v>124</v>
      </c>
      <c r="F856" s="1">
        <v>139</v>
      </c>
      <c r="G856" s="1">
        <v>14</v>
      </c>
      <c r="H856" s="1">
        <v>263</v>
      </c>
      <c r="I856" s="1">
        <v>131.5</v>
      </c>
      <c r="J856" s="1">
        <v>0.85551330798479086</v>
      </c>
      <c r="K856" s="1">
        <v>0.35499731399072693</v>
      </c>
    </row>
    <row r="857" spans="1:11" x14ac:dyDescent="0.3">
      <c r="A857" s="1">
        <v>3135423</v>
      </c>
      <c r="B857" s="1" t="s">
        <v>187</v>
      </c>
      <c r="C857" s="1">
        <v>110.09899999999999</v>
      </c>
      <c r="D857" s="1" t="s">
        <v>6</v>
      </c>
      <c r="E857" s="1">
        <v>137</v>
      </c>
      <c r="F857" s="1">
        <v>131</v>
      </c>
      <c r="G857" s="1">
        <v>9</v>
      </c>
      <c r="H857" s="1">
        <v>268</v>
      </c>
      <c r="I857" s="1">
        <v>134</v>
      </c>
      <c r="J857" s="1">
        <v>0.13432835820895522</v>
      </c>
      <c r="K857" s="1">
        <v>0.71398579566938203</v>
      </c>
    </row>
    <row r="858" spans="1:11" x14ac:dyDescent="0.3">
      <c r="A858" s="1">
        <v>3088760</v>
      </c>
      <c r="B858" s="1" t="s">
        <v>187</v>
      </c>
      <c r="C858" s="1">
        <v>111.32299999999999</v>
      </c>
      <c r="D858" s="1">
        <v>23524685</v>
      </c>
      <c r="E858" s="1">
        <v>119</v>
      </c>
      <c r="F858" s="1">
        <v>146</v>
      </c>
      <c r="G858" s="1">
        <v>12</v>
      </c>
      <c r="H858" s="1">
        <v>265</v>
      </c>
      <c r="I858" s="1">
        <v>132.5</v>
      </c>
      <c r="J858" s="1">
        <v>2.7509433962264151</v>
      </c>
      <c r="K858" s="1">
        <v>9.7197063930317698E-2</v>
      </c>
    </row>
    <row r="859" spans="1:11" x14ac:dyDescent="0.3">
      <c r="A859" s="1">
        <v>3152485</v>
      </c>
      <c r="B859" s="1" t="s">
        <v>187</v>
      </c>
      <c r="C859" s="1">
        <v>111.73100000000001</v>
      </c>
      <c r="D859" s="1">
        <v>23612521.5</v>
      </c>
      <c r="E859" s="1">
        <v>115</v>
      </c>
      <c r="F859" s="1">
        <v>147</v>
      </c>
      <c r="G859" s="1">
        <v>15</v>
      </c>
      <c r="H859" s="1">
        <v>262</v>
      </c>
      <c r="I859" s="1">
        <v>131</v>
      </c>
      <c r="J859" s="1">
        <v>3.9083969465648853</v>
      </c>
      <c r="K859" s="1">
        <v>4.8045405437596778E-2</v>
      </c>
    </row>
    <row r="860" spans="1:11" x14ac:dyDescent="0.3">
      <c r="A860" s="1">
        <v>3083394</v>
      </c>
      <c r="B860" s="1" t="s">
        <v>187</v>
      </c>
      <c r="C860" s="1">
        <v>112.14400000000001</v>
      </c>
      <c r="D860" s="1">
        <v>23794628.625</v>
      </c>
      <c r="E860" s="1">
        <v>121</v>
      </c>
      <c r="F860" s="1">
        <v>148</v>
      </c>
      <c r="G860" s="1">
        <v>8</v>
      </c>
      <c r="H860" s="1">
        <v>269</v>
      </c>
      <c r="I860" s="1">
        <v>134.5</v>
      </c>
      <c r="J860" s="1">
        <v>2.7100371747211898</v>
      </c>
      <c r="K860" s="1">
        <v>9.9718667685053899E-2</v>
      </c>
    </row>
    <row r="861" spans="1:11" x14ac:dyDescent="0.3">
      <c r="A861" s="1" t="s">
        <v>212</v>
      </c>
      <c r="B861" s="1" t="s">
        <v>187</v>
      </c>
      <c r="C861" s="1">
        <v>112.55599999999998</v>
      </c>
      <c r="D861" s="1">
        <v>23727348.666666668</v>
      </c>
      <c r="E861" s="1">
        <v>127</v>
      </c>
      <c r="F861" s="1">
        <v>145</v>
      </c>
      <c r="G861" s="1">
        <v>5</v>
      </c>
      <c r="H861" s="1">
        <v>272</v>
      </c>
      <c r="I861" s="1">
        <v>136</v>
      </c>
      <c r="J861" s="1">
        <v>1.1911764705882353</v>
      </c>
      <c r="K861" s="1">
        <v>0.27509237663589103</v>
      </c>
    </row>
    <row r="862" spans="1:11" x14ac:dyDescent="0.3">
      <c r="A862" s="1">
        <v>4118297</v>
      </c>
      <c r="B862" s="1" t="s">
        <v>187</v>
      </c>
      <c r="C862" s="1">
        <v>112.95799999999998</v>
      </c>
      <c r="D862" s="1">
        <v>22499718.5</v>
      </c>
      <c r="E862" s="1">
        <v>132</v>
      </c>
      <c r="F862" s="1">
        <v>129</v>
      </c>
      <c r="G862" s="1">
        <v>16</v>
      </c>
      <c r="H862" s="1">
        <v>261</v>
      </c>
      <c r="I862" s="1">
        <v>130.5</v>
      </c>
      <c r="J862" s="1">
        <v>3.4482758620689655E-2</v>
      </c>
      <c r="K862" s="1">
        <v>0.85268368433464259</v>
      </c>
    </row>
    <row r="863" spans="1:11" x14ac:dyDescent="0.3">
      <c r="A863" s="1">
        <v>5122641</v>
      </c>
      <c r="B863" s="1" t="s">
        <v>187</v>
      </c>
      <c r="C863" s="1">
        <v>113.38499999999998</v>
      </c>
      <c r="D863" s="1">
        <v>23471795.5</v>
      </c>
      <c r="E863" s="1">
        <v>133</v>
      </c>
      <c r="F863" s="1">
        <v>130</v>
      </c>
      <c r="G863" s="1">
        <v>14</v>
      </c>
      <c r="H863" s="1">
        <v>263</v>
      </c>
      <c r="I863" s="1">
        <v>131.5</v>
      </c>
      <c r="J863" s="1">
        <v>3.4220532319391636E-2</v>
      </c>
      <c r="K863" s="1">
        <v>0.85323850673492263</v>
      </c>
    </row>
    <row r="864" spans="1:11" x14ac:dyDescent="0.3">
      <c r="A864" s="1">
        <v>3101873</v>
      </c>
      <c r="B864" s="1" t="s">
        <v>187</v>
      </c>
      <c r="C864" s="1">
        <v>113.80899999999998</v>
      </c>
      <c r="D864" s="1">
        <v>23426033</v>
      </c>
      <c r="E864" s="1">
        <v>134</v>
      </c>
      <c r="F864" s="1">
        <v>130</v>
      </c>
      <c r="G864" s="1">
        <v>13</v>
      </c>
      <c r="H864" s="1">
        <v>264</v>
      </c>
      <c r="I864" s="1">
        <v>132</v>
      </c>
      <c r="J864" s="1">
        <v>6.0606060606060608E-2</v>
      </c>
      <c r="K864" s="1">
        <v>0.80554058866749378</v>
      </c>
    </row>
    <row r="865" spans="1:11" x14ac:dyDescent="0.3">
      <c r="A865" s="1">
        <v>3101833</v>
      </c>
      <c r="B865" s="1" t="s">
        <v>213</v>
      </c>
      <c r="C865" s="1">
        <v>0</v>
      </c>
      <c r="D865" s="1" t="s">
        <v>6</v>
      </c>
      <c r="E865" s="1">
        <v>103</v>
      </c>
      <c r="F865" s="1">
        <v>170</v>
      </c>
      <c r="G865" s="1">
        <v>4</v>
      </c>
      <c r="H865" s="1">
        <v>273</v>
      </c>
      <c r="I865" s="1">
        <v>136.5</v>
      </c>
      <c r="J865" s="1">
        <v>16.443223443223442</v>
      </c>
      <c r="K865" s="1">
        <v>5.0129055013528354E-5</v>
      </c>
    </row>
    <row r="866" spans="1:11" x14ac:dyDescent="0.3">
      <c r="A866" s="1">
        <v>3077574</v>
      </c>
      <c r="B866" s="1" t="s">
        <v>213</v>
      </c>
      <c r="C866" s="1">
        <v>1.1950000000000001</v>
      </c>
      <c r="D866" s="1" t="s">
        <v>6</v>
      </c>
      <c r="E866" s="1">
        <v>103</v>
      </c>
      <c r="F866" s="1">
        <v>166</v>
      </c>
      <c r="G866" s="1">
        <v>8</v>
      </c>
      <c r="H866" s="1">
        <v>269</v>
      </c>
      <c r="I866" s="1">
        <v>134.5</v>
      </c>
      <c r="J866" s="1">
        <v>14.754646840148698</v>
      </c>
      <c r="K866" s="1">
        <v>1.224453840294426E-4</v>
      </c>
    </row>
    <row r="867" spans="1:11" x14ac:dyDescent="0.3">
      <c r="A867" s="1">
        <v>3154913</v>
      </c>
      <c r="B867" s="1" t="s">
        <v>213</v>
      </c>
      <c r="C867" s="1">
        <v>3.605</v>
      </c>
      <c r="D867" s="1">
        <v>7056482.625</v>
      </c>
      <c r="E867" s="1">
        <v>152</v>
      </c>
      <c r="F867" s="1">
        <v>113</v>
      </c>
      <c r="G867" s="1">
        <v>12</v>
      </c>
      <c r="H867" s="1">
        <v>265</v>
      </c>
      <c r="I867" s="1">
        <v>132.5</v>
      </c>
      <c r="J867" s="1">
        <v>5.7396226415094338</v>
      </c>
      <c r="K867" s="1">
        <v>1.658635565015092E-2</v>
      </c>
    </row>
    <row r="868" spans="1:11" x14ac:dyDescent="0.3">
      <c r="A868" s="1">
        <v>3156075</v>
      </c>
      <c r="B868" s="1" t="s">
        <v>213</v>
      </c>
      <c r="C868" s="1">
        <v>4.0169999999999995</v>
      </c>
      <c r="D868" s="1">
        <v>5433448.8666666662</v>
      </c>
      <c r="E868" s="1">
        <v>146</v>
      </c>
      <c r="F868" s="1">
        <v>113</v>
      </c>
      <c r="G868" s="1">
        <v>18</v>
      </c>
      <c r="H868" s="1">
        <v>259</v>
      </c>
      <c r="I868" s="1">
        <v>129.5</v>
      </c>
      <c r="J868" s="1">
        <v>4.2046332046332049</v>
      </c>
      <c r="K868" s="1">
        <v>4.0313691944817959E-2</v>
      </c>
    </row>
    <row r="869" spans="1:11" x14ac:dyDescent="0.3">
      <c r="A869" s="1">
        <v>3086207</v>
      </c>
      <c r="B869" s="1" t="s">
        <v>213</v>
      </c>
      <c r="C869" s="1">
        <v>4.4139999999999997</v>
      </c>
      <c r="D869" s="1">
        <v>2400100.5</v>
      </c>
      <c r="E869" s="1">
        <v>102</v>
      </c>
      <c r="F869" s="1">
        <v>161</v>
      </c>
      <c r="G869" s="1">
        <v>14</v>
      </c>
      <c r="H869" s="1">
        <v>263</v>
      </c>
      <c r="I869" s="1">
        <v>131.5</v>
      </c>
      <c r="J869" s="1">
        <v>13.235741444866919</v>
      </c>
      <c r="K869" s="1">
        <v>2.746612083650251E-4</v>
      </c>
    </row>
    <row r="870" spans="1:11" x14ac:dyDescent="0.3">
      <c r="A870" s="1">
        <v>4168773</v>
      </c>
      <c r="B870" s="1" t="s">
        <v>213</v>
      </c>
      <c r="C870" s="1">
        <v>4.8210000000000006</v>
      </c>
      <c r="D870" s="1" t="s">
        <v>6</v>
      </c>
      <c r="E870" s="1">
        <v>144</v>
      </c>
      <c r="F870" s="1">
        <v>116</v>
      </c>
      <c r="G870" s="1">
        <v>17</v>
      </c>
      <c r="H870" s="1">
        <v>260</v>
      </c>
      <c r="I870" s="1">
        <v>130</v>
      </c>
      <c r="J870" s="1">
        <v>3.0153846153846153</v>
      </c>
      <c r="K870" s="1">
        <v>8.2477887473209624E-2</v>
      </c>
    </row>
    <row r="871" spans="1:11" x14ac:dyDescent="0.3">
      <c r="A871" s="1">
        <v>4707951</v>
      </c>
      <c r="B871" s="1" t="s">
        <v>213</v>
      </c>
      <c r="C871" s="1">
        <v>5.226</v>
      </c>
      <c r="D871" s="1">
        <v>2236415.5</v>
      </c>
      <c r="E871" s="1">
        <v>150</v>
      </c>
      <c r="F871" s="1">
        <v>112</v>
      </c>
      <c r="G871" s="1">
        <v>15</v>
      </c>
      <c r="H871" s="1">
        <v>262</v>
      </c>
      <c r="I871" s="1">
        <v>131</v>
      </c>
      <c r="J871" s="1">
        <v>5.5114503816793894</v>
      </c>
      <c r="K871" s="1">
        <v>1.8892374010876126E-2</v>
      </c>
    </row>
    <row r="872" spans="1:11" x14ac:dyDescent="0.3">
      <c r="A872" s="1">
        <v>3176738</v>
      </c>
      <c r="B872" s="1" t="s">
        <v>213</v>
      </c>
      <c r="C872" s="1">
        <v>5.65</v>
      </c>
      <c r="D872" s="1">
        <v>1980075.5</v>
      </c>
      <c r="E872" s="1">
        <v>149</v>
      </c>
      <c r="F872" s="1">
        <v>112</v>
      </c>
      <c r="G872" s="1">
        <v>16</v>
      </c>
      <c r="H872" s="1">
        <v>261</v>
      </c>
      <c r="I872" s="1">
        <v>130.5</v>
      </c>
      <c r="J872" s="1">
        <v>5.245210727969349</v>
      </c>
      <c r="K872" s="1">
        <v>2.2007262748708466E-2</v>
      </c>
    </row>
    <row r="873" spans="1:11" x14ac:dyDescent="0.3">
      <c r="A873" s="1">
        <v>5120977</v>
      </c>
      <c r="B873" s="1" t="s">
        <v>213</v>
      </c>
      <c r="C873" s="1">
        <v>6.0579999999999998</v>
      </c>
      <c r="D873" s="1">
        <v>1684430.1764705882</v>
      </c>
      <c r="E873" s="1">
        <v>142</v>
      </c>
      <c r="F873" s="1">
        <v>120</v>
      </c>
      <c r="G873" s="1">
        <v>15</v>
      </c>
      <c r="H873" s="1">
        <v>262</v>
      </c>
      <c r="I873" s="1">
        <v>131</v>
      </c>
      <c r="J873" s="1">
        <v>1.8473282442748091</v>
      </c>
      <c r="K873" s="1">
        <v>0.17409445537875923</v>
      </c>
    </row>
    <row r="874" spans="1:11" x14ac:dyDescent="0.3">
      <c r="A874" s="1">
        <v>5121219</v>
      </c>
      <c r="B874" s="1" t="s">
        <v>213</v>
      </c>
      <c r="C874" s="1">
        <v>6.4610000000000003</v>
      </c>
      <c r="D874" s="1">
        <v>1407276.6666666667</v>
      </c>
      <c r="E874" s="1">
        <v>114</v>
      </c>
      <c r="F874" s="1">
        <v>152</v>
      </c>
      <c r="G874" s="1">
        <v>11</v>
      </c>
      <c r="H874" s="1">
        <v>266</v>
      </c>
      <c r="I874" s="1">
        <v>133</v>
      </c>
      <c r="J874" s="1">
        <v>5.4285714285714288</v>
      </c>
      <c r="K874" s="1">
        <v>1.9809878085184383E-2</v>
      </c>
    </row>
    <row r="875" spans="1:11" x14ac:dyDescent="0.3">
      <c r="A875" s="1" t="s">
        <v>214</v>
      </c>
      <c r="B875" s="1" t="s">
        <v>213</v>
      </c>
      <c r="C875" s="1">
        <v>6.8809990000000001</v>
      </c>
      <c r="D875" s="1">
        <v>804345</v>
      </c>
      <c r="E875" s="1">
        <v>156</v>
      </c>
      <c r="F875" s="1">
        <v>113</v>
      </c>
      <c r="G875" s="1">
        <v>8</v>
      </c>
      <c r="H875" s="1">
        <v>269</v>
      </c>
      <c r="I875" s="1">
        <v>134.5</v>
      </c>
      <c r="J875" s="1">
        <v>6.8736059479553901</v>
      </c>
      <c r="K875" s="1">
        <v>8.7477965945117839E-3</v>
      </c>
    </row>
    <row r="876" spans="1:11" x14ac:dyDescent="0.3">
      <c r="A876" s="1">
        <v>3106455</v>
      </c>
      <c r="B876" s="1" t="s">
        <v>213</v>
      </c>
      <c r="C876" s="1">
        <v>7.2889990000000004</v>
      </c>
      <c r="D876" s="1">
        <v>640006</v>
      </c>
      <c r="E876" s="1">
        <v>113</v>
      </c>
      <c r="F876" s="1">
        <v>154</v>
      </c>
      <c r="G876" s="1">
        <v>10</v>
      </c>
      <c r="H876" s="1">
        <v>267</v>
      </c>
      <c r="I876" s="1">
        <v>133.5</v>
      </c>
      <c r="J876" s="1">
        <v>6.2958801498127341</v>
      </c>
      <c r="K876" s="1">
        <v>1.2101891142568402E-2</v>
      </c>
    </row>
    <row r="877" spans="1:11" x14ac:dyDescent="0.3">
      <c r="A877" s="1">
        <v>4707284</v>
      </c>
      <c r="B877" s="1" t="s">
        <v>213</v>
      </c>
      <c r="C877" s="1">
        <v>7.6939989999999998</v>
      </c>
      <c r="D877" s="1">
        <v>448077.2</v>
      </c>
      <c r="E877" s="1">
        <v>105</v>
      </c>
      <c r="F877" s="1">
        <v>154</v>
      </c>
      <c r="G877" s="1">
        <v>18</v>
      </c>
      <c r="H877" s="1">
        <v>259</v>
      </c>
      <c r="I877" s="1">
        <v>129.5</v>
      </c>
      <c r="J877" s="1">
        <v>9.2702702702702702</v>
      </c>
      <c r="K877" s="1">
        <v>2.3290333280499816E-3</v>
      </c>
    </row>
    <row r="878" spans="1:11" x14ac:dyDescent="0.3">
      <c r="A878" s="1" t="s">
        <v>215</v>
      </c>
      <c r="B878" s="1" t="s">
        <v>213</v>
      </c>
      <c r="C878" s="1">
        <v>8.0959989999999991</v>
      </c>
      <c r="D878" s="1">
        <v>230158.8</v>
      </c>
      <c r="E878" s="1">
        <v>123</v>
      </c>
      <c r="F878" s="1">
        <v>153</v>
      </c>
      <c r="G878" s="1">
        <v>1</v>
      </c>
      <c r="H878" s="1">
        <v>276</v>
      </c>
      <c r="I878" s="1">
        <v>138</v>
      </c>
      <c r="J878" s="1">
        <v>3.2608695652173911</v>
      </c>
      <c r="K878" s="1">
        <v>7.095149242730564E-2</v>
      </c>
    </row>
    <row r="879" spans="1:11" x14ac:dyDescent="0.3">
      <c r="A879" s="1">
        <v>5122350</v>
      </c>
      <c r="B879" s="1" t="s">
        <v>213</v>
      </c>
      <c r="C879" s="1">
        <v>8.5199990000000003</v>
      </c>
      <c r="D879" s="1">
        <v>158722.5</v>
      </c>
      <c r="E879" s="1">
        <v>140</v>
      </c>
      <c r="F879" s="1">
        <v>121</v>
      </c>
      <c r="G879" s="1">
        <v>16</v>
      </c>
      <c r="H879" s="1">
        <v>261</v>
      </c>
      <c r="I879" s="1">
        <v>130.5</v>
      </c>
      <c r="J879" s="1">
        <v>1.3831417624521072</v>
      </c>
      <c r="K879" s="1">
        <v>0.23956671503183655</v>
      </c>
    </row>
    <row r="880" spans="1:11" x14ac:dyDescent="0.3">
      <c r="A880" s="1">
        <v>3078760</v>
      </c>
      <c r="B880" s="1" t="s">
        <v>213</v>
      </c>
      <c r="C880" s="1">
        <v>8.9419990000000009</v>
      </c>
      <c r="D880" s="1" t="s">
        <v>6</v>
      </c>
      <c r="E880" s="1">
        <v>141</v>
      </c>
      <c r="F880" s="1">
        <v>121</v>
      </c>
      <c r="G880" s="1">
        <v>15</v>
      </c>
      <c r="H880" s="1">
        <v>262</v>
      </c>
      <c r="I880" s="1">
        <v>131</v>
      </c>
      <c r="J880" s="1">
        <v>1.5267175572519085</v>
      </c>
      <c r="K880" s="1">
        <v>0.21660575011963823</v>
      </c>
    </row>
    <row r="881" spans="1:11" x14ac:dyDescent="0.3">
      <c r="A881" s="1" t="s">
        <v>216</v>
      </c>
      <c r="B881" s="1" t="s">
        <v>213</v>
      </c>
      <c r="C881" s="1">
        <v>9.3469990000000003</v>
      </c>
      <c r="D881" s="1">
        <v>597953.66666666663</v>
      </c>
      <c r="E881" s="1">
        <v>123</v>
      </c>
      <c r="F881" s="1">
        <v>153</v>
      </c>
      <c r="G881" s="1">
        <v>1</v>
      </c>
      <c r="H881" s="1">
        <v>276</v>
      </c>
      <c r="I881" s="1">
        <v>138</v>
      </c>
      <c r="J881" s="1">
        <v>3.2608695652173911</v>
      </c>
      <c r="K881" s="1">
        <v>7.095149242730564E-2</v>
      </c>
    </row>
    <row r="882" spans="1:11" x14ac:dyDescent="0.3">
      <c r="A882" s="1">
        <v>3163213</v>
      </c>
      <c r="B882" s="1" t="s">
        <v>213</v>
      </c>
      <c r="C882" s="1">
        <v>9.7759990000000005</v>
      </c>
      <c r="D882" s="1" t="s">
        <v>6</v>
      </c>
      <c r="E882" s="1">
        <v>134</v>
      </c>
      <c r="F882" s="1">
        <v>121</v>
      </c>
      <c r="G882" s="1">
        <v>22</v>
      </c>
      <c r="H882" s="1">
        <v>255</v>
      </c>
      <c r="I882" s="1">
        <v>127.5</v>
      </c>
      <c r="J882" s="1">
        <v>0.66274509803921566</v>
      </c>
      <c r="K882" s="1">
        <v>0.41559249002303367</v>
      </c>
    </row>
    <row r="883" spans="1:11" x14ac:dyDescent="0.3">
      <c r="A883" s="1">
        <v>4334571</v>
      </c>
      <c r="B883" s="1" t="s">
        <v>213</v>
      </c>
      <c r="C883" s="1">
        <v>10.202</v>
      </c>
      <c r="D883" s="1" t="s">
        <v>6</v>
      </c>
      <c r="E883" s="1">
        <v>147</v>
      </c>
      <c r="F883" s="1">
        <v>119</v>
      </c>
      <c r="G883" s="1">
        <v>11</v>
      </c>
      <c r="H883" s="1">
        <v>266</v>
      </c>
      <c r="I883" s="1">
        <v>133</v>
      </c>
      <c r="J883" s="1">
        <v>2.9473684210526314</v>
      </c>
      <c r="K883" s="1">
        <v>8.6017521226099181E-2</v>
      </c>
    </row>
    <row r="884" spans="1:11" x14ac:dyDescent="0.3">
      <c r="A884" s="1">
        <v>5122720</v>
      </c>
      <c r="B884" s="1" t="s">
        <v>213</v>
      </c>
      <c r="C884" s="1">
        <v>10.625999999999999</v>
      </c>
      <c r="D884" s="1">
        <v>2939059.6</v>
      </c>
      <c r="E884" s="1">
        <v>141</v>
      </c>
      <c r="F884" s="1">
        <v>121</v>
      </c>
      <c r="G884" s="1">
        <v>15</v>
      </c>
      <c r="H884" s="1">
        <v>262</v>
      </c>
      <c r="I884" s="1">
        <v>131</v>
      </c>
      <c r="J884" s="1">
        <v>1.5267175572519085</v>
      </c>
      <c r="K884" s="1">
        <v>0.21660575011963823</v>
      </c>
    </row>
    <row r="885" spans="1:11" x14ac:dyDescent="0.3">
      <c r="A885" s="1" t="s">
        <v>217</v>
      </c>
      <c r="B885" s="1" t="s">
        <v>213</v>
      </c>
      <c r="C885" s="1">
        <v>11.036</v>
      </c>
      <c r="D885" s="1">
        <v>4198452.5</v>
      </c>
      <c r="E885" s="1">
        <v>117</v>
      </c>
      <c r="F885" s="1">
        <v>140</v>
      </c>
      <c r="G885" s="1">
        <v>20</v>
      </c>
      <c r="H885" s="1">
        <v>257</v>
      </c>
      <c r="I885" s="1">
        <v>128.5</v>
      </c>
      <c r="J885" s="1">
        <v>2.0583657587548636</v>
      </c>
      <c r="K885" s="1">
        <v>0.1513724384276473</v>
      </c>
    </row>
    <row r="886" spans="1:11" x14ac:dyDescent="0.3">
      <c r="A886" s="1">
        <v>4168018</v>
      </c>
      <c r="B886" s="1" t="s">
        <v>213</v>
      </c>
      <c r="C886" s="1">
        <v>11.453000000000001</v>
      </c>
      <c r="D886" s="1">
        <v>5352955.666666667</v>
      </c>
      <c r="E886" s="1">
        <v>107</v>
      </c>
      <c r="F886" s="1">
        <v>151</v>
      </c>
      <c r="G886" s="1">
        <v>19</v>
      </c>
      <c r="H886" s="1">
        <v>258</v>
      </c>
      <c r="I886" s="1">
        <v>129</v>
      </c>
      <c r="J886" s="1">
        <v>7.5038759689922481</v>
      </c>
      <c r="K886" s="1">
        <v>6.1566351963500679E-3</v>
      </c>
    </row>
    <row r="887" spans="1:11" x14ac:dyDescent="0.3">
      <c r="A887" s="1" t="s">
        <v>218</v>
      </c>
      <c r="B887" s="1" t="s">
        <v>213</v>
      </c>
      <c r="C887" s="1">
        <v>11.863</v>
      </c>
      <c r="D887" s="1">
        <v>6730908.666666667</v>
      </c>
      <c r="E887" s="1">
        <v>125</v>
      </c>
      <c r="F887" s="1">
        <v>148</v>
      </c>
      <c r="G887" s="1">
        <v>4</v>
      </c>
      <c r="H887" s="1">
        <v>273</v>
      </c>
      <c r="I887" s="1">
        <v>136.5</v>
      </c>
      <c r="J887" s="1">
        <v>1.9377289377289377</v>
      </c>
      <c r="K887" s="1">
        <v>0.16391533479839518</v>
      </c>
    </row>
    <row r="888" spans="1:11" x14ac:dyDescent="0.3">
      <c r="A888" s="1">
        <v>3129917</v>
      </c>
      <c r="B888" s="1" t="s">
        <v>213</v>
      </c>
      <c r="C888" s="1">
        <v>12.267999999999999</v>
      </c>
      <c r="D888" s="1">
        <v>6963763.2000000002</v>
      </c>
      <c r="E888" s="1">
        <v>141</v>
      </c>
      <c r="F888" s="1">
        <v>119</v>
      </c>
      <c r="G888" s="1">
        <v>17</v>
      </c>
      <c r="H888" s="1">
        <v>260</v>
      </c>
      <c r="I888" s="1">
        <v>130</v>
      </c>
      <c r="J888" s="1">
        <v>1.8615384615384616</v>
      </c>
      <c r="K888" s="1">
        <v>0.17244734471644338</v>
      </c>
    </row>
    <row r="889" spans="1:11" x14ac:dyDescent="0.3">
      <c r="A889" s="1" t="s">
        <v>219</v>
      </c>
      <c r="B889" s="1" t="s">
        <v>213</v>
      </c>
      <c r="C889" s="1">
        <v>13.111999999999998</v>
      </c>
      <c r="D889" s="1">
        <v>5650849.666666667</v>
      </c>
      <c r="E889" s="1">
        <v>126</v>
      </c>
      <c r="F889" s="1">
        <v>147</v>
      </c>
      <c r="G889" s="1">
        <v>4</v>
      </c>
      <c r="H889" s="1">
        <v>273</v>
      </c>
      <c r="I889" s="1">
        <v>136.5</v>
      </c>
      <c r="J889" s="1">
        <v>1.6153846153846154</v>
      </c>
      <c r="K889" s="1">
        <v>0.2037365398895071</v>
      </c>
    </row>
    <row r="890" spans="1:11" x14ac:dyDescent="0.3">
      <c r="A890" s="1">
        <v>5120638</v>
      </c>
      <c r="B890" s="1" t="s">
        <v>213</v>
      </c>
      <c r="C890" s="1">
        <v>13.922000000000001</v>
      </c>
      <c r="D890" s="1">
        <v>8049135</v>
      </c>
      <c r="E890" s="1">
        <v>139</v>
      </c>
      <c r="F890" s="1">
        <v>123</v>
      </c>
      <c r="G890" s="1">
        <v>15</v>
      </c>
      <c r="H890" s="1">
        <v>262</v>
      </c>
      <c r="I890" s="1">
        <v>131</v>
      </c>
      <c r="J890" s="1">
        <v>0.97709923664122134</v>
      </c>
      <c r="K890" s="1">
        <v>0.32291600871455806</v>
      </c>
    </row>
    <row r="891" spans="1:11" x14ac:dyDescent="0.3">
      <c r="A891" s="1" t="s">
        <v>220</v>
      </c>
      <c r="B891" s="1" t="s">
        <v>213</v>
      </c>
      <c r="C891" s="1">
        <v>14.310999999999998</v>
      </c>
      <c r="D891" s="1">
        <v>7623160.4000000004</v>
      </c>
      <c r="E891" s="1">
        <v>141</v>
      </c>
      <c r="F891" s="1">
        <v>119</v>
      </c>
      <c r="G891" s="1">
        <v>17</v>
      </c>
      <c r="H891" s="1">
        <v>260</v>
      </c>
      <c r="I891" s="1">
        <v>130</v>
      </c>
      <c r="J891" s="1">
        <v>1.8615384615384616</v>
      </c>
      <c r="K891" s="1">
        <v>0.17244734471644338</v>
      </c>
    </row>
    <row r="892" spans="1:11" x14ac:dyDescent="0.3">
      <c r="A892" s="1">
        <v>3183018</v>
      </c>
      <c r="B892" s="1" t="s">
        <v>213</v>
      </c>
      <c r="C892" s="1">
        <v>14.713000000000001</v>
      </c>
      <c r="D892" s="1">
        <v>8467937.333333334</v>
      </c>
      <c r="E892" s="1">
        <v>107</v>
      </c>
      <c r="F892" s="1">
        <v>154</v>
      </c>
      <c r="G892" s="1">
        <v>16</v>
      </c>
      <c r="H892" s="1">
        <v>261</v>
      </c>
      <c r="I892" s="1">
        <v>130.5</v>
      </c>
      <c r="J892" s="1">
        <v>8.4636015325670506</v>
      </c>
      <c r="K892" s="1">
        <v>3.6232371553888746E-3</v>
      </c>
    </row>
    <row r="893" spans="1:11" x14ac:dyDescent="0.3">
      <c r="A893" s="1" t="s">
        <v>221</v>
      </c>
      <c r="B893" s="1" t="s">
        <v>213</v>
      </c>
      <c r="C893" s="1">
        <v>15.137</v>
      </c>
      <c r="D893" s="1">
        <v>8592312.666666666</v>
      </c>
      <c r="E893" s="1">
        <v>142</v>
      </c>
      <c r="F893" s="1">
        <v>109</v>
      </c>
      <c r="G893" s="1">
        <v>26</v>
      </c>
      <c r="H893" s="1">
        <v>251</v>
      </c>
      <c r="I893" s="1">
        <v>125.5</v>
      </c>
      <c r="J893" s="1">
        <v>4.3386454183266929</v>
      </c>
      <c r="K893" s="1">
        <v>3.7256553473125432E-2</v>
      </c>
    </row>
    <row r="894" spans="1:11" x14ac:dyDescent="0.3">
      <c r="A894" s="1" t="s">
        <v>222</v>
      </c>
      <c r="B894" s="1" t="s">
        <v>213</v>
      </c>
      <c r="C894" s="1">
        <v>15.534999999999998</v>
      </c>
      <c r="D894" s="1">
        <v>8804928.4545454551</v>
      </c>
      <c r="E894" s="1">
        <v>126</v>
      </c>
      <c r="F894" s="1">
        <v>149</v>
      </c>
      <c r="G894" s="1">
        <v>2</v>
      </c>
      <c r="H894" s="1">
        <v>275</v>
      </c>
      <c r="I894" s="1">
        <v>137.5</v>
      </c>
      <c r="J894" s="1">
        <v>1.9236363636363636</v>
      </c>
      <c r="K894" s="1">
        <v>0.16545634348618976</v>
      </c>
    </row>
    <row r="895" spans="1:11" x14ac:dyDescent="0.3">
      <c r="A895" s="1">
        <v>3211599</v>
      </c>
      <c r="B895" s="1" t="s">
        <v>213</v>
      </c>
      <c r="C895" s="1">
        <v>15.942</v>
      </c>
      <c r="D895" s="1">
        <v>9094212</v>
      </c>
      <c r="E895" s="1">
        <v>109</v>
      </c>
      <c r="F895" s="1">
        <v>152</v>
      </c>
      <c r="G895" s="1">
        <v>16</v>
      </c>
      <c r="H895" s="1">
        <v>261</v>
      </c>
      <c r="I895" s="1">
        <v>130.5</v>
      </c>
      <c r="J895" s="1">
        <v>7.0842911877394634</v>
      </c>
      <c r="K895" s="1">
        <v>7.7762571201463329E-3</v>
      </c>
    </row>
    <row r="896" spans="1:11" x14ac:dyDescent="0.3">
      <c r="A896" s="1">
        <v>3090638</v>
      </c>
      <c r="B896" s="1" t="s">
        <v>213</v>
      </c>
      <c r="C896" s="1">
        <v>16.345000000000002</v>
      </c>
      <c r="D896" s="1">
        <v>9260363</v>
      </c>
      <c r="E896" s="1">
        <v>116</v>
      </c>
      <c r="F896" s="1">
        <v>152</v>
      </c>
      <c r="G896" s="1">
        <v>9</v>
      </c>
      <c r="H896" s="1">
        <v>268</v>
      </c>
      <c r="I896" s="1">
        <v>134</v>
      </c>
      <c r="J896" s="1">
        <v>4.8358208955223878</v>
      </c>
      <c r="K896" s="1">
        <v>2.7874367339946887E-2</v>
      </c>
    </row>
    <row r="897" spans="1:11" x14ac:dyDescent="0.3">
      <c r="A897" s="1">
        <v>3083648</v>
      </c>
      <c r="B897" s="1" t="s">
        <v>213</v>
      </c>
      <c r="C897" s="1">
        <v>16.763000000000002</v>
      </c>
      <c r="D897" s="1">
        <v>9374498.75</v>
      </c>
      <c r="E897" s="1">
        <v>112</v>
      </c>
      <c r="F897" s="1">
        <v>152</v>
      </c>
      <c r="G897" s="1">
        <v>13</v>
      </c>
      <c r="H897" s="1">
        <v>264</v>
      </c>
      <c r="I897" s="1">
        <v>132</v>
      </c>
      <c r="J897" s="1">
        <v>6.0606060606060606</v>
      </c>
      <c r="K897" s="1">
        <v>1.3823023820376651E-2</v>
      </c>
    </row>
    <row r="898" spans="1:11" x14ac:dyDescent="0.3">
      <c r="A898" s="1" t="s">
        <v>223</v>
      </c>
      <c r="B898" s="1" t="s">
        <v>213</v>
      </c>
      <c r="C898" s="1">
        <v>17.593</v>
      </c>
      <c r="D898" s="1">
        <v>9468300</v>
      </c>
      <c r="E898" s="1">
        <v>129</v>
      </c>
      <c r="F898" s="1">
        <v>148</v>
      </c>
      <c r="G898" s="1">
        <v>0</v>
      </c>
      <c r="H898" s="1">
        <v>277</v>
      </c>
      <c r="I898" s="1">
        <v>138.5</v>
      </c>
      <c r="J898" s="1">
        <v>1.3032490974729243</v>
      </c>
      <c r="K898" s="1">
        <v>0.25362059041834367</v>
      </c>
    </row>
    <row r="899" spans="1:11" x14ac:dyDescent="0.3">
      <c r="A899" s="1">
        <v>3156777</v>
      </c>
      <c r="B899" s="1" t="s">
        <v>213</v>
      </c>
      <c r="C899" s="1">
        <v>18.756</v>
      </c>
      <c r="D899" s="1">
        <v>9652747.5454545449</v>
      </c>
      <c r="E899" s="1">
        <v>109</v>
      </c>
      <c r="F899" s="1">
        <v>152</v>
      </c>
      <c r="G899" s="1">
        <v>16</v>
      </c>
      <c r="H899" s="1">
        <v>261</v>
      </c>
      <c r="I899" s="1">
        <v>130.5</v>
      </c>
      <c r="J899" s="1">
        <v>7.0842911877394634</v>
      </c>
      <c r="K899" s="1">
        <v>7.7762571201463329E-3</v>
      </c>
    </row>
    <row r="900" spans="1:11" x14ac:dyDescent="0.3">
      <c r="A900" s="1">
        <v>3086246</v>
      </c>
      <c r="B900" s="1" t="s">
        <v>213</v>
      </c>
      <c r="C900" s="1">
        <v>19.167999999999999</v>
      </c>
      <c r="D900" s="1">
        <v>9939758</v>
      </c>
      <c r="E900" s="1">
        <v>115</v>
      </c>
      <c r="F900" s="1">
        <v>153</v>
      </c>
      <c r="G900" s="1">
        <v>9</v>
      </c>
      <c r="H900" s="1">
        <v>268</v>
      </c>
      <c r="I900" s="1">
        <v>134</v>
      </c>
      <c r="J900" s="1">
        <v>5.3880597014925371</v>
      </c>
      <c r="K900" s="1">
        <v>2.0275003361126896E-2</v>
      </c>
    </row>
    <row r="901" spans="1:11" x14ac:dyDescent="0.3">
      <c r="A901" s="1">
        <v>3132159</v>
      </c>
      <c r="B901" s="1" t="s">
        <v>213</v>
      </c>
      <c r="C901" s="1">
        <v>19.570999999999998</v>
      </c>
      <c r="D901" s="1" t="s">
        <v>6</v>
      </c>
      <c r="E901" s="1">
        <v>107</v>
      </c>
      <c r="F901" s="1">
        <v>153</v>
      </c>
      <c r="G901" s="1">
        <v>17</v>
      </c>
      <c r="H901" s="1">
        <v>260</v>
      </c>
      <c r="I901" s="1">
        <v>130</v>
      </c>
      <c r="J901" s="1">
        <v>8.138461538461538</v>
      </c>
      <c r="K901" s="1">
        <v>4.3336036843089221E-3</v>
      </c>
    </row>
    <row r="902" spans="1:11" x14ac:dyDescent="0.3">
      <c r="A902" s="1">
        <v>5120739</v>
      </c>
      <c r="B902" s="1" t="s">
        <v>213</v>
      </c>
      <c r="C902" s="1">
        <v>19.972999999999999</v>
      </c>
      <c r="D902" s="1">
        <v>10242379</v>
      </c>
      <c r="E902" s="1">
        <v>112</v>
      </c>
      <c r="F902" s="1">
        <v>154</v>
      </c>
      <c r="G902" s="1">
        <v>11</v>
      </c>
      <c r="H902" s="1">
        <v>266</v>
      </c>
      <c r="I902" s="1">
        <v>133</v>
      </c>
      <c r="J902" s="1">
        <v>6.6315789473684212</v>
      </c>
      <c r="K902" s="1">
        <v>1.0018641854584457E-2</v>
      </c>
    </row>
    <row r="903" spans="1:11" x14ac:dyDescent="0.3">
      <c r="A903" s="1">
        <v>5122283</v>
      </c>
      <c r="B903" s="1" t="s">
        <v>213</v>
      </c>
      <c r="C903" s="1">
        <v>20.381</v>
      </c>
      <c r="D903" s="1">
        <v>10273322.333333334</v>
      </c>
      <c r="E903" s="1">
        <v>143</v>
      </c>
      <c r="F903" s="1">
        <v>119</v>
      </c>
      <c r="G903" s="1">
        <v>15</v>
      </c>
      <c r="H903" s="1">
        <v>262</v>
      </c>
      <c r="I903" s="1">
        <v>131</v>
      </c>
      <c r="J903" s="1">
        <v>2.1984732824427482</v>
      </c>
      <c r="K903" s="1">
        <v>0.1381475024655372</v>
      </c>
    </row>
    <row r="904" spans="1:11" x14ac:dyDescent="0.3">
      <c r="A904" s="1">
        <v>3216399</v>
      </c>
      <c r="B904" s="1" t="s">
        <v>213</v>
      </c>
      <c r="C904" s="1">
        <v>20.766999999999999</v>
      </c>
      <c r="D904" s="1">
        <v>10471303.571428571</v>
      </c>
      <c r="E904" s="1">
        <v>137</v>
      </c>
      <c r="F904" s="1">
        <v>118</v>
      </c>
      <c r="G904" s="1">
        <v>22</v>
      </c>
      <c r="H904" s="1">
        <v>255</v>
      </c>
      <c r="I904" s="1">
        <v>127.5</v>
      </c>
      <c r="J904" s="1">
        <v>1.415686274509804</v>
      </c>
      <c r="K904" s="1">
        <v>0.23411472808828415</v>
      </c>
    </row>
    <row r="905" spans="1:11" x14ac:dyDescent="0.3">
      <c r="A905" s="1" t="s">
        <v>224</v>
      </c>
      <c r="B905" s="1" t="s">
        <v>213</v>
      </c>
      <c r="C905" s="1">
        <v>21.972000000000001</v>
      </c>
      <c r="D905" s="1">
        <v>10648124</v>
      </c>
      <c r="E905" s="1">
        <v>156</v>
      </c>
      <c r="F905" s="1">
        <v>118</v>
      </c>
      <c r="G905" s="1">
        <v>3</v>
      </c>
      <c r="H905" s="1">
        <v>274</v>
      </c>
      <c r="I905" s="1">
        <v>137</v>
      </c>
      <c r="J905" s="1">
        <v>5.2700729927007295</v>
      </c>
      <c r="K905" s="1">
        <v>2.1695102935463492E-2</v>
      </c>
    </row>
    <row r="906" spans="1:11" x14ac:dyDescent="0.3">
      <c r="A906" s="1">
        <v>5121102</v>
      </c>
      <c r="B906" s="1" t="s">
        <v>213</v>
      </c>
      <c r="C906" s="1">
        <v>22.381999999999998</v>
      </c>
      <c r="D906" s="1" t="s">
        <v>6</v>
      </c>
      <c r="E906" s="1">
        <v>145</v>
      </c>
      <c r="F906" s="1">
        <v>119</v>
      </c>
      <c r="G906" s="1">
        <v>13</v>
      </c>
      <c r="H906" s="1">
        <v>264</v>
      </c>
      <c r="I906" s="1">
        <v>132</v>
      </c>
      <c r="J906" s="1">
        <v>2.5606060606060606</v>
      </c>
      <c r="K906" s="1">
        <v>0.10955657678268575</v>
      </c>
    </row>
    <row r="907" spans="1:11" x14ac:dyDescent="0.3">
      <c r="A907" s="1" t="s">
        <v>225</v>
      </c>
      <c r="B907" s="1" t="s">
        <v>213</v>
      </c>
      <c r="C907" s="1">
        <v>22.786999999999999</v>
      </c>
      <c r="D907" s="1">
        <v>10778272.666666666</v>
      </c>
      <c r="E907" s="1">
        <v>149</v>
      </c>
      <c r="F907" s="1">
        <v>108</v>
      </c>
      <c r="G907" s="1">
        <v>20</v>
      </c>
      <c r="H907" s="1">
        <v>257</v>
      </c>
      <c r="I907" s="1">
        <v>128.5</v>
      </c>
      <c r="J907" s="1">
        <v>6.5408560311284045</v>
      </c>
      <c r="K907" s="1">
        <v>1.0542460789904777E-2</v>
      </c>
    </row>
    <row r="908" spans="1:11" x14ac:dyDescent="0.3">
      <c r="A908" s="1">
        <v>4120074</v>
      </c>
      <c r="B908" s="1" t="s">
        <v>213</v>
      </c>
      <c r="C908" s="1">
        <v>24.058</v>
      </c>
      <c r="D908" s="1">
        <v>10952879</v>
      </c>
      <c r="E908" s="1">
        <v>116</v>
      </c>
      <c r="F908" s="1">
        <v>151</v>
      </c>
      <c r="G908" s="1">
        <v>10</v>
      </c>
      <c r="H908" s="1">
        <v>267</v>
      </c>
      <c r="I908" s="1">
        <v>133.5</v>
      </c>
      <c r="J908" s="1">
        <v>4.5880149812734086</v>
      </c>
      <c r="K908" s="1">
        <v>3.2196281296677155E-2</v>
      </c>
    </row>
    <row r="909" spans="1:11" x14ac:dyDescent="0.3">
      <c r="A909" s="1">
        <v>3164080</v>
      </c>
      <c r="B909" s="1" t="s">
        <v>213</v>
      </c>
      <c r="C909" s="1">
        <v>24.468</v>
      </c>
      <c r="D909" s="1">
        <v>10972186.428571429</v>
      </c>
      <c r="E909" s="1">
        <v>140</v>
      </c>
      <c r="F909" s="1">
        <v>123</v>
      </c>
      <c r="G909" s="1">
        <v>14</v>
      </c>
      <c r="H909" s="1">
        <v>263</v>
      </c>
      <c r="I909" s="1">
        <v>131.5</v>
      </c>
      <c r="J909" s="1">
        <v>1.0988593155893536</v>
      </c>
      <c r="K909" s="1">
        <v>0.29451657317838148</v>
      </c>
    </row>
    <row r="910" spans="1:11" x14ac:dyDescent="0.3">
      <c r="A910" s="1" t="s">
        <v>226</v>
      </c>
      <c r="B910" s="1" t="s">
        <v>213</v>
      </c>
      <c r="C910" s="1">
        <v>25.625999999999998</v>
      </c>
      <c r="D910" s="1">
        <v>11094630</v>
      </c>
      <c r="E910" s="1">
        <v>148</v>
      </c>
      <c r="F910" s="1">
        <v>127</v>
      </c>
      <c r="G910" s="1">
        <v>2</v>
      </c>
      <c r="H910" s="1">
        <v>275</v>
      </c>
      <c r="I910" s="1">
        <v>137.5</v>
      </c>
      <c r="J910" s="1">
        <v>1.6036363636363635</v>
      </c>
      <c r="K910" s="1">
        <v>0.20538864534637241</v>
      </c>
    </row>
    <row r="911" spans="1:11" x14ac:dyDescent="0.3">
      <c r="A911" s="1">
        <v>4333836</v>
      </c>
      <c r="B911" s="1" t="s">
        <v>213</v>
      </c>
      <c r="C911" s="1">
        <v>26.029000000000003</v>
      </c>
      <c r="D911" s="1">
        <v>11119312</v>
      </c>
      <c r="E911" s="1">
        <v>135</v>
      </c>
      <c r="F911" s="1">
        <v>128</v>
      </c>
      <c r="G911" s="1">
        <v>14</v>
      </c>
      <c r="H911" s="1">
        <v>263</v>
      </c>
      <c r="I911" s="1">
        <v>131.5</v>
      </c>
      <c r="J911" s="1">
        <v>0.18631178707224336</v>
      </c>
      <c r="K911" s="1">
        <v>0.66600417844069837</v>
      </c>
    </row>
    <row r="912" spans="1:11" x14ac:dyDescent="0.3">
      <c r="A912" s="1">
        <v>3093433</v>
      </c>
      <c r="B912" s="1" t="s">
        <v>213</v>
      </c>
      <c r="C912" s="1">
        <v>26.884000000000004</v>
      </c>
      <c r="D912" s="1">
        <v>11314457</v>
      </c>
      <c r="E912" s="1">
        <v>132</v>
      </c>
      <c r="F912" s="1">
        <v>128</v>
      </c>
      <c r="G912" s="1">
        <v>17</v>
      </c>
      <c r="H912" s="1">
        <v>260</v>
      </c>
      <c r="I912" s="1">
        <v>130</v>
      </c>
      <c r="J912" s="1">
        <v>6.1538461538461542E-2</v>
      </c>
      <c r="K912" s="1">
        <v>0.80408065747196145</v>
      </c>
    </row>
    <row r="913" spans="1:11" x14ac:dyDescent="0.3">
      <c r="A913" s="1" t="s">
        <v>227</v>
      </c>
      <c r="B913" s="1" t="s">
        <v>213</v>
      </c>
      <c r="C913" s="1">
        <v>27.291999999999998</v>
      </c>
      <c r="D913" s="1">
        <v>11416052</v>
      </c>
      <c r="E913" s="1">
        <v>132</v>
      </c>
      <c r="F913" s="1">
        <v>145</v>
      </c>
      <c r="G913" s="1">
        <v>0</v>
      </c>
      <c r="H913" s="1">
        <v>277</v>
      </c>
      <c r="I913" s="1">
        <v>138.5</v>
      </c>
      <c r="J913" s="1">
        <v>0.61010830324909748</v>
      </c>
      <c r="K913" s="1">
        <v>0.43474703497199285</v>
      </c>
    </row>
    <row r="914" spans="1:11" x14ac:dyDescent="0.3">
      <c r="A914" s="1">
        <v>3107028</v>
      </c>
      <c r="B914" s="1" t="s">
        <v>213</v>
      </c>
      <c r="C914" s="1">
        <v>27.678000000000004</v>
      </c>
      <c r="D914" s="1">
        <v>10781195.571428571</v>
      </c>
      <c r="E914" s="1">
        <v>122</v>
      </c>
      <c r="F914" s="1">
        <v>134</v>
      </c>
      <c r="G914" s="1">
        <v>21</v>
      </c>
      <c r="H914" s="1">
        <v>256</v>
      </c>
      <c r="I914" s="1">
        <v>128</v>
      </c>
      <c r="J914" s="1">
        <v>0.5625</v>
      </c>
      <c r="K914" s="1">
        <v>0.4532547047537363</v>
      </c>
    </row>
    <row r="915" spans="1:11" x14ac:dyDescent="0.3">
      <c r="A915" s="1">
        <v>3085380</v>
      </c>
      <c r="B915" s="1" t="s">
        <v>213</v>
      </c>
      <c r="C915" s="1">
        <v>28.483999999999998</v>
      </c>
      <c r="D915" s="1">
        <v>11703674</v>
      </c>
      <c r="E915" s="1">
        <v>135</v>
      </c>
      <c r="F915" s="1">
        <v>131</v>
      </c>
      <c r="G915" s="1">
        <v>11</v>
      </c>
      <c r="H915" s="1">
        <v>266</v>
      </c>
      <c r="I915" s="1">
        <v>133</v>
      </c>
      <c r="J915" s="1">
        <v>6.0150375939849621E-2</v>
      </c>
      <c r="K915" s="1">
        <v>0.80625842291702288</v>
      </c>
    </row>
    <row r="916" spans="1:11" x14ac:dyDescent="0.3">
      <c r="A916" s="1">
        <v>3120319</v>
      </c>
      <c r="B916" s="1" t="s">
        <v>213</v>
      </c>
      <c r="C916" s="1">
        <v>28.902000000000001</v>
      </c>
      <c r="D916" s="1" t="s">
        <v>6</v>
      </c>
      <c r="E916" s="1">
        <v>132</v>
      </c>
      <c r="F916" s="1">
        <v>129</v>
      </c>
      <c r="G916" s="1">
        <v>16</v>
      </c>
      <c r="H916" s="1">
        <v>261</v>
      </c>
      <c r="I916" s="1">
        <v>130.5</v>
      </c>
      <c r="J916" s="1">
        <v>3.4482758620689655E-2</v>
      </c>
      <c r="K916" s="1">
        <v>0.85268368433464259</v>
      </c>
    </row>
    <row r="917" spans="1:11" x14ac:dyDescent="0.3">
      <c r="A917" s="1">
        <v>4107087</v>
      </c>
      <c r="B917" s="1" t="s">
        <v>213</v>
      </c>
      <c r="C917" s="1">
        <v>29.759999999999998</v>
      </c>
      <c r="D917" s="1">
        <v>11798571.25</v>
      </c>
      <c r="E917" s="1">
        <v>123</v>
      </c>
      <c r="F917" s="1">
        <v>140</v>
      </c>
      <c r="G917" s="1">
        <v>14</v>
      </c>
      <c r="H917" s="1">
        <v>263</v>
      </c>
      <c r="I917" s="1">
        <v>131.5</v>
      </c>
      <c r="J917" s="1">
        <v>1.0988593155893536</v>
      </c>
      <c r="K917" s="1">
        <v>0.29451657317838148</v>
      </c>
    </row>
    <row r="918" spans="1:11" x14ac:dyDescent="0.3">
      <c r="A918" s="1" t="s">
        <v>228</v>
      </c>
      <c r="B918" s="1" t="s">
        <v>213</v>
      </c>
      <c r="C918" s="1">
        <v>30.580000000000002</v>
      </c>
      <c r="D918" s="1">
        <v>12038451.333333334</v>
      </c>
      <c r="E918" s="1">
        <v>148</v>
      </c>
      <c r="F918" s="1">
        <v>129</v>
      </c>
      <c r="G918" s="1">
        <v>0</v>
      </c>
      <c r="H918" s="1">
        <v>277</v>
      </c>
      <c r="I918" s="1">
        <v>138.5</v>
      </c>
      <c r="J918" s="1">
        <v>1.3032490974729243</v>
      </c>
      <c r="K918" s="1">
        <v>0.25362059041834367</v>
      </c>
    </row>
    <row r="919" spans="1:11" x14ac:dyDescent="0.3">
      <c r="A919" s="1">
        <v>4337316</v>
      </c>
      <c r="B919" s="1" t="s">
        <v>213</v>
      </c>
      <c r="C919" s="1">
        <v>31.396000000000001</v>
      </c>
      <c r="D919" s="1">
        <v>12230155.5</v>
      </c>
      <c r="E919" s="1">
        <v>124</v>
      </c>
      <c r="F919" s="1">
        <v>131</v>
      </c>
      <c r="G919" s="1">
        <v>22</v>
      </c>
      <c r="H919" s="1">
        <v>255</v>
      </c>
      <c r="I919" s="1">
        <v>127.5</v>
      </c>
      <c r="J919" s="1">
        <v>0.19215686274509805</v>
      </c>
      <c r="K919" s="1">
        <v>0.66112750951630606</v>
      </c>
    </row>
    <row r="920" spans="1:11" x14ac:dyDescent="0.3">
      <c r="A920" s="1">
        <v>3094511</v>
      </c>
      <c r="B920" s="1" t="s">
        <v>213</v>
      </c>
      <c r="C920" s="1">
        <v>32.657000000000004</v>
      </c>
      <c r="D920" s="1">
        <v>12274189</v>
      </c>
      <c r="E920" s="1">
        <v>120</v>
      </c>
      <c r="F920" s="1">
        <v>144</v>
      </c>
      <c r="G920" s="1">
        <v>13</v>
      </c>
      <c r="H920" s="1">
        <v>264</v>
      </c>
      <c r="I920" s="1">
        <v>132</v>
      </c>
      <c r="J920" s="1">
        <v>2.1818181818181817</v>
      </c>
      <c r="K920" s="1">
        <v>0.13964939861042935</v>
      </c>
    </row>
    <row r="921" spans="1:11" x14ac:dyDescent="0.3">
      <c r="A921" s="1">
        <v>3119185</v>
      </c>
      <c r="B921" s="1" t="s">
        <v>213</v>
      </c>
      <c r="C921" s="1">
        <v>35.046999999999997</v>
      </c>
      <c r="D921" s="1">
        <v>12556750.666666666</v>
      </c>
      <c r="E921" s="1">
        <v>118</v>
      </c>
      <c r="F921" s="1">
        <v>144</v>
      </c>
      <c r="G921" s="1">
        <v>15</v>
      </c>
      <c r="H921" s="1">
        <v>262</v>
      </c>
      <c r="I921" s="1">
        <v>131</v>
      </c>
      <c r="J921" s="1">
        <v>2.5801526717557253</v>
      </c>
      <c r="K921" s="1">
        <v>0.10821122457188133</v>
      </c>
    </row>
    <row r="922" spans="1:11" x14ac:dyDescent="0.3">
      <c r="A922" s="1">
        <v>3128118</v>
      </c>
      <c r="B922" s="1" t="s">
        <v>213</v>
      </c>
      <c r="C922" s="1">
        <v>36.992999999999995</v>
      </c>
      <c r="D922" s="1">
        <v>13093698.833333334</v>
      </c>
      <c r="E922" s="1">
        <v>119</v>
      </c>
      <c r="F922" s="1">
        <v>147</v>
      </c>
      <c r="G922" s="1">
        <v>11</v>
      </c>
      <c r="H922" s="1">
        <v>266</v>
      </c>
      <c r="I922" s="1">
        <v>133</v>
      </c>
      <c r="J922" s="1">
        <v>2.9473684210526314</v>
      </c>
      <c r="K922" s="1">
        <v>8.6017521226099181E-2</v>
      </c>
    </row>
    <row r="923" spans="1:11" x14ac:dyDescent="0.3">
      <c r="A923" s="1">
        <v>5121848</v>
      </c>
      <c r="B923" s="1" t="s">
        <v>213</v>
      </c>
      <c r="C923" s="1">
        <v>38.247999999999998</v>
      </c>
      <c r="D923" s="1">
        <v>13482707.5</v>
      </c>
      <c r="E923" s="1">
        <v>139</v>
      </c>
      <c r="F923" s="1">
        <v>126</v>
      </c>
      <c r="G923" s="1">
        <v>12</v>
      </c>
      <c r="H923" s="1">
        <v>265</v>
      </c>
      <c r="I923" s="1">
        <v>132.5</v>
      </c>
      <c r="J923" s="1">
        <v>0.63773584905660374</v>
      </c>
      <c r="K923" s="1">
        <v>0.42453187014444416</v>
      </c>
    </row>
    <row r="924" spans="1:11" x14ac:dyDescent="0.3">
      <c r="A924" s="1">
        <v>5121293</v>
      </c>
      <c r="B924" s="1" t="s">
        <v>213</v>
      </c>
      <c r="C924" s="1">
        <v>39.051000000000002</v>
      </c>
      <c r="D924" s="1">
        <v>13454510.5</v>
      </c>
      <c r="E924" s="1">
        <v>113</v>
      </c>
      <c r="F924" s="1">
        <v>150</v>
      </c>
      <c r="G924" s="1">
        <v>14</v>
      </c>
      <c r="H924" s="1">
        <v>263</v>
      </c>
      <c r="I924" s="1">
        <v>131.5</v>
      </c>
      <c r="J924" s="1">
        <v>5.2053231939163496</v>
      </c>
      <c r="K924" s="1">
        <v>2.2517828232548175E-2</v>
      </c>
    </row>
    <row r="925" spans="1:11" x14ac:dyDescent="0.3">
      <c r="A925" s="1">
        <v>4117801</v>
      </c>
      <c r="B925" s="1" t="s">
        <v>213</v>
      </c>
      <c r="C925" s="1">
        <v>39.469000000000001</v>
      </c>
      <c r="D925" s="1">
        <v>13651736</v>
      </c>
      <c r="E925" s="1">
        <v>139</v>
      </c>
      <c r="F925" s="1">
        <v>125</v>
      </c>
      <c r="G925" s="1">
        <v>13</v>
      </c>
      <c r="H925" s="1">
        <v>264</v>
      </c>
      <c r="I925" s="1">
        <v>132</v>
      </c>
      <c r="J925" s="1">
        <v>0.74242424242424243</v>
      </c>
      <c r="K925" s="1">
        <v>0.38888541180776509</v>
      </c>
    </row>
    <row r="926" spans="1:11" x14ac:dyDescent="0.3">
      <c r="A926" s="1" t="s">
        <v>229</v>
      </c>
      <c r="B926" s="1" t="s">
        <v>213</v>
      </c>
      <c r="C926" s="1">
        <v>39.889000000000003</v>
      </c>
      <c r="D926" s="1">
        <v>13685828.333333334</v>
      </c>
      <c r="E926" s="1">
        <v>134</v>
      </c>
      <c r="F926" s="1">
        <v>143</v>
      </c>
      <c r="G926" s="1">
        <v>0</v>
      </c>
      <c r="H926" s="1">
        <v>277</v>
      </c>
      <c r="I926" s="1">
        <v>138.5</v>
      </c>
      <c r="J926" s="1">
        <v>0.29241877256317689</v>
      </c>
      <c r="K926" s="1">
        <v>0.58867467709100119</v>
      </c>
    </row>
    <row r="927" spans="1:11" x14ac:dyDescent="0.3">
      <c r="A927" s="1">
        <v>3090817</v>
      </c>
      <c r="B927" s="1" t="s">
        <v>213</v>
      </c>
      <c r="C927" s="1">
        <v>40.699000000000005</v>
      </c>
      <c r="D927" s="1">
        <v>13730179</v>
      </c>
      <c r="E927" s="1">
        <v>132</v>
      </c>
      <c r="F927" s="1">
        <v>130</v>
      </c>
      <c r="G927" s="1">
        <v>15</v>
      </c>
      <c r="H927" s="1">
        <v>262</v>
      </c>
      <c r="I927" s="1">
        <v>131</v>
      </c>
      <c r="J927" s="1">
        <v>1.5267175572519083E-2</v>
      </c>
      <c r="K927" s="1">
        <v>0.90166333835362256</v>
      </c>
    </row>
    <row r="928" spans="1:11" x14ac:dyDescent="0.3">
      <c r="A928" s="1">
        <v>4110230</v>
      </c>
      <c r="B928" s="1" t="s">
        <v>213</v>
      </c>
      <c r="C928" s="1">
        <v>42.722999999999999</v>
      </c>
      <c r="D928" s="1">
        <v>13852148.5</v>
      </c>
      <c r="E928" s="1">
        <v>129</v>
      </c>
      <c r="F928" s="1">
        <v>133</v>
      </c>
      <c r="G928" s="1">
        <v>15</v>
      </c>
      <c r="H928" s="1">
        <v>262</v>
      </c>
      <c r="I928" s="1">
        <v>131</v>
      </c>
      <c r="J928" s="1">
        <v>6.1068702290076333E-2</v>
      </c>
      <c r="K928" s="1">
        <v>0.80481471721325115</v>
      </c>
    </row>
    <row r="929" spans="1:11" x14ac:dyDescent="0.3">
      <c r="A929" s="1">
        <v>3084418</v>
      </c>
      <c r="B929" s="1" t="s">
        <v>213</v>
      </c>
      <c r="C929" s="1">
        <v>43.134999999999998</v>
      </c>
      <c r="D929" s="1">
        <v>13913615.5</v>
      </c>
      <c r="E929" s="1">
        <v>123</v>
      </c>
      <c r="F929" s="1">
        <v>138</v>
      </c>
      <c r="G929" s="1">
        <v>16</v>
      </c>
      <c r="H929" s="1">
        <v>261</v>
      </c>
      <c r="I929" s="1">
        <v>130.5</v>
      </c>
      <c r="J929" s="1">
        <v>0.86206896551724133</v>
      </c>
      <c r="K929" s="1">
        <v>0.35316035331598777</v>
      </c>
    </row>
    <row r="930" spans="1:11" x14ac:dyDescent="0.3">
      <c r="A930" s="1">
        <v>3133919</v>
      </c>
      <c r="B930" s="1" t="s">
        <v>213</v>
      </c>
      <c r="C930" s="1">
        <v>45.167999999999999</v>
      </c>
      <c r="D930" s="1">
        <v>14101678</v>
      </c>
      <c r="E930" s="1">
        <v>126</v>
      </c>
      <c r="F930" s="1">
        <v>138</v>
      </c>
      <c r="G930" s="1">
        <v>13</v>
      </c>
      <c r="H930" s="1">
        <v>264</v>
      </c>
      <c r="I930" s="1">
        <v>132</v>
      </c>
      <c r="J930" s="1">
        <v>0.54545454545454541</v>
      </c>
      <c r="K930" s="1">
        <v>0.46018093544712019</v>
      </c>
    </row>
    <row r="931" spans="1:11" x14ac:dyDescent="0.3">
      <c r="A931" s="1" t="s">
        <v>230</v>
      </c>
      <c r="B931" s="1" t="s">
        <v>213</v>
      </c>
      <c r="C931" s="1">
        <v>45.588000000000001</v>
      </c>
      <c r="D931" s="1">
        <v>14199626.5</v>
      </c>
      <c r="E931" s="1">
        <v>125</v>
      </c>
      <c r="F931" s="1">
        <v>130</v>
      </c>
      <c r="G931" s="1">
        <v>22</v>
      </c>
      <c r="H931" s="1">
        <v>255</v>
      </c>
      <c r="I931" s="1">
        <v>127.5</v>
      </c>
      <c r="J931" s="1">
        <v>9.8039215686274508E-2</v>
      </c>
      <c r="K931" s="1">
        <v>0.75419546192188158</v>
      </c>
    </row>
    <row r="932" spans="1:11" x14ac:dyDescent="0.3">
      <c r="A932" s="1" t="s">
        <v>231</v>
      </c>
      <c r="B932" s="1" t="s">
        <v>213</v>
      </c>
      <c r="C932" s="1">
        <v>45.983000000000004</v>
      </c>
      <c r="D932" s="1">
        <v>14275629.444444444</v>
      </c>
      <c r="E932" s="1">
        <v>142</v>
      </c>
      <c r="F932" s="1">
        <v>127</v>
      </c>
      <c r="G932" s="1">
        <v>8</v>
      </c>
      <c r="H932" s="1">
        <v>269</v>
      </c>
      <c r="I932" s="1">
        <v>134.5</v>
      </c>
      <c r="J932" s="1">
        <v>0.83643122676579928</v>
      </c>
      <c r="K932" s="1">
        <v>0.36041944049793034</v>
      </c>
    </row>
    <row r="933" spans="1:11" x14ac:dyDescent="0.3">
      <c r="A933" s="1">
        <v>5121238</v>
      </c>
      <c r="B933" s="1" t="s">
        <v>213</v>
      </c>
      <c r="C933" s="1">
        <v>47.146000000000001</v>
      </c>
      <c r="D933" s="1">
        <v>14662942.142857144</v>
      </c>
      <c r="E933" s="1">
        <v>131</v>
      </c>
      <c r="F933" s="1">
        <v>139</v>
      </c>
      <c r="G933" s="1">
        <v>7</v>
      </c>
      <c r="H933" s="1">
        <v>270</v>
      </c>
      <c r="I933" s="1">
        <v>135</v>
      </c>
      <c r="J933" s="1">
        <v>0.23703703703703705</v>
      </c>
      <c r="K933" s="1">
        <v>0.62635436103408759</v>
      </c>
    </row>
    <row r="934" spans="1:11" x14ac:dyDescent="0.3">
      <c r="A934" s="1" t="s">
        <v>232</v>
      </c>
      <c r="B934" s="1" t="s">
        <v>213</v>
      </c>
      <c r="C934" s="1">
        <v>48.69</v>
      </c>
      <c r="D934" s="1" t="s">
        <v>6</v>
      </c>
      <c r="E934" s="1">
        <v>140</v>
      </c>
      <c r="F934" s="1">
        <v>135</v>
      </c>
      <c r="G934" s="1">
        <v>2</v>
      </c>
      <c r="H934" s="1">
        <v>275</v>
      </c>
      <c r="I934" s="1">
        <v>137.5</v>
      </c>
      <c r="J934" s="1">
        <v>9.0909090909090912E-2</v>
      </c>
      <c r="K934" s="1">
        <v>0.76302460055299492</v>
      </c>
    </row>
    <row r="935" spans="1:11" x14ac:dyDescent="0.3">
      <c r="A935" s="1">
        <v>3093909</v>
      </c>
      <c r="B935" s="1" t="s">
        <v>213</v>
      </c>
      <c r="C935" s="1">
        <v>49.076000000000001</v>
      </c>
      <c r="D935" s="1">
        <v>14822923.333333334</v>
      </c>
      <c r="E935" s="1">
        <v>131</v>
      </c>
      <c r="F935" s="1">
        <v>133</v>
      </c>
      <c r="G935" s="1">
        <v>13</v>
      </c>
      <c r="H935" s="1">
        <v>264</v>
      </c>
      <c r="I935" s="1">
        <v>132</v>
      </c>
      <c r="J935" s="1">
        <v>1.5151515151515152E-2</v>
      </c>
      <c r="K935" s="1">
        <v>0.90203464925445032</v>
      </c>
    </row>
    <row r="936" spans="1:11" x14ac:dyDescent="0.3">
      <c r="A936" s="1" t="s">
        <v>233</v>
      </c>
      <c r="B936" s="1" t="s">
        <v>213</v>
      </c>
      <c r="C936" s="1">
        <v>50.285999999999994</v>
      </c>
      <c r="D936" s="1">
        <v>14937354</v>
      </c>
      <c r="E936" s="1">
        <v>139</v>
      </c>
      <c r="F936" s="1">
        <v>135</v>
      </c>
      <c r="G936" s="1">
        <v>3</v>
      </c>
      <c r="H936" s="1">
        <v>274</v>
      </c>
      <c r="I936" s="1">
        <v>137</v>
      </c>
      <c r="J936" s="1">
        <v>5.8394160583941604E-2</v>
      </c>
      <c r="K936" s="1">
        <v>0.80905227657085388</v>
      </c>
    </row>
    <row r="937" spans="1:11" x14ac:dyDescent="0.3">
      <c r="A937" s="1" t="s">
        <v>234</v>
      </c>
      <c r="B937" s="1" t="s">
        <v>213</v>
      </c>
      <c r="C937" s="1">
        <v>56.238</v>
      </c>
      <c r="D937" s="1">
        <v>15627760</v>
      </c>
      <c r="E937" s="1">
        <v>135</v>
      </c>
      <c r="F937" s="1">
        <v>136</v>
      </c>
      <c r="G937" s="1">
        <v>6</v>
      </c>
      <c r="H937" s="1">
        <v>271</v>
      </c>
      <c r="I937" s="1">
        <v>135.5</v>
      </c>
      <c r="J937" s="1">
        <v>3.6900369003690036E-3</v>
      </c>
      <c r="K937" s="1">
        <v>0.95156175628931217</v>
      </c>
    </row>
    <row r="938" spans="1:11" x14ac:dyDescent="0.3">
      <c r="A938" s="1">
        <v>4707789</v>
      </c>
      <c r="B938" s="1" t="s">
        <v>213</v>
      </c>
      <c r="C938" s="1">
        <v>57.025000000000006</v>
      </c>
      <c r="D938" s="1">
        <v>15739151.5</v>
      </c>
      <c r="E938" s="1">
        <v>121</v>
      </c>
      <c r="F938" s="1">
        <v>133</v>
      </c>
      <c r="G938" s="1">
        <v>23</v>
      </c>
      <c r="H938" s="1">
        <v>254</v>
      </c>
      <c r="I938" s="1">
        <v>127</v>
      </c>
      <c r="J938" s="1">
        <v>0.56692913385826771</v>
      </c>
      <c r="K938" s="1">
        <v>0.45148178367237157</v>
      </c>
    </row>
    <row r="939" spans="1:11" x14ac:dyDescent="0.3">
      <c r="A939" s="1">
        <v>3092346</v>
      </c>
      <c r="B939" s="1" t="s">
        <v>213</v>
      </c>
      <c r="C939" s="1">
        <v>57.437000000000005</v>
      </c>
      <c r="D939" s="1" t="s">
        <v>6</v>
      </c>
      <c r="E939" s="1">
        <v>127</v>
      </c>
      <c r="F939" s="1">
        <v>135</v>
      </c>
      <c r="G939" s="1">
        <v>15</v>
      </c>
      <c r="H939" s="1">
        <v>262</v>
      </c>
      <c r="I939" s="1">
        <v>131</v>
      </c>
      <c r="J939" s="1">
        <v>0.24427480916030533</v>
      </c>
      <c r="K939" s="1">
        <v>0.62113552794239579</v>
      </c>
    </row>
    <row r="940" spans="1:11" x14ac:dyDescent="0.3">
      <c r="A940" s="1" t="s">
        <v>235</v>
      </c>
      <c r="B940" s="1" t="s">
        <v>213</v>
      </c>
      <c r="C940" s="1">
        <v>60.812999999999995</v>
      </c>
      <c r="D940" s="1">
        <v>16013004.666666666</v>
      </c>
      <c r="E940" s="1">
        <v>129</v>
      </c>
      <c r="F940" s="1">
        <v>134</v>
      </c>
      <c r="G940" s="1">
        <v>14</v>
      </c>
      <c r="H940" s="1">
        <v>263</v>
      </c>
      <c r="I940" s="1">
        <v>131.5</v>
      </c>
      <c r="J940" s="1">
        <v>9.5057034220532313E-2</v>
      </c>
      <c r="K940" s="1">
        <v>0.7578440167330962</v>
      </c>
    </row>
    <row r="941" spans="1:11" x14ac:dyDescent="0.3">
      <c r="A941" s="1" t="s">
        <v>236</v>
      </c>
      <c r="B941" s="1" t="s">
        <v>213</v>
      </c>
      <c r="C941" s="1">
        <v>63.354999999999997</v>
      </c>
      <c r="D941" s="1">
        <v>16303546.5</v>
      </c>
      <c r="E941" s="1">
        <v>139</v>
      </c>
      <c r="F941" s="1">
        <v>137</v>
      </c>
      <c r="G941" s="1">
        <v>1</v>
      </c>
      <c r="H941" s="1">
        <v>276</v>
      </c>
      <c r="I941" s="1">
        <v>138</v>
      </c>
      <c r="J941" s="1">
        <v>1.4492753623188406E-2</v>
      </c>
      <c r="K941" s="1">
        <v>0.90417749749877629</v>
      </c>
    </row>
    <row r="942" spans="1:11" x14ac:dyDescent="0.3">
      <c r="A942" s="1">
        <v>3075619</v>
      </c>
      <c r="B942" s="1" t="s">
        <v>213</v>
      </c>
      <c r="C942" s="1">
        <v>63.741</v>
      </c>
      <c r="D942" s="1">
        <v>16299010.25</v>
      </c>
      <c r="E942" s="1">
        <v>128</v>
      </c>
      <c r="F942" s="1">
        <v>136</v>
      </c>
      <c r="G942" s="1">
        <v>13</v>
      </c>
      <c r="H942" s="1">
        <v>264</v>
      </c>
      <c r="I942" s="1">
        <v>132</v>
      </c>
      <c r="J942" s="1">
        <v>0.24242424242424243</v>
      </c>
      <c r="K942" s="1">
        <v>0.62246065589345423</v>
      </c>
    </row>
    <row r="943" spans="1:11" x14ac:dyDescent="0.3">
      <c r="A943" s="1">
        <v>5121695</v>
      </c>
      <c r="B943" s="1" t="s">
        <v>213</v>
      </c>
      <c r="C943" s="1">
        <v>64.581010000000006</v>
      </c>
      <c r="D943" s="1">
        <v>16381618.5</v>
      </c>
      <c r="E943" s="1">
        <v>127</v>
      </c>
      <c r="F943" s="1">
        <v>138</v>
      </c>
      <c r="G943" s="1">
        <v>12</v>
      </c>
      <c r="H943" s="1">
        <v>265</v>
      </c>
      <c r="I943" s="1">
        <v>132.5</v>
      </c>
      <c r="J943" s="1">
        <v>0.45660377358490567</v>
      </c>
      <c r="K943" s="1">
        <v>0.49921549615518868</v>
      </c>
    </row>
    <row r="944" spans="1:11" x14ac:dyDescent="0.3">
      <c r="A944" s="1">
        <v>3091233</v>
      </c>
      <c r="B944" s="1" t="s">
        <v>213</v>
      </c>
      <c r="C944" s="1">
        <v>66.700009999999992</v>
      </c>
      <c r="D944" s="1">
        <v>16650454</v>
      </c>
      <c r="E944" s="1">
        <v>120</v>
      </c>
      <c r="F944" s="1">
        <v>138</v>
      </c>
      <c r="G944" s="1">
        <v>19</v>
      </c>
      <c r="H944" s="1">
        <v>258</v>
      </c>
      <c r="I944" s="1">
        <v>129</v>
      </c>
      <c r="J944" s="1">
        <v>1.2558139534883721</v>
      </c>
      <c r="K944" s="1">
        <v>0.2624449419217445</v>
      </c>
    </row>
    <row r="945" spans="1:11" x14ac:dyDescent="0.3">
      <c r="A945" s="1">
        <v>4167204</v>
      </c>
      <c r="B945" s="1" t="s">
        <v>213</v>
      </c>
      <c r="C945" s="1">
        <v>67.112000000000009</v>
      </c>
      <c r="D945" s="1">
        <v>16782757.5</v>
      </c>
      <c r="E945" s="1">
        <v>123</v>
      </c>
      <c r="F945" s="1">
        <v>137</v>
      </c>
      <c r="G945" s="1">
        <v>17</v>
      </c>
      <c r="H945" s="1">
        <v>260</v>
      </c>
      <c r="I945" s="1">
        <v>130</v>
      </c>
      <c r="J945" s="1">
        <v>0.75384615384615383</v>
      </c>
      <c r="K945" s="1">
        <v>0.38526124109031673</v>
      </c>
    </row>
    <row r="946" spans="1:11" x14ac:dyDescent="0.3">
      <c r="A946" s="1">
        <v>3095483</v>
      </c>
      <c r="B946" s="1" t="s">
        <v>213</v>
      </c>
      <c r="C946" s="1">
        <v>69.923009999999991</v>
      </c>
      <c r="D946" s="1">
        <v>16960490.363636363</v>
      </c>
      <c r="E946" s="1">
        <v>120</v>
      </c>
      <c r="F946" s="1">
        <v>144</v>
      </c>
      <c r="G946" s="1">
        <v>13</v>
      </c>
      <c r="H946" s="1">
        <v>264</v>
      </c>
      <c r="I946" s="1">
        <v>132</v>
      </c>
      <c r="J946" s="1">
        <v>2.1818181818181817</v>
      </c>
      <c r="K946" s="1">
        <v>0.13964939861042935</v>
      </c>
    </row>
    <row r="947" spans="1:11" x14ac:dyDescent="0.3">
      <c r="A947" s="1">
        <v>3090601</v>
      </c>
      <c r="B947" s="1" t="s">
        <v>213</v>
      </c>
      <c r="C947" s="1">
        <v>71.189009999999996</v>
      </c>
      <c r="D947" s="1">
        <v>16983162</v>
      </c>
      <c r="E947" s="1">
        <v>137</v>
      </c>
      <c r="F947" s="1">
        <v>127</v>
      </c>
      <c r="G947" s="1">
        <v>13</v>
      </c>
      <c r="H947" s="1">
        <v>264</v>
      </c>
      <c r="I947" s="1">
        <v>132</v>
      </c>
      <c r="J947" s="1">
        <v>0.37878787878787878</v>
      </c>
      <c r="K947" s="1">
        <v>0.53825265798850064</v>
      </c>
    </row>
    <row r="948" spans="1:11" x14ac:dyDescent="0.3">
      <c r="A948" s="1" t="s">
        <v>237</v>
      </c>
      <c r="B948" s="1" t="s">
        <v>213</v>
      </c>
      <c r="C948" s="1">
        <v>74.000010000000003</v>
      </c>
      <c r="D948" s="1">
        <v>17254711.727272727</v>
      </c>
      <c r="E948" s="1">
        <v>126</v>
      </c>
      <c r="F948" s="1">
        <v>149</v>
      </c>
      <c r="G948" s="1">
        <v>2</v>
      </c>
      <c r="H948" s="1">
        <v>275</v>
      </c>
      <c r="I948" s="1">
        <v>137.5</v>
      </c>
      <c r="J948" s="1">
        <v>1.9236363636363636</v>
      </c>
      <c r="K948" s="1">
        <v>0.16545634348618976</v>
      </c>
    </row>
    <row r="949" spans="1:11" x14ac:dyDescent="0.3">
      <c r="A949" s="1">
        <v>3143652</v>
      </c>
      <c r="B949" s="1" t="s">
        <v>213</v>
      </c>
      <c r="C949" s="1">
        <v>75.220010000000002</v>
      </c>
      <c r="D949" s="1">
        <v>17426288.800000001</v>
      </c>
      <c r="E949" s="1">
        <v>139</v>
      </c>
      <c r="F949" s="1">
        <v>122</v>
      </c>
      <c r="G949" s="1">
        <v>16</v>
      </c>
      <c r="H949" s="1">
        <v>261</v>
      </c>
      <c r="I949" s="1">
        <v>130.5</v>
      </c>
      <c r="J949" s="1">
        <v>1.1072796934865901</v>
      </c>
      <c r="K949" s="1">
        <v>0.29267404812001663</v>
      </c>
    </row>
    <row r="950" spans="1:11" x14ac:dyDescent="0.3">
      <c r="A950" s="1">
        <v>3089060</v>
      </c>
      <c r="B950" s="1" t="s">
        <v>213</v>
      </c>
      <c r="C950" s="1">
        <v>75.640010000000004</v>
      </c>
      <c r="D950" s="1">
        <v>17531036</v>
      </c>
      <c r="E950" s="1">
        <v>143</v>
      </c>
      <c r="F950" s="1">
        <v>122</v>
      </c>
      <c r="G950" s="1">
        <v>12</v>
      </c>
      <c r="H950" s="1">
        <v>265</v>
      </c>
      <c r="I950" s="1">
        <v>132.5</v>
      </c>
      <c r="J950" s="1">
        <v>1.6641509433962265</v>
      </c>
      <c r="K950" s="1">
        <v>0.19704380251210077</v>
      </c>
    </row>
    <row r="951" spans="1:11" x14ac:dyDescent="0.3">
      <c r="A951" s="1">
        <v>3144524</v>
      </c>
      <c r="B951" s="1" t="s">
        <v>213</v>
      </c>
      <c r="C951" s="1">
        <v>76.491010000000003</v>
      </c>
      <c r="D951" s="1">
        <v>17576385.666666668</v>
      </c>
      <c r="E951" s="1">
        <v>139</v>
      </c>
      <c r="F951" s="1">
        <v>122</v>
      </c>
      <c r="G951" s="1">
        <v>16</v>
      </c>
      <c r="H951" s="1">
        <v>261</v>
      </c>
      <c r="I951" s="1">
        <v>130.5</v>
      </c>
      <c r="J951" s="1">
        <v>1.1072796934865901</v>
      </c>
      <c r="K951" s="1">
        <v>0.29267404812001663</v>
      </c>
    </row>
    <row r="952" spans="1:11" x14ac:dyDescent="0.3">
      <c r="A952" s="1" t="s">
        <v>238</v>
      </c>
      <c r="B952" s="1" t="s">
        <v>213</v>
      </c>
      <c r="C952" s="1">
        <v>76.903010000000009</v>
      </c>
      <c r="D952" s="1">
        <v>17630864</v>
      </c>
      <c r="E952" s="1">
        <v>150</v>
      </c>
      <c r="F952" s="1">
        <v>118</v>
      </c>
      <c r="G952" s="1">
        <v>9</v>
      </c>
      <c r="H952" s="1">
        <v>268</v>
      </c>
      <c r="I952" s="1">
        <v>134</v>
      </c>
      <c r="J952" s="1">
        <v>3.8208955223880596</v>
      </c>
      <c r="K952" s="1">
        <v>5.061717805231776E-2</v>
      </c>
    </row>
    <row r="953" spans="1:11" x14ac:dyDescent="0.3">
      <c r="A953" s="1">
        <v>3104723</v>
      </c>
      <c r="B953" s="1" t="s">
        <v>213</v>
      </c>
      <c r="C953" s="1">
        <v>78.143010000000004</v>
      </c>
      <c r="D953" s="1">
        <v>17793584.5</v>
      </c>
      <c r="E953" s="1">
        <v>143</v>
      </c>
      <c r="F953" s="1">
        <v>119</v>
      </c>
      <c r="G953" s="1">
        <v>15</v>
      </c>
      <c r="H953" s="1">
        <v>262</v>
      </c>
      <c r="I953" s="1">
        <v>131</v>
      </c>
      <c r="J953" s="1">
        <v>2.1984732824427482</v>
      </c>
      <c r="K953" s="1">
        <v>0.1381475024655372</v>
      </c>
    </row>
    <row r="954" spans="1:11" x14ac:dyDescent="0.3">
      <c r="A954" s="1" t="s">
        <v>239</v>
      </c>
      <c r="B954" s="1" t="s">
        <v>213</v>
      </c>
      <c r="C954" s="1">
        <v>79.80301</v>
      </c>
      <c r="D954" s="1">
        <v>18044718.600000001</v>
      </c>
      <c r="E954" s="1">
        <v>157</v>
      </c>
      <c r="F954" s="1">
        <v>116</v>
      </c>
      <c r="G954" s="1">
        <v>4</v>
      </c>
      <c r="H954" s="1">
        <v>273</v>
      </c>
      <c r="I954" s="1">
        <v>136.5</v>
      </c>
      <c r="J954" s="1">
        <v>6.1575091575091578</v>
      </c>
      <c r="K954" s="1">
        <v>1.3085535054447423E-2</v>
      </c>
    </row>
    <row r="955" spans="1:11" x14ac:dyDescent="0.3">
      <c r="A955" s="1">
        <v>3148364</v>
      </c>
      <c r="B955" s="1" t="s">
        <v>213</v>
      </c>
      <c r="C955" s="1">
        <v>81.491010000000003</v>
      </c>
      <c r="D955" s="1" t="s">
        <v>6</v>
      </c>
      <c r="E955" s="1">
        <v>148</v>
      </c>
      <c r="F955" s="1">
        <v>113</v>
      </c>
      <c r="G955" s="1">
        <v>16</v>
      </c>
      <c r="H955" s="1">
        <v>261</v>
      </c>
      <c r="I955" s="1">
        <v>130.5</v>
      </c>
      <c r="J955" s="1">
        <v>4.6934865900383143</v>
      </c>
      <c r="K955" s="1">
        <v>3.0277151686304998E-2</v>
      </c>
    </row>
    <row r="956" spans="1:11" x14ac:dyDescent="0.3">
      <c r="A956" s="1">
        <v>5053973</v>
      </c>
      <c r="B956" s="1" t="s">
        <v>213</v>
      </c>
      <c r="C956" s="1">
        <v>83.165009999999995</v>
      </c>
      <c r="D956" s="1">
        <v>18766284.75</v>
      </c>
      <c r="E956" s="1">
        <v>149</v>
      </c>
      <c r="F956" s="1">
        <v>114</v>
      </c>
      <c r="G956" s="1">
        <v>14</v>
      </c>
      <c r="H956" s="1">
        <v>263</v>
      </c>
      <c r="I956" s="1">
        <v>131.5</v>
      </c>
      <c r="J956" s="1">
        <v>4.6577946768060841</v>
      </c>
      <c r="K956" s="1">
        <v>3.091287170583111E-2</v>
      </c>
    </row>
    <row r="957" spans="1:11" x14ac:dyDescent="0.3">
      <c r="A957" s="1">
        <v>3147730</v>
      </c>
      <c r="B957" s="1" t="s">
        <v>213</v>
      </c>
      <c r="C957" s="1">
        <v>83.573009999999996</v>
      </c>
      <c r="D957" s="1">
        <v>18722484.5</v>
      </c>
      <c r="E957" s="1">
        <v>154</v>
      </c>
      <c r="F957" s="1">
        <v>111</v>
      </c>
      <c r="G957" s="1">
        <v>12</v>
      </c>
      <c r="H957" s="1">
        <v>265</v>
      </c>
      <c r="I957" s="1">
        <v>132.5</v>
      </c>
      <c r="J957" s="1">
        <v>6.9773584905660373</v>
      </c>
      <c r="K957" s="1">
        <v>8.2547360456171354E-3</v>
      </c>
    </row>
    <row r="958" spans="1:11" x14ac:dyDescent="0.3">
      <c r="A958" s="1">
        <v>3148326</v>
      </c>
      <c r="B958" s="1" t="s">
        <v>240</v>
      </c>
      <c r="C958" s="1">
        <v>0</v>
      </c>
      <c r="D958" s="1">
        <v>154691.5</v>
      </c>
      <c r="E958" s="1">
        <v>116</v>
      </c>
      <c r="F958" s="1">
        <v>146</v>
      </c>
      <c r="G958" s="1">
        <v>15</v>
      </c>
      <c r="H958" s="1">
        <v>262</v>
      </c>
      <c r="I958" s="1">
        <v>131</v>
      </c>
      <c r="J958" s="1">
        <v>3.4351145038167941</v>
      </c>
      <c r="K958" s="1">
        <v>6.3824160830492305E-2</v>
      </c>
    </row>
    <row r="959" spans="1:11" x14ac:dyDescent="0.3">
      <c r="A959" s="1">
        <v>3099836</v>
      </c>
      <c r="B959" s="1" t="s">
        <v>240</v>
      </c>
      <c r="C959" s="1">
        <v>0.39800000000000002</v>
      </c>
      <c r="D959" s="1">
        <v>20780.5</v>
      </c>
      <c r="E959" s="1">
        <v>117</v>
      </c>
      <c r="F959" s="1">
        <v>144</v>
      </c>
      <c r="G959" s="1">
        <v>16</v>
      </c>
      <c r="H959" s="1">
        <v>261</v>
      </c>
      <c r="I959" s="1">
        <v>130.5</v>
      </c>
      <c r="J959" s="1">
        <v>2.7931034482758621</v>
      </c>
      <c r="K959" s="1">
        <v>9.4670719845508816E-2</v>
      </c>
    </row>
    <row r="960" spans="1:11" x14ac:dyDescent="0.3">
      <c r="A960" s="1">
        <v>5122158</v>
      </c>
      <c r="B960" s="1" t="s">
        <v>240</v>
      </c>
      <c r="C960" s="1">
        <v>0.81499999999999995</v>
      </c>
      <c r="D960" s="1">
        <v>29959.5</v>
      </c>
      <c r="E960" s="1">
        <v>135</v>
      </c>
      <c r="F960" s="1">
        <v>127</v>
      </c>
      <c r="G960" s="1">
        <v>15</v>
      </c>
      <c r="H960" s="1">
        <v>262</v>
      </c>
      <c r="I960" s="1">
        <v>131</v>
      </c>
      <c r="J960" s="1">
        <v>0.24427480916030533</v>
      </c>
      <c r="K960" s="1">
        <v>0.62113552794239579</v>
      </c>
    </row>
    <row r="961" spans="1:11" x14ac:dyDescent="0.3">
      <c r="A961" s="1">
        <v>5122131</v>
      </c>
      <c r="B961" s="1" t="s">
        <v>240</v>
      </c>
      <c r="C961" s="1">
        <v>1.21</v>
      </c>
      <c r="D961" s="1">
        <v>66671</v>
      </c>
      <c r="E961" s="1">
        <v>138</v>
      </c>
      <c r="F961" s="1">
        <v>127</v>
      </c>
      <c r="G961" s="1">
        <v>12</v>
      </c>
      <c r="H961" s="1">
        <v>265</v>
      </c>
      <c r="I961" s="1">
        <v>132.5</v>
      </c>
      <c r="J961" s="1">
        <v>0.45660377358490567</v>
      </c>
      <c r="K961" s="1">
        <v>0.49921549615518868</v>
      </c>
    </row>
    <row r="962" spans="1:11" x14ac:dyDescent="0.3">
      <c r="A962" s="1" t="s">
        <v>241</v>
      </c>
      <c r="B962" s="1" t="s">
        <v>240</v>
      </c>
      <c r="C962" s="1">
        <v>1.627</v>
      </c>
      <c r="D962" s="1">
        <v>291298</v>
      </c>
      <c r="E962" s="1">
        <v>133</v>
      </c>
      <c r="F962" s="1">
        <v>103</v>
      </c>
      <c r="G962" s="1">
        <v>41</v>
      </c>
      <c r="H962" s="1">
        <v>236</v>
      </c>
      <c r="I962" s="1">
        <v>118</v>
      </c>
      <c r="J962" s="1">
        <v>3.8135593220338984</v>
      </c>
      <c r="K962" s="1">
        <v>5.0839308069501717E-2</v>
      </c>
    </row>
    <row r="963" spans="1:11" x14ac:dyDescent="0.3">
      <c r="A963" s="1">
        <v>4116479</v>
      </c>
      <c r="B963" s="1" t="s">
        <v>240</v>
      </c>
      <c r="C963" s="1">
        <v>2.8930000000000002</v>
      </c>
      <c r="D963" s="1">
        <v>329622.66666666669</v>
      </c>
      <c r="E963" s="1">
        <v>108</v>
      </c>
      <c r="F963" s="1">
        <v>153</v>
      </c>
      <c r="G963" s="1">
        <v>16</v>
      </c>
      <c r="H963" s="1">
        <v>261</v>
      </c>
      <c r="I963" s="1">
        <v>130.5</v>
      </c>
      <c r="J963" s="1">
        <v>7.7586206896551726</v>
      </c>
      <c r="K963" s="1">
        <v>5.3456768726542429E-3</v>
      </c>
    </row>
    <row r="964" spans="1:11" x14ac:dyDescent="0.3">
      <c r="A964" s="1">
        <v>5121249</v>
      </c>
      <c r="B964" s="1" t="s">
        <v>240</v>
      </c>
      <c r="C964" s="1">
        <v>3.32</v>
      </c>
      <c r="D964" s="1">
        <v>489052.83333333331</v>
      </c>
      <c r="E964" s="1">
        <v>116</v>
      </c>
      <c r="F964" s="1">
        <v>151</v>
      </c>
      <c r="G964" s="1">
        <v>10</v>
      </c>
      <c r="H964" s="1">
        <v>267</v>
      </c>
      <c r="I964" s="1">
        <v>133.5</v>
      </c>
      <c r="J964" s="1">
        <v>4.5880149812734086</v>
      </c>
      <c r="K964" s="1">
        <v>3.2196281296677155E-2</v>
      </c>
    </row>
    <row r="965" spans="1:11" x14ac:dyDescent="0.3">
      <c r="A965" s="1">
        <v>4332363</v>
      </c>
      <c r="B965" s="1" t="s">
        <v>240</v>
      </c>
      <c r="C965" s="1">
        <v>3.7249999999999996</v>
      </c>
      <c r="D965" s="1">
        <v>577327.25</v>
      </c>
      <c r="E965" s="1">
        <v>112</v>
      </c>
      <c r="F965" s="1">
        <v>150</v>
      </c>
      <c r="G965" s="1">
        <v>15</v>
      </c>
      <c r="H965" s="1">
        <v>262</v>
      </c>
      <c r="I965" s="1">
        <v>131</v>
      </c>
      <c r="J965" s="1">
        <v>5.5114503816793894</v>
      </c>
      <c r="K965" s="1">
        <v>1.8892374010876126E-2</v>
      </c>
    </row>
    <row r="966" spans="1:11" x14ac:dyDescent="0.3">
      <c r="A966" s="1" t="s">
        <v>242</v>
      </c>
      <c r="B966" s="1" t="s">
        <v>240</v>
      </c>
      <c r="C966" s="1">
        <v>4.1269999999999998</v>
      </c>
      <c r="D966" s="1">
        <v>524054</v>
      </c>
      <c r="E966" s="1">
        <v>124</v>
      </c>
      <c r="F966" s="1">
        <v>151</v>
      </c>
      <c r="G966" s="1">
        <v>2</v>
      </c>
      <c r="H966" s="1">
        <v>275</v>
      </c>
      <c r="I966" s="1">
        <v>137.5</v>
      </c>
      <c r="J966" s="1">
        <v>2.6509090909090909</v>
      </c>
      <c r="K966" s="1">
        <v>0.10349069663839122</v>
      </c>
    </row>
    <row r="967" spans="1:11" x14ac:dyDescent="0.3">
      <c r="A967" s="1">
        <v>3087680</v>
      </c>
      <c r="B967" s="1" t="s">
        <v>240</v>
      </c>
      <c r="C967" s="1">
        <v>4.5129999999999999</v>
      </c>
      <c r="D967" s="1">
        <v>526239</v>
      </c>
      <c r="E967" s="1">
        <v>143</v>
      </c>
      <c r="F967" s="1">
        <v>121</v>
      </c>
      <c r="G967" s="1">
        <v>13</v>
      </c>
      <c r="H967" s="1">
        <v>264</v>
      </c>
      <c r="I967" s="1">
        <v>132</v>
      </c>
      <c r="J967" s="1">
        <v>1.8333333333333333</v>
      </c>
      <c r="K967" s="1">
        <v>0.17573433564422511</v>
      </c>
    </row>
    <row r="968" spans="1:11" x14ac:dyDescent="0.3">
      <c r="A968" s="1">
        <v>3119554</v>
      </c>
      <c r="B968" s="1" t="s">
        <v>240</v>
      </c>
      <c r="C968" s="1">
        <v>4.9279999999999999</v>
      </c>
      <c r="D968" s="1">
        <v>548690</v>
      </c>
      <c r="E968" s="1">
        <v>146</v>
      </c>
      <c r="F968" s="1">
        <v>120</v>
      </c>
      <c r="G968" s="1">
        <v>11</v>
      </c>
      <c r="H968" s="1">
        <v>266</v>
      </c>
      <c r="I968" s="1">
        <v>133</v>
      </c>
      <c r="J968" s="1">
        <v>2.5413533834586466</v>
      </c>
      <c r="K968" s="1">
        <v>0.11089969192986257</v>
      </c>
    </row>
    <row r="969" spans="1:11" x14ac:dyDescent="0.3">
      <c r="A969" s="1" t="s">
        <v>243</v>
      </c>
      <c r="B969" s="1" t="s">
        <v>240</v>
      </c>
      <c r="C969" s="1">
        <v>5.7309999999999999</v>
      </c>
      <c r="D969" s="1">
        <v>531126</v>
      </c>
      <c r="E969" s="1">
        <v>157</v>
      </c>
      <c r="F969" s="1">
        <v>119</v>
      </c>
      <c r="G969" s="1">
        <v>1</v>
      </c>
      <c r="H969" s="1">
        <v>276</v>
      </c>
      <c r="I969" s="1">
        <v>138</v>
      </c>
      <c r="J969" s="1">
        <v>5.2318840579710146</v>
      </c>
      <c r="K969" s="1">
        <v>2.2176498204672206E-2</v>
      </c>
    </row>
    <row r="970" spans="1:11" x14ac:dyDescent="0.3">
      <c r="A970" s="1" t="s">
        <v>244</v>
      </c>
      <c r="B970" s="1" t="s">
        <v>240</v>
      </c>
      <c r="C970" s="1">
        <v>6.117</v>
      </c>
      <c r="D970" s="1" t="s">
        <v>6</v>
      </c>
      <c r="E970" s="1">
        <v>156</v>
      </c>
      <c r="F970" s="1">
        <v>120</v>
      </c>
      <c r="G970" s="1">
        <v>1</v>
      </c>
      <c r="H970" s="1">
        <v>276</v>
      </c>
      <c r="I970" s="1">
        <v>138</v>
      </c>
      <c r="J970" s="1">
        <v>4.6956521739130439</v>
      </c>
      <c r="K970" s="1">
        <v>3.0239021016148622E-2</v>
      </c>
    </row>
    <row r="971" spans="1:11" x14ac:dyDescent="0.3">
      <c r="A971" s="1" t="s">
        <v>245</v>
      </c>
      <c r="B971" s="1" t="s">
        <v>240</v>
      </c>
      <c r="C971" s="1">
        <v>6.5170000000000003</v>
      </c>
      <c r="D971" s="1">
        <v>703772.66666666663</v>
      </c>
      <c r="E971" s="1">
        <v>125</v>
      </c>
      <c r="F971" s="1">
        <v>149</v>
      </c>
      <c r="G971" s="1">
        <v>3</v>
      </c>
      <c r="H971" s="1">
        <v>274</v>
      </c>
      <c r="I971" s="1">
        <v>137</v>
      </c>
      <c r="J971" s="1">
        <v>2.1021897810218979</v>
      </c>
      <c r="K971" s="1">
        <v>0.14708835298367989</v>
      </c>
    </row>
    <row r="972" spans="1:11" x14ac:dyDescent="0.3">
      <c r="A972" s="1">
        <v>3112705</v>
      </c>
      <c r="B972" s="1" t="s">
        <v>240</v>
      </c>
      <c r="C972" s="1">
        <v>7.7719999999999994</v>
      </c>
      <c r="D972" s="1">
        <v>729784</v>
      </c>
      <c r="E972" s="1">
        <v>109</v>
      </c>
      <c r="F972" s="1">
        <v>152</v>
      </c>
      <c r="G972" s="1">
        <v>16</v>
      </c>
      <c r="H972" s="1">
        <v>261</v>
      </c>
      <c r="I972" s="1">
        <v>130.5</v>
      </c>
      <c r="J972" s="1">
        <v>7.0842911877394634</v>
      </c>
      <c r="K972" s="1">
        <v>7.7762571201463329E-3</v>
      </c>
    </row>
    <row r="973" spans="1:11" x14ac:dyDescent="0.3">
      <c r="A973" s="1" t="s">
        <v>246</v>
      </c>
      <c r="B973" s="1" t="s">
        <v>240</v>
      </c>
      <c r="C973" s="1">
        <v>8.5980000000000008</v>
      </c>
      <c r="D973" s="1">
        <v>853191.5</v>
      </c>
      <c r="E973" s="1">
        <v>152</v>
      </c>
      <c r="F973" s="1">
        <v>113</v>
      </c>
      <c r="G973" s="1">
        <v>12</v>
      </c>
      <c r="H973" s="1">
        <v>265</v>
      </c>
      <c r="I973" s="1">
        <v>132.5</v>
      </c>
      <c r="J973" s="1">
        <v>5.7396226415094338</v>
      </c>
      <c r="K973" s="1">
        <v>1.658635565015092E-2</v>
      </c>
    </row>
    <row r="974" spans="1:11" x14ac:dyDescent="0.3">
      <c r="A974" s="1">
        <v>3088205</v>
      </c>
      <c r="B974" s="1" t="s">
        <v>240</v>
      </c>
      <c r="C974" s="1">
        <v>9</v>
      </c>
      <c r="D974" s="1">
        <v>836347</v>
      </c>
      <c r="E974" s="1">
        <v>112</v>
      </c>
      <c r="F974" s="1">
        <v>153</v>
      </c>
      <c r="G974" s="1">
        <v>12</v>
      </c>
      <c r="H974" s="1">
        <v>265</v>
      </c>
      <c r="I974" s="1">
        <v>132.5</v>
      </c>
      <c r="J974" s="1">
        <v>6.343396226415094</v>
      </c>
      <c r="K974" s="1">
        <v>1.178190825776039E-2</v>
      </c>
    </row>
    <row r="975" spans="1:11" x14ac:dyDescent="0.3">
      <c r="A975" s="1" t="s">
        <v>247</v>
      </c>
      <c r="B975" s="1" t="s">
        <v>240</v>
      </c>
      <c r="C975" s="1">
        <v>9.4169999999999998</v>
      </c>
      <c r="D975" s="1">
        <v>912586.5</v>
      </c>
      <c r="E975" s="1">
        <v>126</v>
      </c>
      <c r="F975" s="1">
        <v>150</v>
      </c>
      <c r="G975" s="1">
        <v>1</v>
      </c>
      <c r="H975" s="1">
        <v>276</v>
      </c>
      <c r="I975" s="1">
        <v>138</v>
      </c>
      <c r="J975" s="1">
        <v>2.0869565217391304</v>
      </c>
      <c r="K975" s="1">
        <v>0.14856177489186861</v>
      </c>
    </row>
    <row r="976" spans="1:11" x14ac:dyDescent="0.3">
      <c r="A976" s="1" t="s">
        <v>248</v>
      </c>
      <c r="B976" s="1" t="s">
        <v>240</v>
      </c>
      <c r="C976" s="1">
        <v>9.8029989999999998</v>
      </c>
      <c r="D976" s="1">
        <v>910947</v>
      </c>
      <c r="E976" s="1">
        <v>156</v>
      </c>
      <c r="F976" s="1">
        <v>120</v>
      </c>
      <c r="G976" s="1">
        <v>1</v>
      </c>
      <c r="H976" s="1">
        <v>276</v>
      </c>
      <c r="I976" s="1">
        <v>138</v>
      </c>
      <c r="J976" s="1">
        <v>4.6956521739130439</v>
      </c>
      <c r="K976" s="1">
        <v>3.0239021016148622E-2</v>
      </c>
    </row>
    <row r="977" spans="1:11" x14ac:dyDescent="0.3">
      <c r="A977" s="1">
        <v>3101246</v>
      </c>
      <c r="B977" s="1" t="s">
        <v>240</v>
      </c>
      <c r="C977" s="1">
        <v>10.223000000000001</v>
      </c>
      <c r="D977" s="1" t="s">
        <v>6</v>
      </c>
      <c r="E977" s="1">
        <v>138</v>
      </c>
      <c r="F977" s="1">
        <v>120</v>
      </c>
      <c r="G977" s="1">
        <v>19</v>
      </c>
      <c r="H977" s="1">
        <v>258</v>
      </c>
      <c r="I977" s="1">
        <v>129</v>
      </c>
      <c r="J977" s="1">
        <v>1.2558139534883721</v>
      </c>
      <c r="K977" s="1">
        <v>0.2624449419217445</v>
      </c>
    </row>
    <row r="978" spans="1:11" x14ac:dyDescent="0.3">
      <c r="A978" s="1" t="s">
        <v>249</v>
      </c>
      <c r="B978" s="1" t="s">
        <v>240</v>
      </c>
      <c r="C978" s="1">
        <v>11.029</v>
      </c>
      <c r="D978" s="1">
        <v>941298.5</v>
      </c>
      <c r="E978" s="1">
        <v>126</v>
      </c>
      <c r="F978" s="1">
        <v>149</v>
      </c>
      <c r="G978" s="1">
        <v>2</v>
      </c>
      <c r="H978" s="1">
        <v>275</v>
      </c>
      <c r="I978" s="1">
        <v>137.5</v>
      </c>
      <c r="J978" s="1">
        <v>1.9236363636363636</v>
      </c>
      <c r="K978" s="1">
        <v>0.16545634348618976</v>
      </c>
    </row>
    <row r="979" spans="1:11" x14ac:dyDescent="0.3">
      <c r="A979" s="1">
        <v>5122085</v>
      </c>
      <c r="B979" s="1" t="s">
        <v>240</v>
      </c>
      <c r="C979" s="1">
        <v>11.417</v>
      </c>
      <c r="D979" s="1">
        <v>980895.83333333337</v>
      </c>
      <c r="E979" s="1">
        <v>105</v>
      </c>
      <c r="F979" s="1">
        <v>157</v>
      </c>
      <c r="G979" s="1">
        <v>15</v>
      </c>
      <c r="H979" s="1">
        <v>262</v>
      </c>
      <c r="I979" s="1">
        <v>131</v>
      </c>
      <c r="J979" s="1">
        <v>10.320610687022901</v>
      </c>
      <c r="K979" s="1">
        <v>1.3155275236832189E-3</v>
      </c>
    </row>
    <row r="980" spans="1:11" x14ac:dyDescent="0.3">
      <c r="A980" s="1">
        <v>4332883</v>
      </c>
      <c r="B980" s="1" t="s">
        <v>240</v>
      </c>
      <c r="C980" s="1">
        <v>12.651999999999999</v>
      </c>
      <c r="D980" s="1" t="s">
        <v>6</v>
      </c>
      <c r="E980" s="1">
        <v>147</v>
      </c>
      <c r="F980" s="1">
        <v>119</v>
      </c>
      <c r="G980" s="1">
        <v>11</v>
      </c>
      <c r="H980" s="1">
        <v>266</v>
      </c>
      <c r="I980" s="1">
        <v>133</v>
      </c>
      <c r="J980" s="1">
        <v>2.9473684210526314</v>
      </c>
      <c r="K980" s="1">
        <v>8.6017521226099181E-2</v>
      </c>
    </row>
    <row r="981" spans="1:11" x14ac:dyDescent="0.3">
      <c r="A981" s="1">
        <v>4119432</v>
      </c>
      <c r="B981" s="1" t="s">
        <v>240</v>
      </c>
      <c r="C981" s="1">
        <v>13.074</v>
      </c>
      <c r="D981" s="1">
        <v>1359465</v>
      </c>
      <c r="E981" s="1">
        <v>140</v>
      </c>
      <c r="F981" s="1">
        <v>120</v>
      </c>
      <c r="G981" s="1">
        <v>17</v>
      </c>
      <c r="H981" s="1">
        <v>260</v>
      </c>
      <c r="I981" s="1">
        <v>130</v>
      </c>
      <c r="J981" s="1">
        <v>1.5384615384615385</v>
      </c>
      <c r="K981" s="1">
        <v>0.21484694740564905</v>
      </c>
    </row>
    <row r="982" spans="1:11" x14ac:dyDescent="0.3">
      <c r="A982" s="1">
        <v>5121675</v>
      </c>
      <c r="B982" s="1" t="s">
        <v>240</v>
      </c>
      <c r="C982" s="1">
        <v>13.494</v>
      </c>
      <c r="D982" s="1">
        <v>1447476</v>
      </c>
      <c r="E982" s="1">
        <v>145</v>
      </c>
      <c r="F982" s="1">
        <v>119</v>
      </c>
      <c r="G982" s="1">
        <v>13</v>
      </c>
      <c r="H982" s="1">
        <v>264</v>
      </c>
      <c r="I982" s="1">
        <v>132</v>
      </c>
      <c r="J982" s="1">
        <v>2.5606060606060606</v>
      </c>
      <c r="K982" s="1">
        <v>0.10955657678268575</v>
      </c>
    </row>
    <row r="983" spans="1:11" x14ac:dyDescent="0.3">
      <c r="A983" s="1">
        <v>4334950</v>
      </c>
      <c r="B983" s="1" t="s">
        <v>240</v>
      </c>
      <c r="C983" s="1">
        <v>14.327000000000002</v>
      </c>
      <c r="D983" s="1">
        <v>1651861.5</v>
      </c>
      <c r="E983" s="1">
        <v>144</v>
      </c>
      <c r="F983" s="1">
        <v>119</v>
      </c>
      <c r="G983" s="1">
        <v>14</v>
      </c>
      <c r="H983" s="1">
        <v>263</v>
      </c>
      <c r="I983" s="1">
        <v>131.5</v>
      </c>
      <c r="J983" s="1">
        <v>2.376425855513308</v>
      </c>
      <c r="K983" s="1">
        <v>0.12317908333627478</v>
      </c>
    </row>
    <row r="984" spans="1:11" x14ac:dyDescent="0.3">
      <c r="A984" s="1">
        <v>4332926</v>
      </c>
      <c r="B984" s="1" t="s">
        <v>240</v>
      </c>
      <c r="C984" s="1">
        <v>15.567</v>
      </c>
      <c r="D984" s="1" t="s">
        <v>6</v>
      </c>
      <c r="E984" s="1">
        <v>149</v>
      </c>
      <c r="F984" s="1">
        <v>114</v>
      </c>
      <c r="G984" s="1">
        <v>14</v>
      </c>
      <c r="H984" s="1">
        <v>263</v>
      </c>
      <c r="I984" s="1">
        <v>131.5</v>
      </c>
      <c r="J984" s="1">
        <v>4.6577946768060841</v>
      </c>
      <c r="K984" s="1">
        <v>3.091287170583111E-2</v>
      </c>
    </row>
    <row r="985" spans="1:11" x14ac:dyDescent="0.3">
      <c r="A985" s="1">
        <v>3110503</v>
      </c>
      <c r="B985" s="1" t="s">
        <v>240</v>
      </c>
      <c r="C985" s="1">
        <v>15.992999999999999</v>
      </c>
      <c r="D985" s="1" t="s">
        <v>6</v>
      </c>
      <c r="E985" s="1">
        <v>146</v>
      </c>
      <c r="F985" s="1">
        <v>114</v>
      </c>
      <c r="G985" s="1">
        <v>17</v>
      </c>
      <c r="H985" s="1">
        <v>260</v>
      </c>
      <c r="I985" s="1">
        <v>130</v>
      </c>
      <c r="J985" s="1">
        <v>3.9384615384615387</v>
      </c>
      <c r="K985" s="1">
        <v>4.7193919261015203E-2</v>
      </c>
    </row>
    <row r="986" spans="1:11" x14ac:dyDescent="0.3">
      <c r="A986" s="1">
        <v>3117366</v>
      </c>
      <c r="B986" s="1" t="s">
        <v>240</v>
      </c>
      <c r="C986" s="1">
        <v>17.259</v>
      </c>
      <c r="D986" s="1">
        <v>1900038</v>
      </c>
      <c r="E986" s="1">
        <v>149</v>
      </c>
      <c r="F986" s="1">
        <v>117</v>
      </c>
      <c r="G986" s="1">
        <v>11</v>
      </c>
      <c r="H986" s="1">
        <v>266</v>
      </c>
      <c r="I986" s="1">
        <v>133</v>
      </c>
      <c r="J986" s="1">
        <v>3.8496240601503757</v>
      </c>
      <c r="K986" s="1">
        <v>4.9757142204001882E-2</v>
      </c>
    </row>
    <row r="987" spans="1:11" x14ac:dyDescent="0.3">
      <c r="A987" s="1">
        <v>4335785</v>
      </c>
      <c r="B987" s="1" t="s">
        <v>240</v>
      </c>
      <c r="C987" s="1">
        <v>17.666999999999998</v>
      </c>
      <c r="D987" s="1">
        <v>1907161.3333333333</v>
      </c>
      <c r="E987" s="1">
        <v>150</v>
      </c>
      <c r="F987" s="1">
        <v>114</v>
      </c>
      <c r="G987" s="1">
        <v>13</v>
      </c>
      <c r="H987" s="1">
        <v>264</v>
      </c>
      <c r="I987" s="1">
        <v>132</v>
      </c>
      <c r="J987" s="1">
        <v>4.9090909090909092</v>
      </c>
      <c r="K987" s="1">
        <v>2.6715698447179453E-2</v>
      </c>
    </row>
    <row r="988" spans="1:11" x14ac:dyDescent="0.3">
      <c r="A988" s="1">
        <v>5122557</v>
      </c>
      <c r="B988" s="1" t="s">
        <v>240</v>
      </c>
      <c r="C988" s="1">
        <v>18.076999999999998</v>
      </c>
      <c r="D988" s="1">
        <v>1974921</v>
      </c>
      <c r="E988" s="1">
        <v>160</v>
      </c>
      <c r="F988" s="1">
        <v>87</v>
      </c>
      <c r="G988" s="1">
        <v>30</v>
      </c>
      <c r="H988" s="1">
        <v>247</v>
      </c>
      <c r="I988" s="1">
        <v>123.5</v>
      </c>
      <c r="J988" s="1">
        <v>21.574898785425102</v>
      </c>
      <c r="K988" s="1">
        <v>3.4027621062383646E-6</v>
      </c>
    </row>
    <row r="989" spans="1:11" x14ac:dyDescent="0.3">
      <c r="A989" s="1">
        <v>5122564</v>
      </c>
      <c r="B989" s="1" t="s">
        <v>240</v>
      </c>
      <c r="C989" s="1">
        <v>18.484999999999999</v>
      </c>
      <c r="D989" s="1">
        <v>2160953.611111111</v>
      </c>
      <c r="E989" s="1">
        <v>104</v>
      </c>
      <c r="F989" s="1">
        <v>159</v>
      </c>
      <c r="G989" s="1">
        <v>14</v>
      </c>
      <c r="H989" s="1">
        <v>263</v>
      </c>
      <c r="I989" s="1">
        <v>131.5</v>
      </c>
      <c r="J989" s="1">
        <v>11.50190114068441</v>
      </c>
      <c r="K989" s="1">
        <v>6.9525042731524722E-4</v>
      </c>
    </row>
    <row r="990" spans="1:11" x14ac:dyDescent="0.3">
      <c r="A990" s="1" t="s">
        <v>250</v>
      </c>
      <c r="B990" s="1" t="s">
        <v>240</v>
      </c>
      <c r="C990" s="1">
        <v>18.887</v>
      </c>
      <c r="D990" s="1">
        <v>2536477.375</v>
      </c>
      <c r="E990" s="1">
        <v>118</v>
      </c>
      <c r="F990" s="1">
        <v>158</v>
      </c>
      <c r="G990" s="1">
        <v>1</v>
      </c>
      <c r="H990" s="1">
        <v>276</v>
      </c>
      <c r="I990" s="1">
        <v>138</v>
      </c>
      <c r="J990" s="1">
        <v>5.7971014492753623</v>
      </c>
      <c r="K990" s="1">
        <v>1.6052616408112563E-2</v>
      </c>
    </row>
    <row r="991" spans="1:11" x14ac:dyDescent="0.3">
      <c r="A991" s="1" t="s">
        <v>251</v>
      </c>
      <c r="B991" s="1" t="s">
        <v>240</v>
      </c>
      <c r="C991" s="1">
        <v>20.97</v>
      </c>
      <c r="D991" s="1">
        <v>2675126</v>
      </c>
      <c r="E991" s="1">
        <v>107</v>
      </c>
      <c r="F991" s="1">
        <v>151</v>
      </c>
      <c r="G991" s="1">
        <v>19</v>
      </c>
      <c r="H991" s="1">
        <v>258</v>
      </c>
      <c r="I991" s="1">
        <v>129</v>
      </c>
      <c r="J991" s="1">
        <v>7.5038759689922481</v>
      </c>
      <c r="K991" s="1">
        <v>6.1566351963500679E-3</v>
      </c>
    </row>
    <row r="992" spans="1:11" x14ac:dyDescent="0.3">
      <c r="A992" s="1" t="s">
        <v>252</v>
      </c>
      <c r="B992" s="1" t="s">
        <v>240</v>
      </c>
      <c r="C992" s="1">
        <v>24.106999999999999</v>
      </c>
      <c r="D992" s="1">
        <v>3074792.8571428573</v>
      </c>
      <c r="E992" s="1">
        <v>116</v>
      </c>
      <c r="F992" s="1">
        <v>159</v>
      </c>
      <c r="G992" s="1">
        <v>2</v>
      </c>
      <c r="H992" s="1">
        <v>275</v>
      </c>
      <c r="I992" s="1">
        <v>137.5</v>
      </c>
      <c r="J992" s="1">
        <v>6.7236363636363636</v>
      </c>
      <c r="K992" s="1">
        <v>9.5143444664738033E-3</v>
      </c>
    </row>
    <row r="993" spans="1:11" x14ac:dyDescent="0.3">
      <c r="A993" s="1" t="s">
        <v>253</v>
      </c>
      <c r="B993" s="1" t="s">
        <v>240</v>
      </c>
      <c r="C993" s="1">
        <v>25.701000000000001</v>
      </c>
      <c r="D993" s="1">
        <v>3324141.3333333335</v>
      </c>
      <c r="E993" s="1">
        <v>115</v>
      </c>
      <c r="F993" s="1">
        <v>160</v>
      </c>
      <c r="G993" s="1">
        <v>2</v>
      </c>
      <c r="H993" s="1">
        <v>275</v>
      </c>
      <c r="I993" s="1">
        <v>137.5</v>
      </c>
      <c r="J993" s="1">
        <v>7.3636363636363633</v>
      </c>
      <c r="K993" s="1">
        <v>6.6556054829493881E-3</v>
      </c>
    </row>
    <row r="994" spans="1:11" x14ac:dyDescent="0.3">
      <c r="A994" s="1" t="s">
        <v>254</v>
      </c>
      <c r="B994" s="1" t="s">
        <v>240</v>
      </c>
      <c r="C994" s="1">
        <v>26.091999999999999</v>
      </c>
      <c r="D994" s="1">
        <v>3268841.4</v>
      </c>
      <c r="E994" s="1">
        <v>118</v>
      </c>
      <c r="F994" s="1">
        <v>157</v>
      </c>
      <c r="G994" s="1">
        <v>2</v>
      </c>
      <c r="H994" s="1">
        <v>275</v>
      </c>
      <c r="I994" s="1">
        <v>137.5</v>
      </c>
      <c r="J994" s="1">
        <v>5.5309090909090912</v>
      </c>
      <c r="K994" s="1">
        <v>1.8683395462997666E-2</v>
      </c>
    </row>
    <row r="995" spans="1:11" x14ac:dyDescent="0.3">
      <c r="A995" s="1">
        <v>5121802</v>
      </c>
      <c r="B995" s="1" t="s">
        <v>240</v>
      </c>
      <c r="C995" s="1">
        <v>28.463999999999999</v>
      </c>
      <c r="D995" s="1">
        <v>3607838</v>
      </c>
      <c r="E995" s="1">
        <v>113</v>
      </c>
      <c r="F995" s="1">
        <v>156</v>
      </c>
      <c r="G995" s="1">
        <v>8</v>
      </c>
      <c r="H995" s="1">
        <v>269</v>
      </c>
      <c r="I995" s="1">
        <v>134.5</v>
      </c>
      <c r="J995" s="1">
        <v>6.8736059479553901</v>
      </c>
      <c r="K995" s="1">
        <v>8.7477965945117839E-3</v>
      </c>
    </row>
    <row r="996" spans="1:11" x14ac:dyDescent="0.3">
      <c r="A996" s="1">
        <v>5122304</v>
      </c>
      <c r="B996" s="1" t="s">
        <v>240</v>
      </c>
      <c r="C996" s="1">
        <v>28.871999999999996</v>
      </c>
      <c r="D996" s="1">
        <v>3654408</v>
      </c>
      <c r="E996" s="1">
        <v>111</v>
      </c>
      <c r="F996" s="1">
        <v>155</v>
      </c>
      <c r="G996" s="1">
        <v>11</v>
      </c>
      <c r="H996" s="1">
        <v>266</v>
      </c>
      <c r="I996" s="1">
        <v>133</v>
      </c>
      <c r="J996" s="1">
        <v>7.2781954887218046</v>
      </c>
      <c r="K996" s="1">
        <v>6.9796616147089242E-3</v>
      </c>
    </row>
    <row r="997" spans="1:11" x14ac:dyDescent="0.3">
      <c r="A997" s="1">
        <v>5048700</v>
      </c>
      <c r="B997" s="1" t="s">
        <v>240</v>
      </c>
      <c r="C997" s="1">
        <v>29.275000000000002</v>
      </c>
      <c r="D997" s="1">
        <v>3654489.5</v>
      </c>
      <c r="E997" s="1">
        <v>115</v>
      </c>
      <c r="F997" s="1">
        <v>153</v>
      </c>
      <c r="G997" s="1">
        <v>9</v>
      </c>
      <c r="H997" s="1">
        <v>268</v>
      </c>
      <c r="I997" s="1">
        <v>134</v>
      </c>
      <c r="J997" s="1">
        <v>5.3880597014925371</v>
      </c>
      <c r="K997" s="1">
        <v>2.0275003361126896E-2</v>
      </c>
    </row>
    <row r="998" spans="1:11" x14ac:dyDescent="0.3">
      <c r="A998" s="1" t="s">
        <v>255</v>
      </c>
      <c r="B998" s="1" t="s">
        <v>240</v>
      </c>
      <c r="C998" s="1">
        <v>32.790999999999997</v>
      </c>
      <c r="D998" s="1">
        <v>3768248</v>
      </c>
      <c r="E998" s="1">
        <v>150</v>
      </c>
      <c r="F998" s="1">
        <v>126</v>
      </c>
      <c r="G998" s="1">
        <v>1</v>
      </c>
      <c r="H998" s="1">
        <v>276</v>
      </c>
      <c r="I998" s="1">
        <v>138</v>
      </c>
      <c r="J998" s="1">
        <v>2.0869565217391304</v>
      </c>
      <c r="K998" s="1">
        <v>0.14856177489186861</v>
      </c>
    </row>
    <row r="999" spans="1:11" x14ac:dyDescent="0.3">
      <c r="A999" s="1">
        <v>3137656</v>
      </c>
      <c r="B999" s="1" t="s">
        <v>240</v>
      </c>
      <c r="C999" s="1">
        <v>34.006</v>
      </c>
      <c r="D999" s="1" t="s">
        <v>6</v>
      </c>
      <c r="E999" s="1">
        <v>136</v>
      </c>
      <c r="F999" s="1">
        <v>126</v>
      </c>
      <c r="G999" s="1">
        <v>15</v>
      </c>
      <c r="H999" s="1">
        <v>262</v>
      </c>
      <c r="I999" s="1">
        <v>131</v>
      </c>
      <c r="J999" s="1">
        <v>0.38167938931297712</v>
      </c>
      <c r="K999" s="1">
        <v>0.53670582325567362</v>
      </c>
    </row>
    <row r="1000" spans="1:11" x14ac:dyDescent="0.3">
      <c r="A1000" s="1">
        <v>4335008</v>
      </c>
      <c r="B1000" s="1" t="s">
        <v>240</v>
      </c>
      <c r="C1000" s="1">
        <v>34.816000000000003</v>
      </c>
      <c r="D1000" s="1" t="s">
        <v>6</v>
      </c>
      <c r="E1000" s="1">
        <v>136</v>
      </c>
      <c r="F1000" s="1">
        <v>130</v>
      </c>
      <c r="G1000" s="1">
        <v>11</v>
      </c>
      <c r="H1000" s="1">
        <v>266</v>
      </c>
      <c r="I1000" s="1">
        <v>133</v>
      </c>
      <c r="J1000" s="1">
        <v>0.13533834586466165</v>
      </c>
      <c r="K1000" s="1">
        <v>0.71296002657483137</v>
      </c>
    </row>
    <row r="1001" spans="1:11" x14ac:dyDescent="0.3">
      <c r="A1001" s="1">
        <v>4334017</v>
      </c>
      <c r="B1001" s="1" t="s">
        <v>240</v>
      </c>
      <c r="C1001" s="1">
        <v>35.21</v>
      </c>
      <c r="D1001" s="1">
        <v>3802622</v>
      </c>
      <c r="E1001" s="1">
        <v>136</v>
      </c>
      <c r="F1001" s="1">
        <v>127</v>
      </c>
      <c r="G1001" s="1">
        <v>14</v>
      </c>
      <c r="H1001" s="1">
        <v>263</v>
      </c>
      <c r="I1001" s="1">
        <v>131.5</v>
      </c>
      <c r="J1001" s="1">
        <v>0.30798479087452474</v>
      </c>
      <c r="K1001" s="1">
        <v>0.57891943885684283</v>
      </c>
    </row>
    <row r="1002" spans="1:11" x14ac:dyDescent="0.3">
      <c r="A1002" s="1">
        <v>3091086</v>
      </c>
      <c r="B1002" s="1" t="s">
        <v>240</v>
      </c>
      <c r="C1002" s="1">
        <v>36.459989999999998</v>
      </c>
      <c r="D1002" s="1">
        <v>3832037.5</v>
      </c>
      <c r="E1002" s="1">
        <v>135</v>
      </c>
      <c r="F1002" s="1">
        <v>128</v>
      </c>
      <c r="G1002" s="1">
        <v>14</v>
      </c>
      <c r="H1002" s="1">
        <v>263</v>
      </c>
      <c r="I1002" s="1">
        <v>131.5</v>
      </c>
      <c r="J1002" s="1">
        <v>0.18631178707224336</v>
      </c>
      <c r="K1002" s="1">
        <v>0.66600417844069837</v>
      </c>
    </row>
    <row r="1003" spans="1:11" x14ac:dyDescent="0.3">
      <c r="A1003" s="1" t="s">
        <v>256</v>
      </c>
      <c r="B1003" s="1" t="s">
        <v>240</v>
      </c>
      <c r="C1003" s="1">
        <v>37.72099</v>
      </c>
      <c r="D1003" s="1">
        <v>3884164.5</v>
      </c>
      <c r="E1003" s="1">
        <v>136</v>
      </c>
      <c r="F1003" s="1">
        <v>125</v>
      </c>
      <c r="G1003" s="1">
        <v>16</v>
      </c>
      <c r="H1003" s="1">
        <v>261</v>
      </c>
      <c r="I1003" s="1">
        <v>130.5</v>
      </c>
      <c r="J1003" s="1">
        <v>0.46360153256704983</v>
      </c>
      <c r="K1003" s="1">
        <v>0.49594558479798723</v>
      </c>
    </row>
    <row r="1004" spans="1:11" x14ac:dyDescent="0.3">
      <c r="A1004" s="1">
        <v>5122366</v>
      </c>
      <c r="B1004" s="1" t="s">
        <v>240</v>
      </c>
      <c r="C1004" s="1">
        <v>38.553989999999999</v>
      </c>
      <c r="D1004" s="1">
        <v>3928035</v>
      </c>
      <c r="E1004" s="1">
        <v>131</v>
      </c>
      <c r="F1004" s="1">
        <v>136</v>
      </c>
      <c r="G1004" s="1">
        <v>10</v>
      </c>
      <c r="H1004" s="1">
        <v>267</v>
      </c>
      <c r="I1004" s="1">
        <v>133.5</v>
      </c>
      <c r="J1004" s="1">
        <v>9.3632958801498134E-2</v>
      </c>
      <c r="K1004" s="1">
        <v>0.7596084293708727</v>
      </c>
    </row>
    <row r="1005" spans="1:11" x14ac:dyDescent="0.3">
      <c r="A1005" s="1">
        <v>4334540</v>
      </c>
      <c r="B1005" s="1" t="s">
        <v>240</v>
      </c>
      <c r="C1005" s="1">
        <v>39.390989999999995</v>
      </c>
      <c r="D1005" s="1">
        <v>4025294.6666666665</v>
      </c>
      <c r="E1005" s="1">
        <v>119</v>
      </c>
      <c r="F1005" s="1">
        <v>136</v>
      </c>
      <c r="G1005" s="1">
        <v>22</v>
      </c>
      <c r="H1005" s="1">
        <v>255</v>
      </c>
      <c r="I1005" s="1">
        <v>127.5</v>
      </c>
      <c r="J1005" s="1">
        <v>1.1333333333333333</v>
      </c>
      <c r="K1005" s="1">
        <v>0.2870654481449611</v>
      </c>
    </row>
    <row r="1006" spans="1:11" x14ac:dyDescent="0.3">
      <c r="A1006" s="1" t="s">
        <v>257</v>
      </c>
      <c r="B1006" s="1" t="s">
        <v>240</v>
      </c>
      <c r="C1006" s="1">
        <v>40.590989999999998</v>
      </c>
      <c r="D1006" s="1">
        <v>4334319.5</v>
      </c>
      <c r="E1006" s="1">
        <v>142</v>
      </c>
      <c r="F1006" s="1">
        <v>134</v>
      </c>
      <c r="G1006" s="1">
        <v>1</v>
      </c>
      <c r="H1006" s="1">
        <v>276</v>
      </c>
      <c r="I1006" s="1">
        <v>138</v>
      </c>
      <c r="J1006" s="1">
        <v>0.2318840579710145</v>
      </c>
      <c r="K1006" s="1">
        <v>0.63013033330425983</v>
      </c>
    </row>
    <row r="1007" spans="1:11" x14ac:dyDescent="0.3">
      <c r="A1007" s="1" t="s">
        <v>258</v>
      </c>
      <c r="B1007" s="1" t="s">
        <v>240</v>
      </c>
      <c r="C1007" s="1">
        <v>41.005989999999997</v>
      </c>
      <c r="D1007" s="1">
        <v>4575308</v>
      </c>
      <c r="E1007" s="1">
        <v>141</v>
      </c>
      <c r="F1007" s="1">
        <v>135</v>
      </c>
      <c r="G1007" s="1">
        <v>1</v>
      </c>
      <c r="H1007" s="1">
        <v>276</v>
      </c>
      <c r="I1007" s="1">
        <v>138</v>
      </c>
      <c r="J1007" s="1">
        <v>0.13043478260869565</v>
      </c>
      <c r="K1007" s="1">
        <v>0.71798166673377661</v>
      </c>
    </row>
    <row r="1008" spans="1:11" x14ac:dyDescent="0.3">
      <c r="A1008" s="1">
        <v>3089223</v>
      </c>
      <c r="B1008" s="1" t="s">
        <v>240</v>
      </c>
      <c r="C1008" s="1">
        <v>41.40099</v>
      </c>
      <c r="D1008" s="1">
        <v>4598178.538461538</v>
      </c>
      <c r="E1008" s="1">
        <v>130</v>
      </c>
      <c r="F1008" s="1">
        <v>136</v>
      </c>
      <c r="G1008" s="1">
        <v>11</v>
      </c>
      <c r="H1008" s="1">
        <v>266</v>
      </c>
      <c r="I1008" s="1">
        <v>133</v>
      </c>
      <c r="J1008" s="1">
        <v>0.13533834586466165</v>
      </c>
      <c r="K1008" s="1">
        <v>0.71296002657483137</v>
      </c>
    </row>
    <row r="1009" spans="1:11" x14ac:dyDescent="0.3">
      <c r="A1009" s="1">
        <v>5120732</v>
      </c>
      <c r="B1009" s="1" t="s">
        <v>240</v>
      </c>
      <c r="C1009" s="1">
        <v>41.818989999999999</v>
      </c>
      <c r="D1009" s="1">
        <v>4748805.5</v>
      </c>
      <c r="E1009" s="1">
        <v>128</v>
      </c>
      <c r="F1009" s="1">
        <v>132</v>
      </c>
      <c r="G1009" s="1">
        <v>17</v>
      </c>
      <c r="H1009" s="1">
        <v>260</v>
      </c>
      <c r="I1009" s="1">
        <v>130</v>
      </c>
      <c r="J1009" s="1">
        <v>6.1538461538461542E-2</v>
      </c>
      <c r="K1009" s="1">
        <v>0.80408065747196145</v>
      </c>
    </row>
    <row r="1010" spans="1:11" x14ac:dyDescent="0.3">
      <c r="A1010" s="1" t="s">
        <v>259</v>
      </c>
      <c r="B1010" s="1" t="s">
        <v>240</v>
      </c>
      <c r="C1010" s="1">
        <v>42.216999999999999</v>
      </c>
      <c r="D1010" s="1">
        <v>4787249</v>
      </c>
      <c r="E1010" s="1">
        <v>147</v>
      </c>
      <c r="F1010" s="1">
        <v>129</v>
      </c>
      <c r="G1010" s="1">
        <v>1</v>
      </c>
      <c r="H1010" s="1">
        <v>276</v>
      </c>
      <c r="I1010" s="1">
        <v>138</v>
      </c>
      <c r="J1010" s="1">
        <v>1.173913043478261</v>
      </c>
      <c r="K1010" s="1">
        <v>0.27859867183796261</v>
      </c>
    </row>
    <row r="1011" spans="1:11" x14ac:dyDescent="0.3">
      <c r="A1011" s="1">
        <v>3094843</v>
      </c>
      <c r="B1011" s="1" t="s">
        <v>240</v>
      </c>
      <c r="C1011" s="1">
        <v>43.01099</v>
      </c>
      <c r="D1011" s="1">
        <v>4812886</v>
      </c>
      <c r="E1011" s="1">
        <v>128</v>
      </c>
      <c r="F1011" s="1">
        <v>137</v>
      </c>
      <c r="G1011" s="1">
        <v>12</v>
      </c>
      <c r="H1011" s="1">
        <v>265</v>
      </c>
      <c r="I1011" s="1">
        <v>132.5</v>
      </c>
      <c r="J1011" s="1">
        <v>0.30566037735849055</v>
      </c>
      <c r="K1011" s="1">
        <v>0.58035544097779734</v>
      </c>
    </row>
    <row r="1012" spans="1:11" x14ac:dyDescent="0.3">
      <c r="A1012" s="1" t="s">
        <v>260</v>
      </c>
      <c r="B1012" s="1" t="s">
        <v>240</v>
      </c>
      <c r="C1012" s="1">
        <v>43.407990000000005</v>
      </c>
      <c r="D1012" s="1">
        <v>4879005</v>
      </c>
      <c r="E1012" s="1">
        <v>134</v>
      </c>
      <c r="F1012" s="1">
        <v>143</v>
      </c>
      <c r="G1012" s="1">
        <v>0</v>
      </c>
      <c r="H1012" s="1">
        <v>277</v>
      </c>
      <c r="I1012" s="1">
        <v>138.5</v>
      </c>
      <c r="J1012" s="1">
        <v>0.29241877256317689</v>
      </c>
      <c r="K1012" s="1">
        <v>0.58867467709100119</v>
      </c>
    </row>
    <row r="1013" spans="1:11" x14ac:dyDescent="0.3">
      <c r="A1013" s="1">
        <v>5122691</v>
      </c>
      <c r="B1013" s="1" t="s">
        <v>240</v>
      </c>
      <c r="C1013" s="1">
        <v>43.822989999999997</v>
      </c>
      <c r="D1013" s="1">
        <v>4997503</v>
      </c>
      <c r="E1013" s="1">
        <v>119</v>
      </c>
      <c r="F1013" s="1">
        <v>143</v>
      </c>
      <c r="G1013" s="1">
        <v>15</v>
      </c>
      <c r="H1013" s="1">
        <v>262</v>
      </c>
      <c r="I1013" s="1">
        <v>131</v>
      </c>
      <c r="J1013" s="1">
        <v>2.1984732824427482</v>
      </c>
      <c r="K1013" s="1">
        <v>0.1381475024655372</v>
      </c>
    </row>
    <row r="1014" spans="1:11" x14ac:dyDescent="0.3">
      <c r="A1014" s="1" t="s">
        <v>261</v>
      </c>
      <c r="B1014" s="1" t="s">
        <v>240</v>
      </c>
      <c r="C1014" s="1">
        <v>44.224999999999994</v>
      </c>
      <c r="D1014" s="1" t="s">
        <v>6</v>
      </c>
      <c r="E1014" s="1">
        <v>151</v>
      </c>
      <c r="F1014" s="1">
        <v>126</v>
      </c>
      <c r="G1014" s="1">
        <v>0</v>
      </c>
      <c r="H1014" s="1">
        <v>277</v>
      </c>
      <c r="I1014" s="1">
        <v>138.5</v>
      </c>
      <c r="J1014" s="1">
        <v>2.256317689530686</v>
      </c>
      <c r="K1014" s="1">
        <v>0.1330701434850258</v>
      </c>
    </row>
    <row r="1015" spans="1:11" x14ac:dyDescent="0.3">
      <c r="A1015" s="1">
        <v>5121272</v>
      </c>
      <c r="B1015" s="1" t="s">
        <v>240</v>
      </c>
      <c r="C1015" s="1">
        <v>44.618989999999997</v>
      </c>
      <c r="D1015" s="1">
        <v>5099750.1818181816</v>
      </c>
      <c r="E1015" s="1">
        <v>119</v>
      </c>
      <c r="F1015" s="1">
        <v>145</v>
      </c>
      <c r="G1015" s="1">
        <v>13</v>
      </c>
      <c r="H1015" s="1">
        <v>264</v>
      </c>
      <c r="I1015" s="1">
        <v>132</v>
      </c>
      <c r="J1015" s="1">
        <v>2.5606060606060606</v>
      </c>
      <c r="K1015" s="1">
        <v>0.10955657678268575</v>
      </c>
    </row>
    <row r="1016" spans="1:11" x14ac:dyDescent="0.3">
      <c r="A1016" s="1" t="s">
        <v>262</v>
      </c>
      <c r="B1016" s="1" t="s">
        <v>240</v>
      </c>
      <c r="C1016" s="1">
        <v>45.035989999999998</v>
      </c>
      <c r="D1016" s="1">
        <v>5195231</v>
      </c>
      <c r="E1016" s="1">
        <v>146</v>
      </c>
      <c r="F1016" s="1">
        <v>123</v>
      </c>
      <c r="G1016" s="1">
        <v>8</v>
      </c>
      <c r="H1016" s="1">
        <v>269</v>
      </c>
      <c r="I1016" s="1">
        <v>134.5</v>
      </c>
      <c r="J1016" s="1">
        <v>1.966542750929368</v>
      </c>
      <c r="K1016" s="1">
        <v>0.16081530811232786</v>
      </c>
    </row>
    <row r="1017" spans="1:11" x14ac:dyDescent="0.3">
      <c r="A1017" s="1" t="s">
        <v>263</v>
      </c>
      <c r="B1017" s="1" t="s">
        <v>240</v>
      </c>
      <c r="C1017" s="1">
        <v>45.829989999999995</v>
      </c>
      <c r="D1017" s="1">
        <v>5226564</v>
      </c>
      <c r="E1017" s="1">
        <v>150</v>
      </c>
      <c r="F1017" s="1">
        <v>122</v>
      </c>
      <c r="G1017" s="1">
        <v>5</v>
      </c>
      <c r="H1017" s="1">
        <v>272</v>
      </c>
      <c r="I1017" s="1">
        <v>136</v>
      </c>
      <c r="J1017" s="1">
        <v>2.8823529411764706</v>
      </c>
      <c r="K1017" s="1">
        <v>8.9555074413642563E-2</v>
      </c>
    </row>
    <row r="1018" spans="1:11" x14ac:dyDescent="0.3">
      <c r="A1018" s="1">
        <v>5121350</v>
      </c>
      <c r="B1018" s="1" t="s">
        <v>240</v>
      </c>
      <c r="C1018" s="1">
        <v>46.21799</v>
      </c>
      <c r="D1018" s="1">
        <v>5463058</v>
      </c>
      <c r="E1018" s="1">
        <v>135</v>
      </c>
      <c r="F1018" s="1">
        <v>124</v>
      </c>
      <c r="G1018" s="1">
        <v>18</v>
      </c>
      <c r="H1018" s="1">
        <v>259</v>
      </c>
      <c r="I1018" s="1">
        <v>129.5</v>
      </c>
      <c r="J1018" s="1">
        <v>0.46718146718146719</v>
      </c>
      <c r="K1018" s="1">
        <v>0.49428669106298506</v>
      </c>
    </row>
    <row r="1019" spans="1:11" x14ac:dyDescent="0.3">
      <c r="A1019" s="1">
        <v>4334573</v>
      </c>
      <c r="B1019" s="1" t="s">
        <v>240</v>
      </c>
      <c r="C1019" s="1">
        <v>47.017989999999998</v>
      </c>
      <c r="D1019" s="1">
        <v>5583761</v>
      </c>
      <c r="E1019" s="1">
        <v>114</v>
      </c>
      <c r="F1019" s="1">
        <v>153</v>
      </c>
      <c r="G1019" s="1">
        <v>10</v>
      </c>
      <c r="H1019" s="1">
        <v>267</v>
      </c>
      <c r="I1019" s="1">
        <v>133.5</v>
      </c>
      <c r="J1019" s="1">
        <v>5.6966292134831464</v>
      </c>
      <c r="K1019" s="1">
        <v>1.6997526263810889E-2</v>
      </c>
    </row>
    <row r="1020" spans="1:11" x14ac:dyDescent="0.3">
      <c r="A1020" s="1" t="s">
        <v>264</v>
      </c>
      <c r="B1020" s="1" t="s">
        <v>240</v>
      </c>
      <c r="C1020" s="1">
        <v>48.198990000000002</v>
      </c>
      <c r="D1020" s="1">
        <v>5689012</v>
      </c>
      <c r="E1020" s="1">
        <v>158</v>
      </c>
      <c r="F1020" s="1">
        <v>119</v>
      </c>
      <c r="G1020" s="1">
        <v>0</v>
      </c>
      <c r="H1020" s="1">
        <v>277</v>
      </c>
      <c r="I1020" s="1">
        <v>138.5</v>
      </c>
      <c r="J1020" s="1">
        <v>5.4909747292418771</v>
      </c>
      <c r="K1020" s="1">
        <v>1.9114883352139161E-2</v>
      </c>
    </row>
    <row r="1021" spans="1:11" x14ac:dyDescent="0.3">
      <c r="A1021" s="1">
        <v>5049484</v>
      </c>
      <c r="B1021" s="1" t="s">
        <v>240</v>
      </c>
      <c r="C1021" s="1">
        <v>48.616990000000001</v>
      </c>
      <c r="D1021" s="1">
        <v>5788152.333333333</v>
      </c>
      <c r="E1021" s="1">
        <v>136</v>
      </c>
      <c r="F1021" s="1">
        <v>123</v>
      </c>
      <c r="G1021" s="1">
        <v>18</v>
      </c>
      <c r="H1021" s="1">
        <v>259</v>
      </c>
      <c r="I1021" s="1">
        <v>129.5</v>
      </c>
      <c r="J1021" s="1">
        <v>0.65250965250965254</v>
      </c>
      <c r="K1021" s="1">
        <v>0.41921683984001068</v>
      </c>
    </row>
    <row r="1022" spans="1:11" x14ac:dyDescent="0.3">
      <c r="A1022" s="1">
        <v>3163487</v>
      </c>
      <c r="B1022" s="1" t="s">
        <v>240</v>
      </c>
      <c r="C1022" s="1">
        <v>51.405999999999999</v>
      </c>
      <c r="D1022" s="1">
        <v>6976497.7999999998</v>
      </c>
      <c r="E1022" s="1">
        <v>109</v>
      </c>
      <c r="F1022" s="1">
        <v>155</v>
      </c>
      <c r="G1022" s="1">
        <v>13</v>
      </c>
      <c r="H1022" s="1">
        <v>264</v>
      </c>
      <c r="I1022" s="1">
        <v>132</v>
      </c>
      <c r="J1022" s="1">
        <v>8.0151515151515156</v>
      </c>
      <c r="K1022" s="1">
        <v>4.6387592772363425E-3</v>
      </c>
    </row>
    <row r="1023" spans="1:11" x14ac:dyDescent="0.3">
      <c r="A1023" s="1" t="s">
        <v>265</v>
      </c>
      <c r="B1023" s="1" t="s">
        <v>240</v>
      </c>
      <c r="C1023" s="1">
        <v>53.374989999999997</v>
      </c>
      <c r="D1023" s="1">
        <v>7266399.444444444</v>
      </c>
      <c r="E1023" s="1">
        <v>120</v>
      </c>
      <c r="F1023" s="1">
        <v>157</v>
      </c>
      <c r="G1023" s="1">
        <v>0</v>
      </c>
      <c r="H1023" s="1">
        <v>277</v>
      </c>
      <c r="I1023" s="1">
        <v>138.5</v>
      </c>
      <c r="J1023" s="1">
        <v>4.9422382671480145</v>
      </c>
      <c r="K1023" s="1">
        <v>2.6208077311928091E-2</v>
      </c>
    </row>
    <row r="1024" spans="1:11" x14ac:dyDescent="0.3">
      <c r="A1024" s="1" t="s">
        <v>266</v>
      </c>
      <c r="B1024" s="1" t="s">
        <v>240</v>
      </c>
      <c r="C1024" s="1">
        <v>53.763000000000005</v>
      </c>
      <c r="D1024" s="1">
        <v>8115728.333333333</v>
      </c>
      <c r="E1024" s="1">
        <v>156</v>
      </c>
      <c r="F1024" s="1">
        <v>115</v>
      </c>
      <c r="G1024" s="1">
        <v>6</v>
      </c>
      <c r="H1024" s="1">
        <v>271</v>
      </c>
      <c r="I1024" s="1">
        <v>135.5</v>
      </c>
      <c r="J1024" s="1">
        <v>6.2029520295202953</v>
      </c>
      <c r="K1024" s="1">
        <v>1.2753742547077505E-2</v>
      </c>
    </row>
    <row r="1025" spans="1:11" x14ac:dyDescent="0.3">
      <c r="A1025" s="1">
        <v>3103996</v>
      </c>
      <c r="B1025" s="1" t="s">
        <v>240</v>
      </c>
      <c r="C1025" s="1">
        <v>54.562999999999995</v>
      </c>
      <c r="D1025" s="1" t="s">
        <v>6</v>
      </c>
      <c r="E1025" s="1">
        <v>113</v>
      </c>
      <c r="F1025" s="1">
        <v>156</v>
      </c>
      <c r="G1025" s="1">
        <v>8</v>
      </c>
      <c r="H1025" s="1">
        <v>269</v>
      </c>
      <c r="I1025" s="1">
        <v>134.5</v>
      </c>
      <c r="J1025" s="1">
        <v>6.8736059479553901</v>
      </c>
      <c r="K1025" s="1">
        <v>8.7477965945117839E-3</v>
      </c>
    </row>
    <row r="1026" spans="1:11" x14ac:dyDescent="0.3">
      <c r="A1026" s="1">
        <v>3128922</v>
      </c>
      <c r="B1026" s="1" t="s">
        <v>240</v>
      </c>
      <c r="C1026" s="1">
        <v>54.97</v>
      </c>
      <c r="D1026" s="1">
        <v>8250905.5999999996</v>
      </c>
      <c r="E1026" s="1">
        <v>144</v>
      </c>
      <c r="F1026" s="1">
        <v>116</v>
      </c>
      <c r="G1026" s="1">
        <v>17</v>
      </c>
      <c r="H1026" s="1">
        <v>260</v>
      </c>
      <c r="I1026" s="1">
        <v>130</v>
      </c>
      <c r="J1026" s="1">
        <v>3.0153846153846153</v>
      </c>
      <c r="K1026" s="1">
        <v>8.2477887473209624E-2</v>
      </c>
    </row>
    <row r="1027" spans="1:11" x14ac:dyDescent="0.3">
      <c r="A1027" s="1" t="s">
        <v>267</v>
      </c>
      <c r="B1027" s="1" t="s">
        <v>240</v>
      </c>
      <c r="C1027" s="1">
        <v>55.376990000000006</v>
      </c>
      <c r="D1027" s="1">
        <v>8362496</v>
      </c>
      <c r="E1027" s="1">
        <v>111</v>
      </c>
      <c r="F1027" s="1">
        <v>146</v>
      </c>
      <c r="G1027" s="1">
        <v>20</v>
      </c>
      <c r="H1027" s="1">
        <v>257</v>
      </c>
      <c r="I1027" s="1">
        <v>128.5</v>
      </c>
      <c r="J1027" s="1">
        <v>4.7665369649805447</v>
      </c>
      <c r="K1027" s="1">
        <v>2.9018139358425243E-2</v>
      </c>
    </row>
    <row r="1028" spans="1:11" x14ac:dyDescent="0.3">
      <c r="A1028" s="1">
        <v>3092570</v>
      </c>
      <c r="B1028" s="1" t="s">
        <v>240</v>
      </c>
      <c r="C1028" s="1">
        <v>55.784990000000001</v>
      </c>
      <c r="D1028" s="1" t="s">
        <v>6</v>
      </c>
      <c r="E1028" s="1">
        <v>104</v>
      </c>
      <c r="F1028" s="1">
        <v>157</v>
      </c>
      <c r="G1028" s="1">
        <v>16</v>
      </c>
      <c r="H1028" s="1">
        <v>261</v>
      </c>
      <c r="I1028" s="1">
        <v>130.5</v>
      </c>
      <c r="J1028" s="1">
        <v>10.762452107279694</v>
      </c>
      <c r="K1028" s="1">
        <v>1.0358005858666244E-3</v>
      </c>
    </row>
    <row r="1029" spans="1:11" x14ac:dyDescent="0.3">
      <c r="A1029" s="1">
        <v>3178548</v>
      </c>
      <c r="B1029" s="1" t="s">
        <v>240</v>
      </c>
      <c r="C1029" s="1">
        <v>56.19</v>
      </c>
      <c r="D1029" s="1">
        <v>8519695</v>
      </c>
      <c r="E1029" s="1">
        <v>110</v>
      </c>
      <c r="F1029" s="1">
        <v>159</v>
      </c>
      <c r="G1029" s="1">
        <v>8</v>
      </c>
      <c r="H1029" s="1">
        <v>269</v>
      </c>
      <c r="I1029" s="1">
        <v>134.5</v>
      </c>
      <c r="J1029" s="1">
        <v>8.925650557620818</v>
      </c>
      <c r="K1029" s="1">
        <v>2.8119318042067014E-3</v>
      </c>
    </row>
    <row r="1030" spans="1:11" x14ac:dyDescent="0.3">
      <c r="A1030" s="1">
        <v>3122969</v>
      </c>
      <c r="B1030" s="1" t="s">
        <v>240</v>
      </c>
      <c r="C1030" s="1">
        <v>56.995989999999999</v>
      </c>
      <c r="D1030" s="1">
        <v>8722203</v>
      </c>
      <c r="E1030" s="1">
        <v>142</v>
      </c>
      <c r="F1030" s="1">
        <v>118</v>
      </c>
      <c r="G1030" s="1">
        <v>17</v>
      </c>
      <c r="H1030" s="1">
        <v>260</v>
      </c>
      <c r="I1030" s="1">
        <v>130</v>
      </c>
      <c r="J1030" s="1">
        <v>2.2153846153846155</v>
      </c>
      <c r="K1030" s="1">
        <v>0.13664100480748306</v>
      </c>
    </row>
    <row r="1031" spans="1:11" x14ac:dyDescent="0.3">
      <c r="A1031" s="1">
        <v>3096644</v>
      </c>
      <c r="B1031" s="1" t="s">
        <v>240</v>
      </c>
      <c r="C1031" s="1">
        <v>57.393000000000008</v>
      </c>
      <c r="D1031" s="1">
        <v>8852056.9000000004</v>
      </c>
      <c r="E1031" s="1">
        <v>102</v>
      </c>
      <c r="F1031" s="1">
        <v>161</v>
      </c>
      <c r="G1031" s="1">
        <v>14</v>
      </c>
      <c r="H1031" s="1">
        <v>263</v>
      </c>
      <c r="I1031" s="1">
        <v>131.5</v>
      </c>
      <c r="J1031" s="1">
        <v>13.235741444866919</v>
      </c>
      <c r="K1031" s="1">
        <v>2.746612083650251E-4</v>
      </c>
    </row>
    <row r="1032" spans="1:11" x14ac:dyDescent="0.3">
      <c r="A1032" s="1">
        <v>4119597</v>
      </c>
      <c r="B1032" s="1" t="s">
        <v>240</v>
      </c>
      <c r="C1032" s="1">
        <v>57.812989999999999</v>
      </c>
      <c r="D1032" s="1" t="s">
        <v>6</v>
      </c>
      <c r="E1032" s="1">
        <v>103</v>
      </c>
      <c r="F1032" s="1">
        <v>158</v>
      </c>
      <c r="G1032" s="1">
        <v>16</v>
      </c>
      <c r="H1032" s="1">
        <v>261</v>
      </c>
      <c r="I1032" s="1">
        <v>130.5</v>
      </c>
      <c r="J1032" s="1">
        <v>11.590038314176246</v>
      </c>
      <c r="K1032" s="1">
        <v>6.6306046065519296E-4</v>
      </c>
    </row>
    <row r="1033" spans="1:11" x14ac:dyDescent="0.3">
      <c r="A1033" s="1" t="s">
        <v>268</v>
      </c>
      <c r="B1033" s="1" t="s">
        <v>240</v>
      </c>
      <c r="C1033" s="1">
        <v>59.45899</v>
      </c>
      <c r="D1033" s="1">
        <v>9334096.333333334</v>
      </c>
      <c r="E1033" s="1">
        <v>117</v>
      </c>
      <c r="F1033" s="1">
        <v>157</v>
      </c>
      <c r="G1033" s="1">
        <v>3</v>
      </c>
      <c r="H1033" s="1">
        <v>274</v>
      </c>
      <c r="I1033" s="1">
        <v>137</v>
      </c>
      <c r="J1033" s="1">
        <v>5.8394160583941606</v>
      </c>
      <c r="K1033" s="1">
        <v>1.567102670221255E-2</v>
      </c>
    </row>
    <row r="1034" spans="1:11" x14ac:dyDescent="0.3">
      <c r="A1034" s="1">
        <v>3124814</v>
      </c>
      <c r="B1034" s="1" t="s">
        <v>240</v>
      </c>
      <c r="C1034" s="1">
        <v>59.860990000000001</v>
      </c>
      <c r="D1034" s="1">
        <v>9367383.333333334</v>
      </c>
      <c r="E1034" s="1">
        <v>151</v>
      </c>
      <c r="F1034" s="1">
        <v>113</v>
      </c>
      <c r="G1034" s="1">
        <v>13</v>
      </c>
      <c r="H1034" s="1">
        <v>264</v>
      </c>
      <c r="I1034" s="1">
        <v>132</v>
      </c>
      <c r="J1034" s="1">
        <v>5.4696969696969697</v>
      </c>
      <c r="K1034" s="1">
        <v>1.934898020033668E-2</v>
      </c>
    </row>
    <row r="1035" spans="1:11" x14ac:dyDescent="0.3">
      <c r="A1035" s="1">
        <v>4116297</v>
      </c>
      <c r="B1035" s="1" t="s">
        <v>240</v>
      </c>
      <c r="C1035" s="1">
        <v>60.258990000000004</v>
      </c>
      <c r="D1035" s="1">
        <v>9514763.6363636367</v>
      </c>
      <c r="E1035" s="1">
        <v>146</v>
      </c>
      <c r="F1035" s="1">
        <v>112</v>
      </c>
      <c r="G1035" s="1">
        <v>19</v>
      </c>
      <c r="H1035" s="1">
        <v>258</v>
      </c>
      <c r="I1035" s="1">
        <v>129</v>
      </c>
      <c r="J1035" s="1">
        <v>4.4806201550387597</v>
      </c>
      <c r="K1035" s="1">
        <v>3.4281279634083277E-2</v>
      </c>
    </row>
    <row r="1036" spans="1:11" x14ac:dyDescent="0.3">
      <c r="A1036" s="1">
        <v>5029942</v>
      </c>
      <c r="B1036" s="1" t="s">
        <v>240</v>
      </c>
      <c r="C1036" s="1">
        <v>60.655990000000003</v>
      </c>
      <c r="D1036" s="1">
        <v>9612426</v>
      </c>
      <c r="E1036" s="1">
        <v>141</v>
      </c>
      <c r="F1036" s="1">
        <v>114</v>
      </c>
      <c r="G1036" s="1">
        <v>22</v>
      </c>
      <c r="H1036" s="1">
        <v>255</v>
      </c>
      <c r="I1036" s="1">
        <v>127.5</v>
      </c>
      <c r="J1036" s="1">
        <v>2.8588235294117648</v>
      </c>
      <c r="K1036" s="1">
        <v>9.0873939986249097E-2</v>
      </c>
    </row>
    <row r="1037" spans="1:11" x14ac:dyDescent="0.3">
      <c r="A1037" s="1">
        <v>3143823</v>
      </c>
      <c r="B1037" s="1" t="s">
        <v>240</v>
      </c>
      <c r="C1037" s="1">
        <v>61.055990000000001</v>
      </c>
      <c r="D1037" s="1">
        <v>10065137.481481481</v>
      </c>
      <c r="E1037" s="1">
        <v>161</v>
      </c>
      <c r="F1037" s="1">
        <v>91</v>
      </c>
      <c r="G1037" s="1">
        <v>25</v>
      </c>
      <c r="H1037" s="1">
        <v>252</v>
      </c>
      <c r="I1037" s="1">
        <v>126</v>
      </c>
      <c r="J1037" s="1">
        <v>19.444444444444443</v>
      </c>
      <c r="K1037" s="1">
        <v>1.0356865370145182E-5</v>
      </c>
    </row>
    <row r="1038" spans="1:11" x14ac:dyDescent="0.3">
      <c r="A1038" s="1">
        <v>3128042</v>
      </c>
      <c r="B1038" s="1" t="s">
        <v>240</v>
      </c>
      <c r="C1038" s="1">
        <v>61.858990000000006</v>
      </c>
      <c r="D1038" s="1" t="s">
        <v>6</v>
      </c>
      <c r="E1038" s="1">
        <v>105</v>
      </c>
      <c r="F1038" s="1">
        <v>160</v>
      </c>
      <c r="G1038" s="1">
        <v>12</v>
      </c>
      <c r="H1038" s="1">
        <v>265</v>
      </c>
      <c r="I1038" s="1">
        <v>132.5</v>
      </c>
      <c r="J1038" s="1">
        <v>11.415094339622641</v>
      </c>
      <c r="K1038" s="1">
        <v>7.2849797552307415E-4</v>
      </c>
    </row>
    <row r="1039" spans="1:11" x14ac:dyDescent="0.3">
      <c r="A1039" s="1">
        <v>5121010</v>
      </c>
      <c r="B1039" s="1" t="s">
        <v>240</v>
      </c>
      <c r="C1039" s="1">
        <v>62.27899</v>
      </c>
      <c r="D1039" s="1">
        <v>10428189.333333334</v>
      </c>
      <c r="E1039" s="1">
        <v>100</v>
      </c>
      <c r="F1039" s="1">
        <v>159</v>
      </c>
      <c r="G1039" s="1">
        <v>18</v>
      </c>
      <c r="H1039" s="1">
        <v>259</v>
      </c>
      <c r="I1039" s="1">
        <v>129.5</v>
      </c>
      <c r="J1039" s="1">
        <v>13.440154440154441</v>
      </c>
      <c r="K1039" s="1">
        <v>2.4629534513960624E-4</v>
      </c>
    </row>
    <row r="1040" spans="1:11" x14ac:dyDescent="0.3">
      <c r="A1040" s="1">
        <v>5122749</v>
      </c>
      <c r="B1040" s="1" t="s">
        <v>240</v>
      </c>
      <c r="C1040" s="1">
        <v>63.924990000000001</v>
      </c>
      <c r="D1040" s="1">
        <v>11706148.384615384</v>
      </c>
      <c r="E1040" s="1">
        <v>144</v>
      </c>
      <c r="F1040" s="1">
        <v>111</v>
      </c>
      <c r="G1040" s="1">
        <v>22</v>
      </c>
      <c r="H1040" s="1">
        <v>255</v>
      </c>
      <c r="I1040" s="1">
        <v>127.5</v>
      </c>
      <c r="J1040" s="1">
        <v>4.2705882352941176</v>
      </c>
      <c r="K1040" s="1">
        <v>3.8777504392306678E-2</v>
      </c>
    </row>
    <row r="1041" spans="1:11" x14ac:dyDescent="0.3">
      <c r="A1041" s="1" t="s">
        <v>269</v>
      </c>
      <c r="B1041" s="1" t="s">
        <v>240</v>
      </c>
      <c r="C1041" s="1">
        <v>64.326989999999995</v>
      </c>
      <c r="D1041" s="1">
        <v>12611249.5</v>
      </c>
      <c r="E1041" s="1">
        <v>173</v>
      </c>
      <c r="F1041" s="1">
        <v>102</v>
      </c>
      <c r="G1041" s="1">
        <v>2</v>
      </c>
      <c r="H1041" s="1">
        <v>275</v>
      </c>
      <c r="I1041" s="1">
        <v>137.5</v>
      </c>
      <c r="J1041" s="1">
        <v>18.330909090909092</v>
      </c>
      <c r="K1041" s="1">
        <v>1.8567018927970303E-5</v>
      </c>
    </row>
    <row r="1042" spans="1:11" x14ac:dyDescent="0.3">
      <c r="A1042" s="1" t="s">
        <v>270</v>
      </c>
      <c r="B1042" s="1" t="s">
        <v>240</v>
      </c>
      <c r="C1042" s="1">
        <v>64.712990000000005</v>
      </c>
      <c r="D1042" s="1">
        <v>13932746.014285713</v>
      </c>
      <c r="E1042" s="1">
        <v>174</v>
      </c>
      <c r="F1042" s="1">
        <v>103</v>
      </c>
      <c r="G1042" s="1">
        <v>0</v>
      </c>
      <c r="H1042" s="1">
        <v>277</v>
      </c>
      <c r="I1042" s="1">
        <v>138.5</v>
      </c>
      <c r="J1042" s="1">
        <v>18.1985559566787</v>
      </c>
      <c r="K1042" s="1">
        <v>1.9902968290205287E-5</v>
      </c>
    </row>
    <row r="1043" spans="1:11" x14ac:dyDescent="0.3">
      <c r="A1043" s="1">
        <v>5121770</v>
      </c>
      <c r="B1043" s="1" t="s">
        <v>240</v>
      </c>
      <c r="C1043" s="1">
        <v>65.098990000000001</v>
      </c>
      <c r="D1043" s="1">
        <v>13980591.459459459</v>
      </c>
      <c r="E1043" s="1">
        <v>160</v>
      </c>
      <c r="F1043" s="1">
        <v>107</v>
      </c>
      <c r="G1043" s="1">
        <v>10</v>
      </c>
      <c r="H1043" s="1">
        <v>267</v>
      </c>
      <c r="I1043" s="1">
        <v>133.5</v>
      </c>
      <c r="J1043" s="1">
        <v>10.52059925093633</v>
      </c>
      <c r="K1043" s="1">
        <v>1.1805119754791822E-3</v>
      </c>
    </row>
    <row r="1044" spans="1:11" x14ac:dyDescent="0.3">
      <c r="A1044" s="1" t="s">
        <v>271</v>
      </c>
      <c r="B1044" s="1" t="s">
        <v>240</v>
      </c>
      <c r="C1044" s="1">
        <v>65.505989999999997</v>
      </c>
      <c r="D1044" s="1">
        <v>17694472.692307692</v>
      </c>
      <c r="E1044" s="1">
        <v>163</v>
      </c>
      <c r="F1044" s="1">
        <v>95</v>
      </c>
      <c r="G1044" s="1">
        <v>19</v>
      </c>
      <c r="H1044" s="1">
        <v>258</v>
      </c>
      <c r="I1044" s="1">
        <v>129</v>
      </c>
      <c r="J1044" s="1">
        <v>17.922480620155039</v>
      </c>
      <c r="K1044" s="1">
        <v>2.3008721508612466E-5</v>
      </c>
    </row>
    <row r="1045" spans="1:11" x14ac:dyDescent="0.3">
      <c r="A1045" s="1" t="s">
        <v>272</v>
      </c>
      <c r="B1045" s="1" t="s">
        <v>240</v>
      </c>
      <c r="C1045" s="1">
        <v>65.891990000000007</v>
      </c>
      <c r="D1045" s="1">
        <v>18625793.333333332</v>
      </c>
      <c r="E1045" s="1">
        <v>178</v>
      </c>
      <c r="F1045" s="1">
        <v>99</v>
      </c>
      <c r="G1045" s="1">
        <v>0</v>
      </c>
      <c r="H1045" s="1">
        <v>277</v>
      </c>
      <c r="I1045" s="1">
        <v>138.5</v>
      </c>
      <c r="J1045" s="1">
        <v>22.530685920577618</v>
      </c>
      <c r="K1045" s="1">
        <v>2.0681339803066236E-6</v>
      </c>
    </row>
    <row r="1046" spans="1:11" x14ac:dyDescent="0.3">
      <c r="A1046" s="1" t="s">
        <v>273</v>
      </c>
      <c r="B1046" s="1" t="s">
        <v>240</v>
      </c>
      <c r="C1046" s="1">
        <v>66.279989999999998</v>
      </c>
      <c r="D1046" s="1" t="s">
        <v>6</v>
      </c>
      <c r="E1046" s="1">
        <v>174</v>
      </c>
      <c r="F1046" s="1">
        <v>101</v>
      </c>
      <c r="G1046" s="1">
        <v>2</v>
      </c>
      <c r="H1046" s="1">
        <v>275</v>
      </c>
      <c r="I1046" s="1">
        <v>137.5</v>
      </c>
      <c r="J1046" s="1">
        <v>19.378181818181819</v>
      </c>
      <c r="K1046" s="1">
        <v>1.0722510868457057E-5</v>
      </c>
    </row>
    <row r="1047" spans="1:11" x14ac:dyDescent="0.3">
      <c r="A1047" s="1" t="s">
        <v>274</v>
      </c>
      <c r="B1047" s="1" t="s">
        <v>240</v>
      </c>
      <c r="C1047" s="1">
        <v>66.670990000000003</v>
      </c>
      <c r="D1047" s="1" t="s">
        <v>6</v>
      </c>
      <c r="E1047" s="1">
        <v>175</v>
      </c>
      <c r="F1047" s="1">
        <v>100</v>
      </c>
      <c r="G1047" s="1">
        <v>2</v>
      </c>
      <c r="H1047" s="1">
        <v>275</v>
      </c>
      <c r="I1047" s="1">
        <v>137.5</v>
      </c>
      <c r="J1047" s="1">
        <v>20.454545454545453</v>
      </c>
      <c r="K1047" s="1">
        <v>6.1064357590088815E-6</v>
      </c>
    </row>
    <row r="1048" spans="1:11" x14ac:dyDescent="0.3">
      <c r="A1048" s="1" t="s">
        <v>275</v>
      </c>
      <c r="B1048" s="1" t="s">
        <v>240</v>
      </c>
      <c r="C1048" s="1">
        <v>67.476990000000001</v>
      </c>
      <c r="D1048" s="1">
        <v>17951023.043478262</v>
      </c>
      <c r="E1048" s="1">
        <v>93</v>
      </c>
      <c r="F1048" s="1">
        <v>111</v>
      </c>
      <c r="G1048" s="1">
        <v>73</v>
      </c>
      <c r="H1048" s="1">
        <v>204</v>
      </c>
      <c r="I1048" s="1">
        <v>102</v>
      </c>
      <c r="J1048" s="1">
        <v>1.588235294117647</v>
      </c>
      <c r="K1048" s="1">
        <v>0.20757844233562409</v>
      </c>
    </row>
    <row r="1049" spans="1:11" x14ac:dyDescent="0.3">
      <c r="A1049" s="1">
        <v>4111060</v>
      </c>
      <c r="B1049" s="1" t="s">
        <v>240</v>
      </c>
      <c r="C1049" s="1">
        <v>67.865989999999996</v>
      </c>
      <c r="D1049" s="1">
        <v>19697276.629629631</v>
      </c>
      <c r="E1049" s="1">
        <v>161</v>
      </c>
      <c r="F1049" s="1">
        <v>102</v>
      </c>
      <c r="G1049" s="1">
        <v>14</v>
      </c>
      <c r="H1049" s="1">
        <v>263</v>
      </c>
      <c r="I1049" s="1">
        <v>131.5</v>
      </c>
      <c r="J1049" s="1">
        <v>13.235741444866919</v>
      </c>
      <c r="K1049" s="1">
        <v>2.746612083650251E-4</v>
      </c>
    </row>
    <row r="1050" spans="1:11" x14ac:dyDescent="0.3">
      <c r="A1050" s="1">
        <v>3127591</v>
      </c>
      <c r="B1050" s="1" t="s">
        <v>240</v>
      </c>
      <c r="C1050" s="1">
        <v>68.277979999999999</v>
      </c>
      <c r="D1050" s="1">
        <v>20289106</v>
      </c>
      <c r="E1050" s="1">
        <v>163</v>
      </c>
      <c r="F1050" s="1">
        <v>101</v>
      </c>
      <c r="G1050" s="1">
        <v>13</v>
      </c>
      <c r="H1050" s="1">
        <v>264</v>
      </c>
      <c r="I1050" s="1">
        <v>132</v>
      </c>
      <c r="J1050" s="1">
        <v>14.560606060606061</v>
      </c>
      <c r="K1050" s="1">
        <v>1.3572250908123809E-4</v>
      </c>
    </row>
    <row r="1051" spans="1:11" x14ac:dyDescent="0.3">
      <c r="A1051" s="1" t="s">
        <v>276</v>
      </c>
      <c r="B1051" s="1" t="s">
        <v>240</v>
      </c>
      <c r="C1051" s="1">
        <v>68.682990000000004</v>
      </c>
      <c r="D1051" s="1">
        <v>20648478</v>
      </c>
      <c r="E1051" s="1">
        <v>179</v>
      </c>
      <c r="F1051" s="1">
        <v>98</v>
      </c>
      <c r="G1051" s="1">
        <v>0</v>
      </c>
      <c r="H1051" s="1">
        <v>277</v>
      </c>
      <c r="I1051" s="1">
        <v>138.5</v>
      </c>
      <c r="J1051" s="1">
        <v>23.685920577617328</v>
      </c>
      <c r="K1051" s="1">
        <v>1.1340919325590642E-6</v>
      </c>
    </row>
    <row r="1052" spans="1:11" x14ac:dyDescent="0.3">
      <c r="A1052" s="1">
        <v>5053224</v>
      </c>
      <c r="B1052" s="1" t="s">
        <v>240</v>
      </c>
      <c r="C1052" s="1">
        <v>69.068989999999999</v>
      </c>
      <c r="D1052" s="1">
        <v>20809113.166666668</v>
      </c>
      <c r="E1052" s="1">
        <v>167</v>
      </c>
      <c r="F1052" s="1">
        <v>103</v>
      </c>
      <c r="G1052" s="1">
        <v>7</v>
      </c>
      <c r="H1052" s="1">
        <v>270</v>
      </c>
      <c r="I1052" s="1">
        <v>135</v>
      </c>
      <c r="J1052" s="1">
        <v>15.170370370370371</v>
      </c>
      <c r="K1052" s="1">
        <v>9.8232780610306135E-5</v>
      </c>
    </row>
    <row r="1053" spans="1:11" x14ac:dyDescent="0.3">
      <c r="A1053" s="1">
        <v>3136558</v>
      </c>
      <c r="B1053" s="1" t="s">
        <v>240</v>
      </c>
      <c r="C1053" s="1">
        <v>70.687989999999999</v>
      </c>
      <c r="D1053" s="1">
        <v>20984928</v>
      </c>
      <c r="E1053" s="1">
        <v>160</v>
      </c>
      <c r="F1053" s="1">
        <v>93</v>
      </c>
      <c r="G1053" s="1">
        <v>24</v>
      </c>
      <c r="H1053" s="1">
        <v>253</v>
      </c>
      <c r="I1053" s="1">
        <v>126.5</v>
      </c>
      <c r="J1053" s="1">
        <v>17.74308300395257</v>
      </c>
      <c r="K1053" s="1">
        <v>2.5283510419253143E-5</v>
      </c>
    </row>
    <row r="1054" spans="1:11" x14ac:dyDescent="0.3">
      <c r="A1054" s="1">
        <v>3128015</v>
      </c>
      <c r="B1054" s="1" t="s">
        <v>240</v>
      </c>
      <c r="C1054" s="1">
        <v>71.090980000000002</v>
      </c>
      <c r="D1054" s="1">
        <v>21101959.399999999</v>
      </c>
      <c r="E1054" s="1">
        <v>165</v>
      </c>
      <c r="F1054" s="1">
        <v>95</v>
      </c>
      <c r="G1054" s="1">
        <v>17</v>
      </c>
      <c r="H1054" s="1">
        <v>260</v>
      </c>
      <c r="I1054" s="1">
        <v>130</v>
      </c>
      <c r="J1054" s="1">
        <v>18.846153846153847</v>
      </c>
      <c r="K1054" s="1">
        <v>1.416965280686325E-5</v>
      </c>
    </row>
    <row r="1055" spans="1:11" x14ac:dyDescent="0.3">
      <c r="A1055" s="1">
        <v>3154760</v>
      </c>
      <c r="B1055" s="1" t="s">
        <v>240</v>
      </c>
      <c r="C1055" s="1">
        <v>72.69098000000001</v>
      </c>
      <c r="D1055" s="1">
        <v>21756954.75</v>
      </c>
      <c r="E1055" s="1">
        <v>168</v>
      </c>
      <c r="F1055" s="1">
        <v>90</v>
      </c>
      <c r="G1055" s="1">
        <v>19</v>
      </c>
      <c r="H1055" s="1">
        <v>258</v>
      </c>
      <c r="I1055" s="1">
        <v>129</v>
      </c>
      <c r="J1055" s="1">
        <v>23.581395348837209</v>
      </c>
      <c r="K1055" s="1">
        <v>1.197396635057987E-6</v>
      </c>
    </row>
    <row r="1056" spans="1:11" x14ac:dyDescent="0.3">
      <c r="A1056" s="1" t="s">
        <v>277</v>
      </c>
      <c r="B1056" s="1" t="s">
        <v>240</v>
      </c>
      <c r="C1056" s="1">
        <v>73.462980000000002</v>
      </c>
      <c r="D1056" s="1">
        <v>22081101.866666667</v>
      </c>
      <c r="E1056" s="1">
        <v>82</v>
      </c>
      <c r="F1056" s="1">
        <v>155</v>
      </c>
      <c r="G1056" s="1">
        <v>40</v>
      </c>
      <c r="H1056" s="1">
        <v>237</v>
      </c>
      <c r="I1056" s="1">
        <v>118.5</v>
      </c>
      <c r="J1056" s="1">
        <v>22.485232067510548</v>
      </c>
      <c r="K1056" s="1">
        <v>2.1176541072529627E-6</v>
      </c>
    </row>
    <row r="1057" spans="1:11" x14ac:dyDescent="0.3">
      <c r="A1057" s="1">
        <v>4113531</v>
      </c>
      <c r="B1057" s="1" t="s">
        <v>240</v>
      </c>
      <c r="C1057" s="1">
        <v>74.256979999999999</v>
      </c>
      <c r="D1057" s="1">
        <v>22311701.666666668</v>
      </c>
      <c r="E1057" s="1">
        <v>167</v>
      </c>
      <c r="F1057" s="1">
        <v>90</v>
      </c>
      <c r="G1057" s="1">
        <v>20</v>
      </c>
      <c r="H1057" s="1">
        <v>257</v>
      </c>
      <c r="I1057" s="1">
        <v>128.5</v>
      </c>
      <c r="J1057" s="1">
        <v>23.070038910505836</v>
      </c>
      <c r="K1057" s="1">
        <v>1.5620593068053835E-6</v>
      </c>
    </row>
    <row r="1058" spans="1:11" x14ac:dyDescent="0.3">
      <c r="A1058" s="1" t="s">
        <v>278</v>
      </c>
      <c r="B1058" s="1" t="s">
        <v>240</v>
      </c>
      <c r="C1058" s="1">
        <v>77.431979999999996</v>
      </c>
      <c r="D1058" s="1">
        <v>23634164.166666668</v>
      </c>
      <c r="E1058" s="1">
        <v>163</v>
      </c>
      <c r="F1058" s="1">
        <v>74</v>
      </c>
      <c r="G1058" s="1">
        <v>40</v>
      </c>
      <c r="H1058" s="1">
        <v>237</v>
      </c>
      <c r="I1058" s="1">
        <v>118.5</v>
      </c>
      <c r="J1058" s="1">
        <v>33.42194092827004</v>
      </c>
      <c r="K1058" s="1">
        <v>7.4182332251462829E-9</v>
      </c>
    </row>
    <row r="1059" spans="1:11" x14ac:dyDescent="0.3">
      <c r="A1059" s="1" t="s">
        <v>279</v>
      </c>
      <c r="B1059" s="1" t="s">
        <v>240</v>
      </c>
      <c r="C1059" s="1">
        <v>78.244979999999998</v>
      </c>
      <c r="D1059" s="1" t="s">
        <v>6</v>
      </c>
      <c r="E1059" s="1">
        <v>183</v>
      </c>
      <c r="F1059" s="1">
        <v>85</v>
      </c>
      <c r="G1059" s="1">
        <v>9</v>
      </c>
      <c r="H1059" s="1">
        <v>268</v>
      </c>
      <c r="I1059" s="1">
        <v>134</v>
      </c>
      <c r="J1059" s="1">
        <v>35.835820895522389</v>
      </c>
      <c r="K1059" s="1">
        <v>2.1466460451353299E-9</v>
      </c>
    </row>
    <row r="1060" spans="1:11" x14ac:dyDescent="0.3">
      <c r="A1060" s="1">
        <v>4110524</v>
      </c>
      <c r="B1060" s="1" t="s">
        <v>240</v>
      </c>
      <c r="C1060" s="1">
        <v>78.642979999999994</v>
      </c>
      <c r="D1060" s="1">
        <v>23755820.199999999</v>
      </c>
      <c r="E1060" s="1">
        <v>170</v>
      </c>
      <c r="F1060" s="1">
        <v>93</v>
      </c>
      <c r="G1060" s="1">
        <v>14</v>
      </c>
      <c r="H1060" s="1">
        <v>263</v>
      </c>
      <c r="I1060" s="1">
        <v>131.5</v>
      </c>
      <c r="J1060" s="1">
        <v>22.543726235741445</v>
      </c>
      <c r="K1060" s="1">
        <v>2.0541427199225387E-6</v>
      </c>
    </row>
    <row r="1061" spans="1:11" x14ac:dyDescent="0.3">
      <c r="A1061" s="1">
        <v>3121645</v>
      </c>
      <c r="B1061" s="1" t="s">
        <v>240</v>
      </c>
      <c r="C1061" s="1">
        <v>80.229979999999998</v>
      </c>
      <c r="D1061" s="1">
        <v>24367358.181818184</v>
      </c>
      <c r="E1061" s="1">
        <v>166</v>
      </c>
      <c r="F1061" s="1">
        <v>93</v>
      </c>
      <c r="G1061" s="1">
        <v>18</v>
      </c>
      <c r="H1061" s="1">
        <v>259</v>
      </c>
      <c r="I1061" s="1">
        <v>129.5</v>
      </c>
      <c r="J1061" s="1">
        <v>20.575289575289574</v>
      </c>
      <c r="K1061" s="1">
        <v>5.7331372226275031E-6</v>
      </c>
    </row>
    <row r="1062" spans="1:11" x14ac:dyDescent="0.3">
      <c r="A1062" s="1">
        <v>3183063</v>
      </c>
      <c r="B1062" s="1" t="s">
        <v>240</v>
      </c>
      <c r="C1062" s="1">
        <v>80.631979999999999</v>
      </c>
      <c r="D1062" s="1">
        <v>24592871.125</v>
      </c>
      <c r="E1062" s="1">
        <v>164</v>
      </c>
      <c r="F1062" s="1">
        <v>91</v>
      </c>
      <c r="G1062" s="1">
        <v>22</v>
      </c>
      <c r="H1062" s="1">
        <v>255</v>
      </c>
      <c r="I1062" s="1">
        <v>127.5</v>
      </c>
      <c r="J1062" s="1">
        <v>20.898039215686275</v>
      </c>
      <c r="K1062" s="1">
        <v>4.8439017412367192E-6</v>
      </c>
    </row>
    <row r="1063" spans="1:11" x14ac:dyDescent="0.3">
      <c r="A1063" s="1">
        <v>3188598</v>
      </c>
      <c r="B1063" s="1" t="s">
        <v>240</v>
      </c>
      <c r="C1063" s="1">
        <v>81.03998</v>
      </c>
      <c r="D1063" s="1">
        <v>24810965</v>
      </c>
      <c r="E1063" s="1">
        <v>162</v>
      </c>
      <c r="F1063" s="1">
        <v>95</v>
      </c>
      <c r="G1063" s="1">
        <v>20</v>
      </c>
      <c r="H1063" s="1">
        <v>257</v>
      </c>
      <c r="I1063" s="1">
        <v>128.5</v>
      </c>
      <c r="J1063" s="1">
        <v>17.466926070038909</v>
      </c>
      <c r="K1063" s="1">
        <v>2.9234967390018052E-5</v>
      </c>
    </row>
    <row r="1064" spans="1:11" x14ac:dyDescent="0.3">
      <c r="A1064" s="1" t="s">
        <v>280</v>
      </c>
      <c r="B1064" s="1" t="s">
        <v>240</v>
      </c>
      <c r="C1064" s="1">
        <v>82.202979999999997</v>
      </c>
      <c r="D1064" s="1">
        <v>24909103</v>
      </c>
      <c r="E1064" s="1">
        <v>183</v>
      </c>
      <c r="F1064" s="1">
        <v>94</v>
      </c>
      <c r="G1064" s="1">
        <v>0</v>
      </c>
      <c r="H1064" s="1">
        <v>277</v>
      </c>
      <c r="I1064" s="1">
        <v>138.5</v>
      </c>
      <c r="J1064" s="1">
        <v>28.595667870036102</v>
      </c>
      <c r="K1064" s="1">
        <v>8.9181482026901301E-8</v>
      </c>
    </row>
    <row r="1065" spans="1:11" x14ac:dyDescent="0.3">
      <c r="A1065" s="1">
        <v>3112834</v>
      </c>
      <c r="B1065" s="1" t="s">
        <v>240</v>
      </c>
      <c r="C1065" s="1">
        <v>83.005980000000008</v>
      </c>
      <c r="D1065" s="1" t="s">
        <v>6</v>
      </c>
      <c r="E1065" s="1">
        <v>170</v>
      </c>
      <c r="F1065" s="1">
        <v>93</v>
      </c>
      <c r="G1065" s="1">
        <v>14</v>
      </c>
      <c r="H1065" s="1">
        <v>263</v>
      </c>
      <c r="I1065" s="1">
        <v>131.5</v>
      </c>
      <c r="J1065" s="1">
        <v>22.543726235741445</v>
      </c>
      <c r="K1065" s="1">
        <v>2.0541427199225387E-6</v>
      </c>
    </row>
    <row r="1066" spans="1:11" x14ac:dyDescent="0.3">
      <c r="A1066" s="1">
        <v>3086399</v>
      </c>
      <c r="B1066" s="1" t="s">
        <v>240</v>
      </c>
      <c r="C1066" s="1">
        <v>84.611980000000003</v>
      </c>
      <c r="D1066" s="1">
        <v>25195965.5</v>
      </c>
      <c r="E1066" s="1">
        <v>183</v>
      </c>
      <c r="F1066" s="1">
        <v>57</v>
      </c>
      <c r="G1066" s="1">
        <v>37</v>
      </c>
      <c r="H1066" s="1">
        <v>240</v>
      </c>
      <c r="I1066" s="1">
        <v>120</v>
      </c>
      <c r="J1066" s="1">
        <v>66.150000000000006</v>
      </c>
      <c r="K1066" s="1">
        <v>4.1787965631017496E-16</v>
      </c>
    </row>
    <row r="1067" spans="1:11" x14ac:dyDescent="0.3">
      <c r="A1067" s="1" t="s">
        <v>281</v>
      </c>
      <c r="B1067" s="1" t="s">
        <v>240</v>
      </c>
      <c r="C1067" s="1">
        <v>85.383980000000008</v>
      </c>
      <c r="D1067" s="1">
        <v>25315828</v>
      </c>
      <c r="E1067" s="1">
        <v>186</v>
      </c>
      <c r="F1067" s="1">
        <v>91</v>
      </c>
      <c r="G1067" s="1">
        <v>0</v>
      </c>
      <c r="H1067" s="1">
        <v>277</v>
      </c>
      <c r="I1067" s="1">
        <v>138.5</v>
      </c>
      <c r="J1067" s="1">
        <v>32.581227436823106</v>
      </c>
      <c r="K1067" s="1">
        <v>1.1431357096106785E-8</v>
      </c>
    </row>
    <row r="1068" spans="1:11" x14ac:dyDescent="0.3">
      <c r="A1068" s="1">
        <v>4332736</v>
      </c>
      <c r="B1068" s="1" t="s">
        <v>240</v>
      </c>
      <c r="C1068" s="1">
        <v>85.78098</v>
      </c>
      <c r="D1068" s="1">
        <v>25308438.5</v>
      </c>
      <c r="E1068" s="1">
        <v>166</v>
      </c>
      <c r="F1068" s="1">
        <v>90</v>
      </c>
      <c r="G1068" s="1">
        <v>21</v>
      </c>
      <c r="H1068" s="1">
        <v>256</v>
      </c>
      <c r="I1068" s="1">
        <v>128</v>
      </c>
      <c r="J1068" s="1">
        <v>22.5625</v>
      </c>
      <c r="K1068" s="1">
        <v>2.0341664851374068E-6</v>
      </c>
    </row>
    <row r="1069" spans="1:11" x14ac:dyDescent="0.3">
      <c r="A1069" s="1">
        <v>3077563</v>
      </c>
      <c r="B1069" s="1" t="s">
        <v>240</v>
      </c>
      <c r="C1069" s="1">
        <v>86.580979999999997</v>
      </c>
      <c r="D1069" s="1">
        <v>25450473.333333332</v>
      </c>
      <c r="E1069" s="1">
        <v>166</v>
      </c>
      <c r="F1069" s="1">
        <v>91</v>
      </c>
      <c r="G1069" s="1">
        <v>20</v>
      </c>
      <c r="H1069" s="1">
        <v>257</v>
      </c>
      <c r="I1069" s="1">
        <v>128.5</v>
      </c>
      <c r="J1069" s="1">
        <v>21.88715953307393</v>
      </c>
      <c r="K1069" s="1">
        <v>2.8916234883916511E-6</v>
      </c>
    </row>
    <row r="1070" spans="1:11" x14ac:dyDescent="0.3">
      <c r="A1070" s="1" t="s">
        <v>282</v>
      </c>
      <c r="B1070" s="1" t="s">
        <v>240</v>
      </c>
      <c r="C1070" s="1">
        <v>87.820980000000006</v>
      </c>
      <c r="D1070" s="1">
        <v>25684464.050000001</v>
      </c>
      <c r="E1070" s="1">
        <v>159</v>
      </c>
      <c r="F1070" s="1">
        <v>89</v>
      </c>
      <c r="G1070" s="1">
        <v>29</v>
      </c>
      <c r="H1070" s="1">
        <v>248</v>
      </c>
      <c r="I1070" s="1">
        <v>124</v>
      </c>
      <c r="J1070" s="1">
        <v>19.758064516129032</v>
      </c>
      <c r="K1070" s="1">
        <v>8.7890050128360309E-6</v>
      </c>
    </row>
    <row r="1071" spans="1:11" x14ac:dyDescent="0.3">
      <c r="A1071" s="1" t="s">
        <v>283</v>
      </c>
      <c r="B1071" s="1" t="s">
        <v>240</v>
      </c>
      <c r="C1071" s="1">
        <v>88.223979999999997</v>
      </c>
      <c r="D1071" s="1">
        <v>25862125</v>
      </c>
      <c r="E1071" s="1">
        <v>191</v>
      </c>
      <c r="F1071" s="1">
        <v>86</v>
      </c>
      <c r="G1071" s="1">
        <v>0</v>
      </c>
      <c r="H1071" s="1">
        <v>277</v>
      </c>
      <c r="I1071" s="1">
        <v>138.5</v>
      </c>
      <c r="J1071" s="1">
        <v>39.801444043321297</v>
      </c>
      <c r="K1071" s="1">
        <v>2.8113716874343932E-10</v>
      </c>
    </row>
    <row r="1072" spans="1:11" x14ac:dyDescent="0.3">
      <c r="A1072" s="1">
        <v>3116999</v>
      </c>
      <c r="B1072" s="1" t="s">
        <v>240</v>
      </c>
      <c r="C1072" s="1">
        <v>93.004980000000003</v>
      </c>
      <c r="D1072" s="1">
        <v>26717813.5</v>
      </c>
      <c r="E1072" s="1">
        <v>174</v>
      </c>
      <c r="F1072" s="1">
        <v>87</v>
      </c>
      <c r="G1072" s="1">
        <v>16</v>
      </c>
      <c r="H1072" s="1">
        <v>261</v>
      </c>
      <c r="I1072" s="1">
        <v>130.5</v>
      </c>
      <c r="J1072" s="1">
        <v>29</v>
      </c>
      <c r="K1072" s="1">
        <v>7.2378298717399952E-8</v>
      </c>
    </row>
    <row r="1073" spans="1:11" x14ac:dyDescent="0.3">
      <c r="A1073" s="1">
        <v>5121148</v>
      </c>
      <c r="B1073" s="1" t="s">
        <v>240</v>
      </c>
      <c r="C1073" s="1">
        <v>94.194980000000001</v>
      </c>
      <c r="D1073" s="1">
        <v>26812076</v>
      </c>
      <c r="E1073" s="1">
        <v>173</v>
      </c>
      <c r="F1073" s="1">
        <v>86</v>
      </c>
      <c r="G1073" s="1">
        <v>18</v>
      </c>
      <c r="H1073" s="1">
        <v>259</v>
      </c>
      <c r="I1073" s="1">
        <v>129.5</v>
      </c>
      <c r="J1073" s="1">
        <v>29.223938223938223</v>
      </c>
      <c r="K1073" s="1">
        <v>6.4477664394958297E-8</v>
      </c>
    </row>
    <row r="1074" spans="1:11" x14ac:dyDescent="0.3">
      <c r="A1074" s="1">
        <v>3151996</v>
      </c>
      <c r="B1074" s="1" t="s">
        <v>240</v>
      </c>
      <c r="C1074" s="1">
        <v>95.39497999999999</v>
      </c>
      <c r="D1074" s="1">
        <v>26926623</v>
      </c>
      <c r="E1074" s="1">
        <v>171</v>
      </c>
      <c r="F1074" s="1">
        <v>85</v>
      </c>
      <c r="G1074" s="1">
        <v>21</v>
      </c>
      <c r="H1074" s="1">
        <v>256</v>
      </c>
      <c r="I1074" s="1">
        <v>128</v>
      </c>
      <c r="J1074" s="1">
        <v>28.890625</v>
      </c>
      <c r="K1074" s="1">
        <v>7.6582682122488551E-8</v>
      </c>
    </row>
    <row r="1075" spans="1:11" s="5" customFormat="1" x14ac:dyDescent="0.3">
      <c r="A1075" s="5" t="s">
        <v>617</v>
      </c>
      <c r="D1075" s="5" t="s">
        <v>6</v>
      </c>
      <c r="E1075" s="5">
        <v>109</v>
      </c>
      <c r="F1075" s="5">
        <v>66</v>
      </c>
      <c r="G1075" s="5">
        <v>24</v>
      </c>
      <c r="H1075" s="5">
        <v>175</v>
      </c>
      <c r="I1075" s="5">
        <v>87.5</v>
      </c>
      <c r="J1075" s="5">
        <v>10.565714285714286</v>
      </c>
      <c r="K1075" s="5">
        <v>1.1520450981421849E-3</v>
      </c>
    </row>
    <row r="1076" spans="1:11" x14ac:dyDescent="0.3">
      <c r="A1076" s="1" t="s">
        <v>284</v>
      </c>
      <c r="B1076" s="1" t="s">
        <v>240</v>
      </c>
      <c r="C1076" s="1">
        <v>95.791979999999995</v>
      </c>
      <c r="D1076" s="1">
        <v>27047795</v>
      </c>
      <c r="E1076" s="1">
        <v>91</v>
      </c>
      <c r="F1076" s="1">
        <v>185</v>
      </c>
      <c r="G1076" s="1">
        <v>0</v>
      </c>
      <c r="H1076" s="1">
        <v>276</v>
      </c>
      <c r="I1076" s="1">
        <v>138</v>
      </c>
      <c r="J1076" s="1">
        <v>32.014492753623188</v>
      </c>
      <c r="K1076" s="1">
        <v>1.5302666351345217E-8</v>
      </c>
    </row>
    <row r="1077" spans="1:11" x14ac:dyDescent="0.3">
      <c r="A1077" s="1" t="s">
        <v>285</v>
      </c>
      <c r="B1077" s="1" t="s">
        <v>240</v>
      </c>
      <c r="C1077" s="1">
        <v>96.972979999999993</v>
      </c>
      <c r="D1077" s="1">
        <v>27168517</v>
      </c>
      <c r="E1077" s="1">
        <v>190</v>
      </c>
      <c r="F1077" s="1">
        <v>87</v>
      </c>
      <c r="G1077" s="1">
        <v>0</v>
      </c>
      <c r="H1077" s="1">
        <v>277</v>
      </c>
      <c r="I1077" s="1">
        <v>138.5</v>
      </c>
      <c r="J1077" s="1">
        <v>38.299638989169672</v>
      </c>
      <c r="K1077" s="1">
        <v>6.0673869322714804E-10</v>
      </c>
    </row>
    <row r="1078" spans="1:11" x14ac:dyDescent="0.3">
      <c r="A1078" s="1" t="s">
        <v>286</v>
      </c>
      <c r="B1078" s="1" t="s">
        <v>240</v>
      </c>
      <c r="C1078" s="1">
        <v>97.374979999999994</v>
      </c>
      <c r="D1078" s="1">
        <v>27242783.333333332</v>
      </c>
      <c r="E1078" s="1">
        <v>88</v>
      </c>
      <c r="F1078" s="1">
        <v>174</v>
      </c>
      <c r="G1078" s="1">
        <v>15</v>
      </c>
      <c r="H1078" s="1">
        <v>262</v>
      </c>
      <c r="I1078" s="1">
        <v>131</v>
      </c>
      <c r="J1078" s="1">
        <v>28.229007633587788</v>
      </c>
      <c r="K1078" s="1">
        <v>1.0777718987830904E-7</v>
      </c>
    </row>
    <row r="1079" spans="1:11" x14ac:dyDescent="0.3">
      <c r="A1079" s="1" t="s">
        <v>287</v>
      </c>
      <c r="B1079" s="1" t="s">
        <v>240</v>
      </c>
      <c r="C1079" s="1">
        <v>97.760980000000004</v>
      </c>
      <c r="D1079" s="1" t="s">
        <v>6</v>
      </c>
      <c r="E1079" s="1">
        <v>98</v>
      </c>
      <c r="F1079" s="1">
        <v>179</v>
      </c>
      <c r="G1079" s="1">
        <v>0</v>
      </c>
      <c r="H1079" s="1">
        <v>277</v>
      </c>
      <c r="I1079" s="1">
        <v>138.5</v>
      </c>
      <c r="J1079" s="1">
        <v>23.685920577617328</v>
      </c>
      <c r="K1079" s="1">
        <v>1.1340919325590642E-6</v>
      </c>
    </row>
    <row r="1080" spans="1:11" x14ac:dyDescent="0.3">
      <c r="A1080" s="1">
        <v>3147224</v>
      </c>
      <c r="B1080" s="1" t="s">
        <v>240</v>
      </c>
      <c r="C1080" s="1">
        <v>98.918980000000005</v>
      </c>
      <c r="D1080" s="1">
        <v>27489238.866666667</v>
      </c>
      <c r="E1080" s="1">
        <v>173</v>
      </c>
      <c r="F1080" s="1">
        <v>92</v>
      </c>
      <c r="G1080" s="1">
        <v>12</v>
      </c>
      <c r="H1080" s="1">
        <v>265</v>
      </c>
      <c r="I1080" s="1">
        <v>132.5</v>
      </c>
      <c r="J1080" s="1">
        <v>24.758490566037736</v>
      </c>
      <c r="K1080" s="1">
        <v>6.4981917098546003E-7</v>
      </c>
    </row>
    <row r="1081" spans="1:11" x14ac:dyDescent="0.3">
      <c r="A1081" s="1" t="s">
        <v>288</v>
      </c>
      <c r="B1081" s="1" t="s">
        <v>240</v>
      </c>
      <c r="C1081" s="1">
        <v>99.307980000000001</v>
      </c>
      <c r="D1081" s="1" t="s">
        <v>6</v>
      </c>
      <c r="E1081" s="1">
        <v>188</v>
      </c>
      <c r="F1081" s="1">
        <v>89</v>
      </c>
      <c r="G1081" s="1">
        <v>0</v>
      </c>
      <c r="H1081" s="1">
        <v>277</v>
      </c>
      <c r="I1081" s="1">
        <v>138.5</v>
      </c>
      <c r="J1081" s="1">
        <v>35.382671480144403</v>
      </c>
      <c r="K1081" s="1">
        <v>2.708862338790438E-9</v>
      </c>
    </row>
    <row r="1082" spans="1:11" x14ac:dyDescent="0.3">
      <c r="A1082" s="1" t="s">
        <v>289</v>
      </c>
      <c r="B1082" s="1" t="s">
        <v>240</v>
      </c>
      <c r="C1082" s="1">
        <v>99.69398000000001</v>
      </c>
      <c r="D1082" s="1">
        <v>27766965</v>
      </c>
      <c r="E1082" s="1">
        <v>192</v>
      </c>
      <c r="F1082" s="1">
        <v>85</v>
      </c>
      <c r="G1082" s="1">
        <v>0</v>
      </c>
      <c r="H1082" s="1">
        <v>277</v>
      </c>
      <c r="I1082" s="1">
        <v>138.5</v>
      </c>
      <c r="J1082" s="1">
        <v>41.332129963898915</v>
      </c>
      <c r="K1082" s="1">
        <v>1.2844028184162512E-10</v>
      </c>
    </row>
    <row r="1083" spans="1:11" x14ac:dyDescent="0.3">
      <c r="A1083" s="1">
        <v>4113081</v>
      </c>
      <c r="B1083" s="1" t="s">
        <v>240</v>
      </c>
      <c r="C1083" s="1">
        <v>100.08500000000001</v>
      </c>
      <c r="D1083" s="1">
        <v>27828195.699999999</v>
      </c>
      <c r="E1083" s="1">
        <v>168</v>
      </c>
      <c r="F1083" s="1">
        <v>89</v>
      </c>
      <c r="G1083" s="1">
        <v>20</v>
      </c>
      <c r="H1083" s="1">
        <v>257</v>
      </c>
      <c r="I1083" s="1">
        <v>128.5</v>
      </c>
      <c r="J1083" s="1">
        <v>24.284046692607003</v>
      </c>
      <c r="K1083" s="1">
        <v>8.3124683774202844E-7</v>
      </c>
    </row>
    <row r="1084" spans="1:11" x14ac:dyDescent="0.3">
      <c r="A1084" s="1">
        <v>3079669</v>
      </c>
      <c r="B1084" s="1" t="s">
        <v>240</v>
      </c>
      <c r="C1084" s="1">
        <v>100.872</v>
      </c>
      <c r="D1084" s="1">
        <v>28146284.75</v>
      </c>
      <c r="E1084" s="1">
        <v>178</v>
      </c>
      <c r="F1084" s="1">
        <v>86</v>
      </c>
      <c r="G1084" s="1">
        <v>13</v>
      </c>
      <c r="H1084" s="1">
        <v>264</v>
      </c>
      <c r="I1084" s="1">
        <v>132</v>
      </c>
      <c r="J1084" s="1">
        <v>32.060606060606062</v>
      </c>
      <c r="K1084" s="1">
        <v>1.4943701870613367E-8</v>
      </c>
    </row>
    <row r="1085" spans="1:11" x14ac:dyDescent="0.3">
      <c r="A1085" s="1">
        <v>5121448</v>
      </c>
      <c r="B1085" s="1" t="s">
        <v>240</v>
      </c>
      <c r="C1085" s="1">
        <v>101.67200000000001</v>
      </c>
      <c r="D1085" s="1">
        <v>28192986</v>
      </c>
      <c r="E1085" s="1">
        <v>88</v>
      </c>
      <c r="F1085" s="1">
        <v>186</v>
      </c>
      <c r="G1085" s="1">
        <v>3</v>
      </c>
      <c r="H1085" s="1">
        <v>274</v>
      </c>
      <c r="I1085" s="1">
        <v>137</v>
      </c>
      <c r="J1085" s="1">
        <v>35.051094890510946</v>
      </c>
      <c r="K1085" s="1">
        <v>3.2116633511305639E-9</v>
      </c>
    </row>
    <row r="1086" spans="1:11" x14ac:dyDescent="0.3">
      <c r="A1086" s="1">
        <v>3078595</v>
      </c>
      <c r="B1086" s="1" t="s">
        <v>240</v>
      </c>
      <c r="C1086" s="1">
        <v>102.06299999999999</v>
      </c>
      <c r="D1086" s="1">
        <v>28192986</v>
      </c>
      <c r="E1086" s="1">
        <v>180</v>
      </c>
      <c r="F1086" s="1">
        <v>86</v>
      </c>
      <c r="G1086" s="1">
        <v>11</v>
      </c>
      <c r="H1086" s="1">
        <v>266</v>
      </c>
      <c r="I1086" s="1">
        <v>133</v>
      </c>
      <c r="J1086" s="1">
        <v>33.218045112781958</v>
      </c>
      <c r="K1086" s="1">
        <v>8.2382471519755349E-9</v>
      </c>
    </row>
    <row r="1087" spans="1:11" x14ac:dyDescent="0.3">
      <c r="A1087" s="1" t="s">
        <v>290</v>
      </c>
      <c r="B1087" s="1" t="s">
        <v>240</v>
      </c>
      <c r="C1087" s="1">
        <v>104.776</v>
      </c>
      <c r="D1087" s="1">
        <v>28479723.5</v>
      </c>
      <c r="E1087" s="1">
        <v>193</v>
      </c>
      <c r="F1087" s="1">
        <v>84</v>
      </c>
      <c r="G1087" s="1">
        <v>0</v>
      </c>
      <c r="H1087" s="1">
        <v>277</v>
      </c>
      <c r="I1087" s="1">
        <v>138.5</v>
      </c>
      <c r="J1087" s="1">
        <v>42.891696750902526</v>
      </c>
      <c r="K1087" s="1">
        <v>5.7855697207167008E-11</v>
      </c>
    </row>
    <row r="1088" spans="1:11" x14ac:dyDescent="0.3">
      <c r="A1088" s="1" t="s">
        <v>291</v>
      </c>
      <c r="B1088" s="1" t="s">
        <v>240</v>
      </c>
      <c r="C1088" s="1">
        <v>105.16200000000001</v>
      </c>
      <c r="D1088" s="1">
        <v>28487385</v>
      </c>
      <c r="E1088" s="1">
        <v>193</v>
      </c>
      <c r="F1088" s="1">
        <v>84</v>
      </c>
      <c r="G1088" s="1">
        <v>0</v>
      </c>
      <c r="H1088" s="1">
        <v>277</v>
      </c>
      <c r="I1088" s="1">
        <v>138.5</v>
      </c>
      <c r="J1088" s="1">
        <v>42.891696750902526</v>
      </c>
      <c r="K1088" s="1">
        <v>5.7855697207167008E-11</v>
      </c>
    </row>
    <row r="1089" spans="1:11" x14ac:dyDescent="0.3">
      <c r="A1089" s="1">
        <v>3102251</v>
      </c>
      <c r="B1089" s="1" t="s">
        <v>240</v>
      </c>
      <c r="C1089" s="1">
        <v>105.56</v>
      </c>
      <c r="D1089" s="1">
        <v>28458263.75</v>
      </c>
      <c r="E1089" s="1">
        <v>173</v>
      </c>
      <c r="F1089" s="1">
        <v>88</v>
      </c>
      <c r="G1089" s="1">
        <v>16</v>
      </c>
      <c r="H1089" s="1">
        <v>261</v>
      </c>
      <c r="I1089" s="1">
        <v>130.5</v>
      </c>
      <c r="J1089" s="1">
        <v>27.68199233716475</v>
      </c>
      <c r="K1089" s="1">
        <v>1.4298759022328631E-7</v>
      </c>
    </row>
    <row r="1090" spans="1:11" x14ac:dyDescent="0.3">
      <c r="A1090" s="1" t="s">
        <v>292</v>
      </c>
      <c r="B1090" s="1" t="s">
        <v>240</v>
      </c>
      <c r="C1090" s="1">
        <v>106.74999999999999</v>
      </c>
      <c r="D1090" s="1">
        <v>28592911.5</v>
      </c>
      <c r="E1090" s="1">
        <v>193</v>
      </c>
      <c r="F1090" s="1">
        <v>84</v>
      </c>
      <c r="G1090" s="1">
        <v>0</v>
      </c>
      <c r="H1090" s="1">
        <v>277</v>
      </c>
      <c r="I1090" s="1">
        <v>138.5</v>
      </c>
      <c r="J1090" s="1">
        <v>42.891696750902526</v>
      </c>
      <c r="K1090" s="1">
        <v>5.7855697207167008E-11</v>
      </c>
    </row>
    <row r="1091" spans="1:11" x14ac:dyDescent="0.3">
      <c r="A1091" s="1">
        <v>5122704</v>
      </c>
      <c r="B1091" s="1" t="s">
        <v>240</v>
      </c>
      <c r="C1091" s="1">
        <v>107.955</v>
      </c>
      <c r="D1091" s="1">
        <v>28657203</v>
      </c>
      <c r="E1091" s="1">
        <v>83</v>
      </c>
      <c r="F1091" s="1">
        <v>188</v>
      </c>
      <c r="G1091" s="1">
        <v>6</v>
      </c>
      <c r="H1091" s="1">
        <v>271</v>
      </c>
      <c r="I1091" s="1">
        <v>135.5</v>
      </c>
      <c r="J1091" s="1">
        <v>40.682656826568262</v>
      </c>
      <c r="K1091" s="1">
        <v>1.7906944304027894E-10</v>
      </c>
    </row>
    <row r="1092" spans="1:11" x14ac:dyDescent="0.3">
      <c r="A1092" s="1" t="s">
        <v>293</v>
      </c>
      <c r="B1092" s="1" t="s">
        <v>240</v>
      </c>
      <c r="C1092" s="1">
        <v>109.2</v>
      </c>
      <c r="D1092" s="1">
        <v>28921679.399999999</v>
      </c>
      <c r="E1092" s="1">
        <v>192</v>
      </c>
      <c r="F1092" s="1">
        <v>85</v>
      </c>
      <c r="G1092" s="1">
        <v>0</v>
      </c>
      <c r="H1092" s="1">
        <v>277</v>
      </c>
      <c r="I1092" s="1">
        <v>138.5</v>
      </c>
      <c r="J1092" s="1">
        <v>41.332129963898915</v>
      </c>
      <c r="K1092" s="1">
        <v>1.2844028184162512E-10</v>
      </c>
    </row>
    <row r="1093" spans="1:11" x14ac:dyDescent="0.3">
      <c r="A1093" s="1">
        <v>3124690</v>
      </c>
      <c r="B1093" s="1" t="s">
        <v>240</v>
      </c>
      <c r="C1093" s="1">
        <v>109.99699999999999</v>
      </c>
      <c r="D1093" s="1">
        <v>29185347.800000001</v>
      </c>
      <c r="E1093" s="1">
        <v>174</v>
      </c>
      <c r="F1093" s="1">
        <v>85</v>
      </c>
      <c r="G1093" s="1">
        <v>18</v>
      </c>
      <c r="H1093" s="1">
        <v>259</v>
      </c>
      <c r="I1093" s="1">
        <v>129.5</v>
      </c>
      <c r="J1093" s="1">
        <v>30.583011583011583</v>
      </c>
      <c r="K1093" s="1">
        <v>3.1988245181387437E-8</v>
      </c>
    </row>
    <row r="1094" spans="1:11" x14ac:dyDescent="0.3">
      <c r="A1094" s="1" t="s">
        <v>294</v>
      </c>
      <c r="B1094" s="1" t="s">
        <v>240</v>
      </c>
      <c r="C1094" s="1">
        <v>110.38799999999999</v>
      </c>
      <c r="D1094" s="1">
        <v>29414915.166666668</v>
      </c>
      <c r="E1094" s="1">
        <v>192</v>
      </c>
      <c r="F1094" s="1">
        <v>85</v>
      </c>
      <c r="G1094" s="1">
        <v>0</v>
      </c>
      <c r="H1094" s="1">
        <v>277</v>
      </c>
      <c r="I1094" s="1">
        <v>138.5</v>
      </c>
      <c r="J1094" s="1">
        <v>41.332129963898915</v>
      </c>
      <c r="K1094" s="1">
        <v>1.2844028184162512E-10</v>
      </c>
    </row>
    <row r="1095" spans="1:11" x14ac:dyDescent="0.3">
      <c r="A1095" s="1">
        <v>3130150</v>
      </c>
      <c r="B1095" s="1" t="s">
        <v>240</v>
      </c>
      <c r="C1095" s="1">
        <v>110.785</v>
      </c>
      <c r="D1095" s="1">
        <v>29759908.857142858</v>
      </c>
      <c r="E1095" s="1">
        <v>92</v>
      </c>
      <c r="F1095" s="1">
        <v>176</v>
      </c>
      <c r="G1095" s="1">
        <v>9</v>
      </c>
      <c r="H1095" s="1">
        <v>268</v>
      </c>
      <c r="I1095" s="1">
        <v>134</v>
      </c>
      <c r="J1095" s="1">
        <v>26.328358208955223</v>
      </c>
      <c r="K1095" s="1">
        <v>2.8802831392597E-7</v>
      </c>
    </row>
    <row r="1096" spans="1:11" x14ac:dyDescent="0.3">
      <c r="A1096" s="1">
        <v>3151904</v>
      </c>
      <c r="B1096" s="1" t="s">
        <v>240</v>
      </c>
      <c r="C1096" s="1">
        <v>111.17099999999999</v>
      </c>
      <c r="D1096" s="1">
        <v>29984886.25</v>
      </c>
      <c r="E1096" s="1">
        <v>179</v>
      </c>
      <c r="F1096" s="1">
        <v>82</v>
      </c>
      <c r="G1096" s="1">
        <v>16</v>
      </c>
      <c r="H1096" s="1">
        <v>261</v>
      </c>
      <c r="I1096" s="1">
        <v>130.5</v>
      </c>
      <c r="J1096" s="1">
        <v>36.049808429118777</v>
      </c>
      <c r="K1096" s="1">
        <v>1.9233769565134227E-9</v>
      </c>
    </row>
    <row r="1097" spans="1:11" x14ac:dyDescent="0.3">
      <c r="A1097" s="1">
        <v>5122103</v>
      </c>
      <c r="B1097" s="1" t="s">
        <v>240</v>
      </c>
      <c r="C1097" s="1">
        <v>112.381</v>
      </c>
      <c r="D1097" s="1">
        <v>30142662</v>
      </c>
      <c r="E1097" s="1">
        <v>76</v>
      </c>
      <c r="F1097" s="1">
        <v>192</v>
      </c>
      <c r="G1097" s="1">
        <v>9</v>
      </c>
      <c r="H1097" s="1">
        <v>268</v>
      </c>
      <c r="I1097" s="1">
        <v>134</v>
      </c>
      <c r="J1097" s="1">
        <v>50.208955223880594</v>
      </c>
      <c r="K1097" s="1">
        <v>1.3821561734014127E-12</v>
      </c>
    </row>
    <row r="1098" spans="1:11" x14ac:dyDescent="0.3">
      <c r="A1098" s="1">
        <v>4111938</v>
      </c>
      <c r="B1098" s="1" t="s">
        <v>240</v>
      </c>
      <c r="C1098" s="1">
        <v>112.77500000000001</v>
      </c>
      <c r="D1098" s="1">
        <v>30160373</v>
      </c>
      <c r="E1098" s="1">
        <v>176</v>
      </c>
      <c r="F1098" s="1">
        <v>87</v>
      </c>
      <c r="G1098" s="1">
        <v>14</v>
      </c>
      <c r="H1098" s="1">
        <v>263</v>
      </c>
      <c r="I1098" s="1">
        <v>131.5</v>
      </c>
      <c r="J1098" s="1">
        <v>30.117870722433459</v>
      </c>
      <c r="K1098" s="1">
        <v>4.0656735289682882E-8</v>
      </c>
    </row>
    <row r="1099" spans="1:11" x14ac:dyDescent="0.3">
      <c r="A1099" s="1">
        <v>4114339</v>
      </c>
      <c r="B1099" s="1" t="s">
        <v>240</v>
      </c>
      <c r="C1099" s="1">
        <v>113.18299999999999</v>
      </c>
      <c r="D1099" s="1" t="s">
        <v>6</v>
      </c>
      <c r="E1099" s="1">
        <v>86</v>
      </c>
      <c r="F1099" s="1">
        <v>182</v>
      </c>
      <c r="G1099" s="1">
        <v>9</v>
      </c>
      <c r="H1099" s="1">
        <v>268</v>
      </c>
      <c r="I1099" s="1">
        <v>134</v>
      </c>
      <c r="J1099" s="1">
        <v>34.388059701492537</v>
      </c>
      <c r="K1099" s="1">
        <v>4.5148459739921337E-9</v>
      </c>
    </row>
    <row r="1100" spans="1:11" x14ac:dyDescent="0.3">
      <c r="A1100" s="1" t="s">
        <v>295</v>
      </c>
      <c r="B1100" s="1" t="s">
        <v>240</v>
      </c>
      <c r="C1100" s="1">
        <v>113.58299999999998</v>
      </c>
      <c r="D1100" s="1">
        <v>30363065</v>
      </c>
      <c r="E1100" s="1">
        <v>194</v>
      </c>
      <c r="F1100" s="1">
        <v>83</v>
      </c>
      <c r="G1100" s="1">
        <v>0</v>
      </c>
      <c r="H1100" s="1">
        <v>277</v>
      </c>
      <c r="I1100" s="1">
        <v>138.5</v>
      </c>
      <c r="J1100" s="1">
        <v>44.48014440433213</v>
      </c>
      <c r="K1100" s="1">
        <v>2.5694999438964502E-11</v>
      </c>
    </row>
    <row r="1101" spans="1:11" x14ac:dyDescent="0.3">
      <c r="A1101" s="1">
        <v>5121603</v>
      </c>
      <c r="B1101" s="1" t="s">
        <v>240</v>
      </c>
      <c r="C1101" s="1">
        <v>113.98099999999999</v>
      </c>
      <c r="D1101" s="1">
        <v>30405990.3125</v>
      </c>
      <c r="E1101" s="1">
        <v>174</v>
      </c>
      <c r="F1101" s="1">
        <v>87</v>
      </c>
      <c r="G1101" s="1">
        <v>16</v>
      </c>
      <c r="H1101" s="1">
        <v>261</v>
      </c>
      <c r="I1101" s="1">
        <v>130.5</v>
      </c>
      <c r="J1101" s="1">
        <v>29</v>
      </c>
      <c r="K1101" s="1">
        <v>7.2378298717399952E-8</v>
      </c>
    </row>
    <row r="1102" spans="1:11" x14ac:dyDescent="0.3">
      <c r="A1102" s="1">
        <v>3098735</v>
      </c>
      <c r="B1102" s="1" t="s">
        <v>240</v>
      </c>
      <c r="C1102" s="1">
        <v>115.58699999999999</v>
      </c>
      <c r="D1102" s="1" t="s">
        <v>6</v>
      </c>
      <c r="E1102" s="1">
        <v>172</v>
      </c>
      <c r="F1102" s="1">
        <v>86</v>
      </c>
      <c r="G1102" s="1">
        <v>19</v>
      </c>
      <c r="H1102" s="1">
        <v>258</v>
      </c>
      <c r="I1102" s="1">
        <v>129</v>
      </c>
      <c r="J1102" s="1">
        <v>28.666666666666668</v>
      </c>
      <c r="K1102" s="1">
        <v>8.5970875905504696E-8</v>
      </c>
    </row>
    <row r="1103" spans="1:11" x14ac:dyDescent="0.3">
      <c r="A1103" s="1" t="s">
        <v>296</v>
      </c>
      <c r="B1103" s="1" t="s">
        <v>240</v>
      </c>
      <c r="C1103" s="1">
        <v>115.98699999999999</v>
      </c>
      <c r="D1103" s="1" t="s">
        <v>6</v>
      </c>
      <c r="E1103" s="1">
        <v>181</v>
      </c>
      <c r="F1103" s="1">
        <v>85</v>
      </c>
      <c r="G1103" s="1">
        <v>11</v>
      </c>
      <c r="H1103" s="1">
        <v>266</v>
      </c>
      <c r="I1103" s="1">
        <v>133</v>
      </c>
      <c r="J1103" s="1">
        <v>34.646616541353382</v>
      </c>
      <c r="K1103" s="1">
        <v>3.9532507850075628E-9</v>
      </c>
    </row>
    <row r="1104" spans="1:11" x14ac:dyDescent="0.3">
      <c r="A1104" s="1">
        <v>3081847</v>
      </c>
      <c r="B1104" s="1" t="s">
        <v>240</v>
      </c>
      <c r="C1104" s="1">
        <v>116.8</v>
      </c>
      <c r="D1104" s="1" t="s">
        <v>6</v>
      </c>
      <c r="E1104" s="1">
        <v>173</v>
      </c>
      <c r="F1104" s="1">
        <v>88</v>
      </c>
      <c r="G1104" s="1">
        <v>16</v>
      </c>
      <c r="H1104" s="1">
        <v>261</v>
      </c>
      <c r="I1104" s="1">
        <v>130.5</v>
      </c>
      <c r="J1104" s="1">
        <v>27.68199233716475</v>
      </c>
      <c r="K1104" s="1">
        <v>1.4298759022328631E-7</v>
      </c>
    </row>
    <row r="1105" spans="1:11" x14ac:dyDescent="0.3">
      <c r="A1105" s="1">
        <v>4112391</v>
      </c>
      <c r="B1105" s="1" t="s">
        <v>240</v>
      </c>
      <c r="C1105" s="1">
        <v>117.59690000000001</v>
      </c>
      <c r="D1105" s="1">
        <v>30974829.600000001</v>
      </c>
      <c r="E1105" s="1">
        <v>162</v>
      </c>
      <c r="F1105" s="1">
        <v>93</v>
      </c>
      <c r="G1105" s="1">
        <v>22</v>
      </c>
      <c r="H1105" s="1">
        <v>255</v>
      </c>
      <c r="I1105" s="1">
        <v>127.5</v>
      </c>
      <c r="J1105" s="1">
        <v>18.670588235294119</v>
      </c>
      <c r="K1105" s="1">
        <v>1.553605618558119E-5</v>
      </c>
    </row>
    <row r="1106" spans="1:11" x14ac:dyDescent="0.3">
      <c r="A1106" s="1">
        <v>5121845</v>
      </c>
      <c r="B1106" s="1" t="s">
        <v>240</v>
      </c>
      <c r="C1106" s="1">
        <v>118.7689</v>
      </c>
      <c r="D1106" s="1">
        <v>31123314.666666668</v>
      </c>
      <c r="E1106" s="1">
        <v>165</v>
      </c>
      <c r="F1106" s="1">
        <v>94</v>
      </c>
      <c r="G1106" s="1">
        <v>18</v>
      </c>
      <c r="H1106" s="1">
        <v>259</v>
      </c>
      <c r="I1106" s="1">
        <v>129.5</v>
      </c>
      <c r="J1106" s="1">
        <v>19.463320463320464</v>
      </c>
      <c r="K1106" s="1">
        <v>1.0255015093070691E-5</v>
      </c>
    </row>
    <row r="1107" spans="1:11" x14ac:dyDescent="0.3">
      <c r="A1107" s="1">
        <v>4108002</v>
      </c>
      <c r="B1107" s="1" t="s">
        <v>240</v>
      </c>
      <c r="C1107" s="1">
        <v>119.5689</v>
      </c>
      <c r="D1107" s="1">
        <v>31225925.333333332</v>
      </c>
      <c r="E1107" s="1">
        <v>78</v>
      </c>
      <c r="F1107" s="1">
        <v>187</v>
      </c>
      <c r="G1107" s="1">
        <v>12</v>
      </c>
      <c r="H1107" s="1">
        <v>265</v>
      </c>
      <c r="I1107" s="1">
        <v>132.5</v>
      </c>
      <c r="J1107" s="1">
        <v>44.833962264150941</v>
      </c>
      <c r="K1107" s="1">
        <v>2.144703126906087E-11</v>
      </c>
    </row>
    <row r="1108" spans="1:11" x14ac:dyDescent="0.3">
      <c r="A1108" s="1">
        <v>4114201</v>
      </c>
      <c r="B1108" s="1" t="s">
        <v>240</v>
      </c>
      <c r="C1108" s="1">
        <v>120.3749</v>
      </c>
      <c r="D1108" s="1">
        <v>31330883</v>
      </c>
      <c r="E1108" s="1">
        <v>86</v>
      </c>
      <c r="F1108" s="1">
        <v>182</v>
      </c>
      <c r="G1108" s="1">
        <v>9</v>
      </c>
      <c r="H1108" s="1">
        <v>268</v>
      </c>
      <c r="I1108" s="1">
        <v>134</v>
      </c>
      <c r="J1108" s="1">
        <v>34.388059701492537</v>
      </c>
      <c r="K1108" s="1">
        <v>4.5148459739921337E-9</v>
      </c>
    </row>
    <row r="1109" spans="1:11" x14ac:dyDescent="0.3">
      <c r="A1109" s="1" t="s">
        <v>297</v>
      </c>
      <c r="B1109" s="1" t="s">
        <v>240</v>
      </c>
      <c r="C1109" s="1">
        <v>120.77290000000001</v>
      </c>
      <c r="D1109" s="1">
        <v>31340789</v>
      </c>
      <c r="E1109" s="1">
        <v>187</v>
      </c>
      <c r="F1109" s="1">
        <v>90</v>
      </c>
      <c r="G1109" s="1">
        <v>0</v>
      </c>
      <c r="H1109" s="1">
        <v>277</v>
      </c>
      <c r="I1109" s="1">
        <v>138.5</v>
      </c>
      <c r="J1109" s="1">
        <v>33.967509025270758</v>
      </c>
      <c r="K1109" s="1">
        <v>5.6040106048187888E-9</v>
      </c>
    </row>
    <row r="1110" spans="1:11" x14ac:dyDescent="0.3">
      <c r="A1110" s="1" t="s">
        <v>298</v>
      </c>
      <c r="B1110" s="1" t="s">
        <v>240</v>
      </c>
      <c r="C1110" s="1">
        <v>121.5449</v>
      </c>
      <c r="D1110" s="1">
        <v>31929100</v>
      </c>
      <c r="E1110" s="1">
        <v>188</v>
      </c>
      <c r="F1110" s="1">
        <v>87</v>
      </c>
      <c r="G1110" s="1">
        <v>2</v>
      </c>
      <c r="H1110" s="1">
        <v>275</v>
      </c>
      <c r="I1110" s="1">
        <v>137.5</v>
      </c>
      <c r="J1110" s="1">
        <v>37.094545454545454</v>
      </c>
      <c r="K1110" s="1">
        <v>1.1253808221993999E-9</v>
      </c>
    </row>
    <row r="1111" spans="1:11" x14ac:dyDescent="0.3">
      <c r="A1111" s="1">
        <v>5121940</v>
      </c>
      <c r="B1111" s="1" t="s">
        <v>240</v>
      </c>
      <c r="C1111" s="1">
        <v>121.93389999999999</v>
      </c>
      <c r="D1111" s="1">
        <v>31828776.666666668</v>
      </c>
      <c r="E1111" s="1">
        <v>167</v>
      </c>
      <c r="F1111" s="1">
        <v>89</v>
      </c>
      <c r="G1111" s="1">
        <v>21</v>
      </c>
      <c r="H1111" s="1">
        <v>256</v>
      </c>
      <c r="I1111" s="1">
        <v>128</v>
      </c>
      <c r="J1111" s="1">
        <v>23.765625</v>
      </c>
      <c r="K1111" s="1">
        <v>1.0880845511498348E-6</v>
      </c>
    </row>
    <row r="1112" spans="1:11" x14ac:dyDescent="0.3">
      <c r="A1112" s="1">
        <v>5053300</v>
      </c>
      <c r="B1112" s="1" t="s">
        <v>240</v>
      </c>
      <c r="C1112" s="1">
        <v>122.31989999999999</v>
      </c>
      <c r="D1112" s="1">
        <v>31934264.5</v>
      </c>
      <c r="E1112" s="1">
        <v>167</v>
      </c>
      <c r="F1112" s="1">
        <v>89</v>
      </c>
      <c r="G1112" s="1">
        <v>21</v>
      </c>
      <c r="H1112" s="1">
        <v>256</v>
      </c>
      <c r="I1112" s="1">
        <v>128</v>
      </c>
      <c r="J1112" s="1">
        <v>23.765625</v>
      </c>
      <c r="K1112" s="1">
        <v>1.0880845511498348E-6</v>
      </c>
    </row>
    <row r="1113" spans="1:11" x14ac:dyDescent="0.3">
      <c r="A1113" s="1">
        <v>3083058</v>
      </c>
      <c r="B1113" s="1" t="s">
        <v>240</v>
      </c>
      <c r="C1113" s="1">
        <v>122.71799999999999</v>
      </c>
      <c r="D1113" s="1">
        <v>32218442.125</v>
      </c>
      <c r="E1113" s="1">
        <v>173</v>
      </c>
      <c r="F1113" s="1">
        <v>85</v>
      </c>
      <c r="G1113" s="1">
        <v>19</v>
      </c>
      <c r="H1113" s="1">
        <v>258</v>
      </c>
      <c r="I1113" s="1">
        <v>129</v>
      </c>
      <c r="J1113" s="1">
        <v>30.015503875968992</v>
      </c>
      <c r="K1113" s="1">
        <v>4.2860570531782138E-8</v>
      </c>
    </row>
    <row r="1114" spans="1:11" x14ac:dyDescent="0.3">
      <c r="A1114" s="1">
        <v>3087405</v>
      </c>
      <c r="B1114" s="1" t="s">
        <v>240</v>
      </c>
      <c r="C1114" s="1">
        <v>123.121</v>
      </c>
      <c r="D1114" s="1" t="s">
        <v>6</v>
      </c>
      <c r="E1114" s="1">
        <v>82</v>
      </c>
      <c r="F1114" s="1">
        <v>187</v>
      </c>
      <c r="G1114" s="1">
        <v>8</v>
      </c>
      <c r="H1114" s="1">
        <v>269</v>
      </c>
      <c r="I1114" s="1">
        <v>134.5</v>
      </c>
      <c r="J1114" s="1">
        <v>40.985130111524164</v>
      </c>
      <c r="K1114" s="1">
        <v>1.5339185592809095E-10</v>
      </c>
    </row>
    <row r="1115" spans="1:11" x14ac:dyDescent="0.3">
      <c r="A1115" s="1">
        <v>3076833</v>
      </c>
      <c r="B1115" s="1" t="s">
        <v>240</v>
      </c>
      <c r="C1115" s="1">
        <v>123.91200000000001</v>
      </c>
      <c r="D1115" s="1">
        <v>32426122.5</v>
      </c>
      <c r="E1115" s="1">
        <v>174</v>
      </c>
      <c r="F1115" s="1">
        <v>85</v>
      </c>
      <c r="G1115" s="1">
        <v>18</v>
      </c>
      <c r="H1115" s="1">
        <v>259</v>
      </c>
      <c r="I1115" s="1">
        <v>129.5</v>
      </c>
      <c r="J1115" s="1">
        <v>30.583011583011583</v>
      </c>
      <c r="K1115" s="1">
        <v>3.1988245181387437E-8</v>
      </c>
    </row>
    <row r="1116" spans="1:11" x14ac:dyDescent="0.3">
      <c r="A1116" s="1">
        <v>4120152</v>
      </c>
      <c r="B1116" s="1" t="s">
        <v>240</v>
      </c>
      <c r="C1116" s="1">
        <v>124.30000000000001</v>
      </c>
      <c r="D1116" s="1">
        <v>32537284.25</v>
      </c>
      <c r="E1116" s="1">
        <v>168</v>
      </c>
      <c r="F1116" s="1">
        <v>87</v>
      </c>
      <c r="G1116" s="1">
        <v>22</v>
      </c>
      <c r="H1116" s="1">
        <v>255</v>
      </c>
      <c r="I1116" s="1">
        <v>127.5</v>
      </c>
      <c r="J1116" s="1">
        <v>25.729411764705883</v>
      </c>
      <c r="K1116" s="1">
        <v>3.9279497444874038E-7</v>
      </c>
    </row>
    <row r="1117" spans="1:11" x14ac:dyDescent="0.3">
      <c r="A1117" s="1">
        <v>4111307</v>
      </c>
      <c r="B1117" s="1" t="s">
        <v>240</v>
      </c>
      <c r="C1117" s="1">
        <v>125.53</v>
      </c>
      <c r="D1117" s="1">
        <v>32721441.5</v>
      </c>
      <c r="E1117" s="1">
        <v>172</v>
      </c>
      <c r="F1117" s="1">
        <v>89</v>
      </c>
      <c r="G1117" s="1">
        <v>16</v>
      </c>
      <c r="H1117" s="1">
        <v>261</v>
      </c>
      <c r="I1117" s="1">
        <v>130.5</v>
      </c>
      <c r="J1117" s="1">
        <v>26.39463601532567</v>
      </c>
      <c r="K1117" s="1">
        <v>2.7831229713544362E-7</v>
      </c>
    </row>
    <row r="1118" spans="1:11" x14ac:dyDescent="0.3">
      <c r="A1118" s="1">
        <v>4112417</v>
      </c>
      <c r="B1118" s="1" t="s">
        <v>240</v>
      </c>
      <c r="C1118" s="1">
        <v>126.346</v>
      </c>
      <c r="D1118" s="1">
        <v>33006996.199999999</v>
      </c>
      <c r="E1118" s="1">
        <v>170</v>
      </c>
      <c r="F1118" s="1">
        <v>88</v>
      </c>
      <c r="G1118" s="1">
        <v>19</v>
      </c>
      <c r="H1118" s="1">
        <v>258</v>
      </c>
      <c r="I1118" s="1">
        <v>129</v>
      </c>
      <c r="J1118" s="1">
        <v>26.062015503875969</v>
      </c>
      <c r="K1118" s="1">
        <v>3.3062485539106433E-7</v>
      </c>
    </row>
    <row r="1119" spans="1:11" x14ac:dyDescent="0.3">
      <c r="A1119" s="1">
        <v>4111795</v>
      </c>
      <c r="B1119" s="1" t="s">
        <v>240</v>
      </c>
      <c r="C1119" s="1">
        <v>127.15600000000001</v>
      </c>
      <c r="D1119" s="1">
        <v>33303224</v>
      </c>
      <c r="E1119" s="1">
        <v>84</v>
      </c>
      <c r="F1119" s="1">
        <v>182</v>
      </c>
      <c r="G1119" s="1">
        <v>11</v>
      </c>
      <c r="H1119" s="1">
        <v>266</v>
      </c>
      <c r="I1119" s="1">
        <v>133</v>
      </c>
      <c r="J1119" s="1">
        <v>36.10526315789474</v>
      </c>
      <c r="K1119" s="1">
        <v>1.8694125288262952E-9</v>
      </c>
    </row>
    <row r="1120" spans="1:11" x14ac:dyDescent="0.3">
      <c r="A1120" s="1">
        <v>3087956</v>
      </c>
      <c r="B1120" s="1" t="s">
        <v>240</v>
      </c>
      <c r="C1120" s="1">
        <v>127.556</v>
      </c>
      <c r="D1120" s="1" t="s">
        <v>6</v>
      </c>
      <c r="E1120" s="1">
        <v>88</v>
      </c>
      <c r="F1120" s="1">
        <v>181</v>
      </c>
      <c r="G1120" s="1">
        <v>8</v>
      </c>
      <c r="H1120" s="1">
        <v>269</v>
      </c>
      <c r="I1120" s="1">
        <v>134.5</v>
      </c>
      <c r="J1120" s="1">
        <v>32.152416356877325</v>
      </c>
      <c r="K1120" s="1">
        <v>1.4253930461333916E-8</v>
      </c>
    </row>
    <row r="1121" spans="1:11" x14ac:dyDescent="0.3">
      <c r="A1121" s="1">
        <v>3162243</v>
      </c>
      <c r="B1121" s="1" t="s">
        <v>240</v>
      </c>
      <c r="C1121" s="1">
        <v>129.16200000000001</v>
      </c>
      <c r="D1121" s="1">
        <v>33441219</v>
      </c>
      <c r="E1121" s="1">
        <v>88</v>
      </c>
      <c r="F1121" s="1">
        <v>181</v>
      </c>
      <c r="G1121" s="1">
        <v>8</v>
      </c>
      <c r="H1121" s="1">
        <v>269</v>
      </c>
      <c r="I1121" s="1">
        <v>134.5</v>
      </c>
      <c r="J1121" s="1">
        <v>32.152416356877325</v>
      </c>
      <c r="K1121" s="1">
        <v>1.4253930461333916E-8</v>
      </c>
    </row>
    <row r="1122" spans="1:11" x14ac:dyDescent="0.3">
      <c r="A1122" s="1">
        <v>3129977</v>
      </c>
      <c r="B1122" s="1" t="s">
        <v>240</v>
      </c>
      <c r="C1122" s="1">
        <v>129.98499999999999</v>
      </c>
      <c r="D1122" s="1" t="s">
        <v>6</v>
      </c>
      <c r="E1122" s="1">
        <v>84</v>
      </c>
      <c r="F1122" s="1">
        <v>180</v>
      </c>
      <c r="G1122" s="1">
        <v>13</v>
      </c>
      <c r="H1122" s="1">
        <v>264</v>
      </c>
      <c r="I1122" s="1">
        <v>132</v>
      </c>
      <c r="J1122" s="1">
        <v>34.909090909090907</v>
      </c>
      <c r="K1122" s="1">
        <v>3.4546408775161443E-9</v>
      </c>
    </row>
    <row r="1123" spans="1:11" x14ac:dyDescent="0.3">
      <c r="A1123" s="1">
        <v>5122067</v>
      </c>
      <c r="B1123" s="1" t="s">
        <v>240</v>
      </c>
      <c r="C1123" s="1">
        <v>130.40190000000001</v>
      </c>
      <c r="D1123" s="1">
        <v>33707232.142857142</v>
      </c>
      <c r="E1123" s="1">
        <v>156</v>
      </c>
      <c r="F1123" s="1">
        <v>99</v>
      </c>
      <c r="G1123" s="1">
        <v>22</v>
      </c>
      <c r="H1123" s="1">
        <v>255</v>
      </c>
      <c r="I1123" s="1">
        <v>127.5</v>
      </c>
      <c r="J1123" s="1">
        <v>12.741176470588234</v>
      </c>
      <c r="K1123" s="1">
        <v>3.576926261390389E-4</v>
      </c>
    </row>
    <row r="1124" spans="1:11" x14ac:dyDescent="0.3">
      <c r="A1124" s="1">
        <v>3146186</v>
      </c>
      <c r="B1124" s="1" t="s">
        <v>299</v>
      </c>
      <c r="C1124" s="1">
        <v>0</v>
      </c>
      <c r="D1124" s="1" t="s">
        <v>6</v>
      </c>
      <c r="E1124" s="1">
        <v>111</v>
      </c>
      <c r="F1124" s="1">
        <v>151</v>
      </c>
      <c r="G1124" s="1">
        <v>15</v>
      </c>
      <c r="H1124" s="1">
        <v>262</v>
      </c>
      <c r="I1124" s="1">
        <v>131</v>
      </c>
      <c r="J1124" s="1">
        <v>6.106870229007634</v>
      </c>
      <c r="K1124" s="1">
        <v>1.346573759952277E-2</v>
      </c>
    </row>
    <row r="1125" spans="1:11" x14ac:dyDescent="0.3">
      <c r="A1125" s="1">
        <v>3174623</v>
      </c>
      <c r="B1125" s="1" t="s">
        <v>299</v>
      </c>
      <c r="C1125" s="1">
        <v>0.82299999999999995</v>
      </c>
      <c r="D1125" s="1">
        <v>10780674</v>
      </c>
      <c r="E1125" s="1">
        <v>114</v>
      </c>
      <c r="F1125" s="1">
        <v>151</v>
      </c>
      <c r="G1125" s="1">
        <v>12</v>
      </c>
      <c r="H1125" s="1">
        <v>265</v>
      </c>
      <c r="I1125" s="1">
        <v>132.5</v>
      </c>
      <c r="J1125" s="1">
        <v>5.1660377358490566</v>
      </c>
      <c r="K1125" s="1">
        <v>2.3032693101168403E-2</v>
      </c>
    </row>
    <row r="1126" spans="1:11" x14ac:dyDescent="0.3">
      <c r="A1126" s="1">
        <v>3131068</v>
      </c>
      <c r="B1126" s="1" t="s">
        <v>299</v>
      </c>
      <c r="C1126" s="1">
        <v>5.4059999999999997</v>
      </c>
      <c r="D1126" s="1" t="s">
        <v>6</v>
      </c>
      <c r="E1126" s="1">
        <v>117</v>
      </c>
      <c r="F1126" s="1">
        <v>148</v>
      </c>
      <c r="G1126" s="1">
        <v>12</v>
      </c>
      <c r="H1126" s="1">
        <v>265</v>
      </c>
      <c r="I1126" s="1">
        <v>132.5</v>
      </c>
      <c r="J1126" s="1">
        <v>3.6264150943396225</v>
      </c>
      <c r="K1126" s="1">
        <v>5.6869189763819321E-2</v>
      </c>
    </row>
    <row r="1127" spans="1:11" x14ac:dyDescent="0.3">
      <c r="A1127" s="1" t="s">
        <v>300</v>
      </c>
      <c r="B1127" s="1" t="s">
        <v>299</v>
      </c>
      <c r="C1127" s="1">
        <v>11.831999999999999</v>
      </c>
      <c r="D1127" s="1">
        <v>945817.22222222225</v>
      </c>
      <c r="E1127" s="1">
        <v>139</v>
      </c>
      <c r="F1127" s="1">
        <v>138</v>
      </c>
      <c r="G1127" s="1">
        <v>0</v>
      </c>
      <c r="H1127" s="1">
        <v>277</v>
      </c>
      <c r="I1127" s="1">
        <v>138.5</v>
      </c>
      <c r="J1127" s="1">
        <v>3.6101083032490976E-3</v>
      </c>
      <c r="K1127" s="1">
        <v>0.95208859226735132</v>
      </c>
    </row>
    <row r="1128" spans="1:11" x14ac:dyDescent="0.3">
      <c r="A1128" s="1" t="s">
        <v>301</v>
      </c>
      <c r="B1128" s="1" t="s">
        <v>299</v>
      </c>
      <c r="C1128" s="1">
        <v>12.669</v>
      </c>
      <c r="D1128" s="1">
        <v>795664.5</v>
      </c>
      <c r="E1128" s="1">
        <v>141</v>
      </c>
      <c r="F1128" s="1">
        <v>136</v>
      </c>
      <c r="G1128" s="1">
        <v>0</v>
      </c>
      <c r="H1128" s="1">
        <v>277</v>
      </c>
      <c r="I1128" s="1">
        <v>138.5</v>
      </c>
      <c r="J1128" s="1">
        <v>9.0252707581227443E-2</v>
      </c>
      <c r="K1128" s="1">
        <v>0.76385613579207756</v>
      </c>
    </row>
    <row r="1129" spans="1:11" x14ac:dyDescent="0.3">
      <c r="A1129" s="1" t="s">
        <v>302</v>
      </c>
      <c r="B1129" s="1" t="s">
        <v>299</v>
      </c>
      <c r="C1129" s="1">
        <v>13.879</v>
      </c>
      <c r="D1129" s="1">
        <v>441086.5</v>
      </c>
      <c r="E1129" s="1">
        <v>137</v>
      </c>
      <c r="F1129" s="1">
        <v>138</v>
      </c>
      <c r="G1129" s="1">
        <v>2</v>
      </c>
      <c r="H1129" s="1">
        <v>275</v>
      </c>
      <c r="I1129" s="1">
        <v>137.5</v>
      </c>
      <c r="J1129" s="1">
        <v>3.6363636363636364E-3</v>
      </c>
      <c r="K1129" s="1">
        <v>0.95191489490336467</v>
      </c>
    </row>
    <row r="1130" spans="1:11" x14ac:dyDescent="0.3">
      <c r="A1130" s="1">
        <v>3098023</v>
      </c>
      <c r="B1130" s="1" t="s">
        <v>299</v>
      </c>
      <c r="C1130" s="1">
        <v>14.297000000000001</v>
      </c>
      <c r="D1130" s="1">
        <v>681695.33333333337</v>
      </c>
      <c r="E1130" s="1">
        <v>128</v>
      </c>
      <c r="F1130" s="1">
        <v>140</v>
      </c>
      <c r="G1130" s="1">
        <v>9</v>
      </c>
      <c r="H1130" s="1">
        <v>268</v>
      </c>
      <c r="I1130" s="1">
        <v>134</v>
      </c>
      <c r="J1130" s="1">
        <v>0.53731343283582089</v>
      </c>
      <c r="K1130" s="1">
        <v>0.46354826453124043</v>
      </c>
    </row>
    <row r="1131" spans="1:11" x14ac:dyDescent="0.3">
      <c r="A1131" s="1">
        <v>4120264</v>
      </c>
      <c r="B1131" s="1" t="s">
        <v>299</v>
      </c>
      <c r="C1131" s="1">
        <v>15.847</v>
      </c>
      <c r="D1131" s="1">
        <v>1082585</v>
      </c>
      <c r="E1131" s="1">
        <v>123</v>
      </c>
      <c r="F1131" s="1">
        <v>136</v>
      </c>
      <c r="G1131" s="1">
        <v>18</v>
      </c>
      <c r="H1131" s="1">
        <v>259</v>
      </c>
      <c r="I1131" s="1">
        <v>129.5</v>
      </c>
      <c r="J1131" s="1">
        <v>0.65250965250965254</v>
      </c>
      <c r="K1131" s="1">
        <v>0.41921683984001068</v>
      </c>
    </row>
    <row r="1132" spans="1:11" x14ac:dyDescent="0.3">
      <c r="A1132" s="1">
        <v>5121928</v>
      </c>
      <c r="B1132" s="1" t="s">
        <v>299</v>
      </c>
      <c r="C1132" s="1">
        <v>16.262</v>
      </c>
      <c r="D1132" s="1">
        <v>1226095.3333333333</v>
      </c>
      <c r="E1132" s="1">
        <v>122</v>
      </c>
      <c r="F1132" s="1">
        <v>137</v>
      </c>
      <c r="G1132" s="1">
        <v>18</v>
      </c>
      <c r="H1132" s="1">
        <v>259</v>
      </c>
      <c r="I1132" s="1">
        <v>129.5</v>
      </c>
      <c r="J1132" s="1">
        <v>0.86872586872586877</v>
      </c>
      <c r="K1132" s="1">
        <v>0.35130828366062117</v>
      </c>
    </row>
    <row r="1133" spans="1:11" x14ac:dyDescent="0.3">
      <c r="A1133" s="1">
        <v>3088823</v>
      </c>
      <c r="B1133" s="1" t="s">
        <v>299</v>
      </c>
      <c r="C1133" s="1">
        <v>16.675000000000001</v>
      </c>
      <c r="D1133" s="1">
        <v>1301503</v>
      </c>
      <c r="E1133" s="1">
        <v>125</v>
      </c>
      <c r="F1133" s="1">
        <v>134</v>
      </c>
      <c r="G1133" s="1">
        <v>18</v>
      </c>
      <c r="H1133" s="1">
        <v>259</v>
      </c>
      <c r="I1133" s="1">
        <v>129.5</v>
      </c>
      <c r="J1133" s="1">
        <v>0.31274131274131273</v>
      </c>
      <c r="K1133" s="1">
        <v>0.57600285796676975</v>
      </c>
    </row>
    <row r="1134" spans="1:11" x14ac:dyDescent="0.3">
      <c r="A1134" s="1">
        <v>5121586</v>
      </c>
      <c r="B1134" s="1" t="s">
        <v>299</v>
      </c>
      <c r="C1134" s="1">
        <v>17.061</v>
      </c>
      <c r="D1134" s="1" t="s">
        <v>6</v>
      </c>
      <c r="E1134" s="1">
        <v>126</v>
      </c>
      <c r="F1134" s="1">
        <v>140</v>
      </c>
      <c r="G1134" s="1">
        <v>11</v>
      </c>
      <c r="H1134" s="1">
        <v>266</v>
      </c>
      <c r="I1134" s="1">
        <v>133</v>
      </c>
      <c r="J1134" s="1">
        <v>0.73684210526315785</v>
      </c>
      <c r="K1134" s="1">
        <v>0.39067434602356804</v>
      </c>
    </row>
    <row r="1135" spans="1:11" x14ac:dyDescent="0.3">
      <c r="A1135" s="1">
        <v>3097501</v>
      </c>
      <c r="B1135" s="1" t="s">
        <v>299</v>
      </c>
      <c r="C1135" s="1">
        <v>18.7</v>
      </c>
      <c r="D1135" s="1" t="s">
        <v>6</v>
      </c>
      <c r="E1135" s="1">
        <v>130</v>
      </c>
      <c r="F1135" s="1">
        <v>139</v>
      </c>
      <c r="G1135" s="1">
        <v>8</v>
      </c>
      <c r="H1135" s="1">
        <v>269</v>
      </c>
      <c r="I1135" s="1">
        <v>134.5</v>
      </c>
      <c r="J1135" s="1">
        <v>0.30111524163568776</v>
      </c>
      <c r="K1135" s="1">
        <v>0.58318410774918994</v>
      </c>
    </row>
    <row r="1136" spans="1:11" x14ac:dyDescent="0.3">
      <c r="A1136" s="1" t="s">
        <v>303</v>
      </c>
      <c r="B1136" s="1" t="s">
        <v>299</v>
      </c>
      <c r="C1136" s="1">
        <v>19.112000000000002</v>
      </c>
      <c r="D1136" s="1">
        <v>1967192.8181818181</v>
      </c>
      <c r="E1136" s="1">
        <v>140</v>
      </c>
      <c r="F1136" s="1">
        <v>137</v>
      </c>
      <c r="G1136" s="1">
        <v>0</v>
      </c>
      <c r="H1136" s="1">
        <v>277</v>
      </c>
      <c r="I1136" s="1">
        <v>138.5</v>
      </c>
      <c r="J1136" s="1">
        <v>3.2490974729241874E-2</v>
      </c>
      <c r="K1136" s="1">
        <v>0.85695432041147268</v>
      </c>
    </row>
    <row r="1137" spans="1:11" x14ac:dyDescent="0.3">
      <c r="A1137" s="1" t="s">
        <v>304</v>
      </c>
      <c r="B1137" s="1" t="s">
        <v>299</v>
      </c>
      <c r="C1137" s="1">
        <v>19.497999999999998</v>
      </c>
      <c r="D1137" s="1">
        <v>2375308.6153846155</v>
      </c>
      <c r="E1137" s="1">
        <v>142</v>
      </c>
      <c r="F1137" s="1">
        <v>135</v>
      </c>
      <c r="G1137" s="1">
        <v>0</v>
      </c>
      <c r="H1137" s="1">
        <v>277</v>
      </c>
      <c r="I1137" s="1">
        <v>138.5</v>
      </c>
      <c r="J1137" s="1">
        <v>0.17689530685920576</v>
      </c>
      <c r="K1137" s="1">
        <v>0.67405505391557574</v>
      </c>
    </row>
    <row r="1138" spans="1:11" x14ac:dyDescent="0.3">
      <c r="A1138" s="1" t="s">
        <v>305</v>
      </c>
      <c r="B1138" s="1" t="s">
        <v>299</v>
      </c>
      <c r="C1138" s="1">
        <v>19.903000000000002</v>
      </c>
      <c r="D1138" s="1">
        <v>5426517.3965517245</v>
      </c>
      <c r="E1138" s="1">
        <v>140</v>
      </c>
      <c r="F1138" s="1">
        <v>132</v>
      </c>
      <c r="G1138" s="1">
        <v>5</v>
      </c>
      <c r="H1138" s="1">
        <v>272</v>
      </c>
      <c r="I1138" s="1">
        <v>136</v>
      </c>
      <c r="J1138" s="1">
        <v>0.23529411764705882</v>
      </c>
      <c r="K1138" s="1">
        <v>0.62762580502835918</v>
      </c>
    </row>
    <row r="1139" spans="1:11" x14ac:dyDescent="0.3">
      <c r="A1139" s="1">
        <v>3103002</v>
      </c>
      <c r="B1139" s="1" t="s">
        <v>299</v>
      </c>
      <c r="C1139" s="1">
        <v>20.312999999999999</v>
      </c>
      <c r="D1139" s="1">
        <v>8834087.1999999993</v>
      </c>
      <c r="E1139" s="1">
        <v>122</v>
      </c>
      <c r="F1139" s="1">
        <v>140</v>
      </c>
      <c r="G1139" s="1">
        <v>15</v>
      </c>
      <c r="H1139" s="1">
        <v>262</v>
      </c>
      <c r="I1139" s="1">
        <v>131</v>
      </c>
      <c r="J1139" s="1">
        <v>1.2366412213740459</v>
      </c>
      <c r="K1139" s="1">
        <v>0.26611935562031014</v>
      </c>
    </row>
    <row r="1140" spans="1:11" x14ac:dyDescent="0.3">
      <c r="A1140" s="1">
        <v>3093297</v>
      </c>
      <c r="B1140" s="1" t="s">
        <v>299</v>
      </c>
      <c r="C1140" s="1">
        <v>20.718</v>
      </c>
      <c r="D1140" s="1">
        <v>9060044.7894736845</v>
      </c>
      <c r="E1140" s="1">
        <v>123</v>
      </c>
      <c r="F1140" s="1">
        <v>139</v>
      </c>
      <c r="G1140" s="1">
        <v>15</v>
      </c>
      <c r="H1140" s="1">
        <v>262</v>
      </c>
      <c r="I1140" s="1">
        <v>131</v>
      </c>
      <c r="J1140" s="1">
        <v>0.97709923664122134</v>
      </c>
      <c r="K1140" s="1">
        <v>0.32291600871455806</v>
      </c>
    </row>
    <row r="1141" spans="1:11" x14ac:dyDescent="0.3">
      <c r="A1141" s="1">
        <v>4120803</v>
      </c>
      <c r="B1141" s="1" t="s">
        <v>299</v>
      </c>
      <c r="C1141" s="1">
        <v>21.123000000000001</v>
      </c>
      <c r="D1141" s="1">
        <v>9389880</v>
      </c>
      <c r="E1141" s="1">
        <v>127</v>
      </c>
      <c r="F1141" s="1">
        <v>133</v>
      </c>
      <c r="G1141" s="1">
        <v>17</v>
      </c>
      <c r="H1141" s="1">
        <v>260</v>
      </c>
      <c r="I1141" s="1">
        <v>130</v>
      </c>
      <c r="J1141" s="1">
        <v>0.13846153846153847</v>
      </c>
      <c r="K1141" s="1">
        <v>0.70981526656571736</v>
      </c>
    </row>
    <row r="1142" spans="1:11" x14ac:dyDescent="0.3">
      <c r="A1142" s="1">
        <v>3097745</v>
      </c>
      <c r="B1142" s="1" t="s">
        <v>299</v>
      </c>
      <c r="C1142" s="1">
        <v>21.545000000000002</v>
      </c>
      <c r="D1142" s="1">
        <v>9560278.75</v>
      </c>
      <c r="E1142" s="1">
        <v>122</v>
      </c>
      <c r="F1142" s="1">
        <v>138</v>
      </c>
      <c r="G1142" s="1">
        <v>17</v>
      </c>
      <c r="H1142" s="1">
        <v>260</v>
      </c>
      <c r="I1142" s="1">
        <v>130</v>
      </c>
      <c r="J1142" s="1">
        <v>0.98461538461538467</v>
      </c>
      <c r="K1142" s="1">
        <v>0.32106199225390658</v>
      </c>
    </row>
    <row r="1143" spans="1:11" x14ac:dyDescent="0.3">
      <c r="A1143" s="1">
        <v>3133627</v>
      </c>
      <c r="B1143" s="1" t="s">
        <v>299</v>
      </c>
      <c r="C1143" s="1">
        <v>21.957999999999998</v>
      </c>
      <c r="D1143" s="1">
        <v>9705319.5999999996</v>
      </c>
      <c r="E1143" s="1">
        <v>130</v>
      </c>
      <c r="F1143" s="1">
        <v>139</v>
      </c>
      <c r="G1143" s="1">
        <v>8</v>
      </c>
      <c r="H1143" s="1">
        <v>269</v>
      </c>
      <c r="I1143" s="1">
        <v>134.5</v>
      </c>
      <c r="J1143" s="1">
        <v>0.30111524163568776</v>
      </c>
      <c r="K1143" s="1">
        <v>0.58318410774918994</v>
      </c>
    </row>
    <row r="1144" spans="1:11" x14ac:dyDescent="0.3">
      <c r="A1144" s="1">
        <v>3076992</v>
      </c>
      <c r="B1144" s="1" t="s">
        <v>299</v>
      </c>
      <c r="C1144" s="1">
        <v>22.378</v>
      </c>
      <c r="D1144" s="1">
        <v>9334758.9565217383</v>
      </c>
      <c r="E1144" s="1">
        <v>136</v>
      </c>
      <c r="F1144" s="1">
        <v>134</v>
      </c>
      <c r="G1144" s="1">
        <v>7</v>
      </c>
      <c r="H1144" s="1">
        <v>270</v>
      </c>
      <c r="I1144" s="1">
        <v>135</v>
      </c>
      <c r="J1144" s="1">
        <v>1.4814814814814815E-2</v>
      </c>
      <c r="K1144" s="1">
        <v>0.90312384316734673</v>
      </c>
    </row>
    <row r="1145" spans="1:11" x14ac:dyDescent="0.3">
      <c r="A1145" s="1">
        <v>4166663</v>
      </c>
      <c r="B1145" s="1" t="s">
        <v>299</v>
      </c>
      <c r="C1145" s="1">
        <v>23.172000000000001</v>
      </c>
      <c r="D1145" s="1">
        <v>10325464.333333334</v>
      </c>
      <c r="E1145" s="1">
        <v>123</v>
      </c>
      <c r="F1145" s="1">
        <v>136</v>
      </c>
      <c r="G1145" s="1">
        <v>18</v>
      </c>
      <c r="H1145" s="1">
        <v>259</v>
      </c>
      <c r="I1145" s="1">
        <v>129.5</v>
      </c>
      <c r="J1145" s="1">
        <v>0.65250965250965254</v>
      </c>
      <c r="K1145" s="1">
        <v>0.41921683984001068</v>
      </c>
    </row>
    <row r="1146" spans="1:11" x14ac:dyDescent="0.3">
      <c r="A1146" s="1">
        <v>3099742</v>
      </c>
      <c r="B1146" s="1" t="s">
        <v>299</v>
      </c>
      <c r="C1146" s="1">
        <v>23.968999999999998</v>
      </c>
      <c r="D1146" s="1">
        <v>10569832.392857144</v>
      </c>
      <c r="E1146" s="1">
        <v>122</v>
      </c>
      <c r="F1146" s="1">
        <v>141</v>
      </c>
      <c r="G1146" s="1">
        <v>14</v>
      </c>
      <c r="H1146" s="1">
        <v>263</v>
      </c>
      <c r="I1146" s="1">
        <v>131.5</v>
      </c>
      <c r="J1146" s="1">
        <v>1.3726235741444868</v>
      </c>
      <c r="K1146" s="1">
        <v>0.24136162837841466</v>
      </c>
    </row>
    <row r="1147" spans="1:11" x14ac:dyDescent="0.3">
      <c r="A1147" s="1">
        <v>3158151</v>
      </c>
      <c r="B1147" s="1" t="s">
        <v>299</v>
      </c>
      <c r="C1147" s="1">
        <v>24.361000000000001</v>
      </c>
      <c r="D1147" s="1">
        <v>10713617.555555556</v>
      </c>
      <c r="E1147" s="1">
        <v>119</v>
      </c>
      <c r="F1147" s="1">
        <v>141</v>
      </c>
      <c r="G1147" s="1">
        <v>17</v>
      </c>
      <c r="H1147" s="1">
        <v>260</v>
      </c>
      <c r="I1147" s="1">
        <v>130</v>
      </c>
      <c r="J1147" s="1">
        <v>1.8615384615384616</v>
      </c>
      <c r="K1147" s="1">
        <v>0.17244734471644338</v>
      </c>
    </row>
    <row r="1148" spans="1:11" x14ac:dyDescent="0.3">
      <c r="A1148" s="1">
        <v>3091989</v>
      </c>
      <c r="B1148" s="1" t="s">
        <v>299</v>
      </c>
      <c r="C1148" s="1">
        <v>25.581</v>
      </c>
      <c r="D1148" s="1">
        <v>10817046</v>
      </c>
      <c r="E1148" s="1">
        <v>126</v>
      </c>
      <c r="F1148" s="1">
        <v>139</v>
      </c>
      <c r="G1148" s="1">
        <v>12</v>
      </c>
      <c r="H1148" s="1">
        <v>265</v>
      </c>
      <c r="I1148" s="1">
        <v>132.5</v>
      </c>
      <c r="J1148" s="1">
        <v>0.63773584905660374</v>
      </c>
      <c r="K1148" s="1">
        <v>0.42453187014444416</v>
      </c>
    </row>
    <row r="1149" spans="1:11" x14ac:dyDescent="0.3">
      <c r="A1149" s="1">
        <v>3083615</v>
      </c>
      <c r="B1149" s="1" t="s">
        <v>299</v>
      </c>
      <c r="C1149" s="1">
        <v>25.994</v>
      </c>
      <c r="D1149" s="1">
        <v>11028415.666666666</v>
      </c>
      <c r="E1149" s="1">
        <v>120</v>
      </c>
      <c r="F1149" s="1">
        <v>137</v>
      </c>
      <c r="G1149" s="1">
        <v>20</v>
      </c>
      <c r="H1149" s="1">
        <v>257</v>
      </c>
      <c r="I1149" s="1">
        <v>128.5</v>
      </c>
      <c r="J1149" s="1">
        <v>1.1245136186770428</v>
      </c>
      <c r="K1149" s="1">
        <v>0.28894862684750328</v>
      </c>
    </row>
    <row r="1150" spans="1:11" x14ac:dyDescent="0.3">
      <c r="A1150" s="1">
        <v>3136933</v>
      </c>
      <c r="B1150" s="1" t="s">
        <v>299</v>
      </c>
      <c r="C1150" s="1">
        <v>26.834000000000003</v>
      </c>
      <c r="D1150" s="1">
        <v>11296116.5</v>
      </c>
      <c r="E1150" s="1">
        <v>116</v>
      </c>
      <c r="F1150" s="1">
        <v>141</v>
      </c>
      <c r="G1150" s="1">
        <v>20</v>
      </c>
      <c r="H1150" s="1">
        <v>257</v>
      </c>
      <c r="I1150" s="1">
        <v>128.5</v>
      </c>
      <c r="J1150" s="1">
        <v>2.431906614785992</v>
      </c>
      <c r="K1150" s="1">
        <v>0.11888821797443336</v>
      </c>
    </row>
    <row r="1151" spans="1:11" x14ac:dyDescent="0.3">
      <c r="A1151" s="1">
        <v>3130778</v>
      </c>
      <c r="B1151" s="1" t="s">
        <v>299</v>
      </c>
      <c r="C1151" s="1">
        <v>27.244</v>
      </c>
      <c r="D1151" s="1">
        <v>11492850.25</v>
      </c>
      <c r="E1151" s="1">
        <v>125</v>
      </c>
      <c r="F1151" s="1">
        <v>141</v>
      </c>
      <c r="G1151" s="1">
        <v>11</v>
      </c>
      <c r="H1151" s="1">
        <v>266</v>
      </c>
      <c r="I1151" s="1">
        <v>133</v>
      </c>
      <c r="J1151" s="1">
        <v>0.96240601503759393</v>
      </c>
      <c r="K1151" s="1">
        <v>0.32658142758986247</v>
      </c>
    </row>
    <row r="1152" spans="1:11" x14ac:dyDescent="0.3">
      <c r="A1152" s="1">
        <v>3115731</v>
      </c>
      <c r="B1152" s="1" t="s">
        <v>299</v>
      </c>
      <c r="C1152" s="1">
        <v>27.645999999999997</v>
      </c>
      <c r="D1152" s="1">
        <v>11545384.5</v>
      </c>
      <c r="E1152" s="1">
        <v>117</v>
      </c>
      <c r="F1152" s="1">
        <v>140</v>
      </c>
      <c r="G1152" s="1">
        <v>20</v>
      </c>
      <c r="H1152" s="1">
        <v>257</v>
      </c>
      <c r="I1152" s="1">
        <v>128.5</v>
      </c>
      <c r="J1152" s="1">
        <v>2.0583657587548636</v>
      </c>
      <c r="K1152" s="1">
        <v>0.1513724384276473</v>
      </c>
    </row>
    <row r="1153" spans="1:11" x14ac:dyDescent="0.3">
      <c r="A1153" s="1">
        <v>4121163</v>
      </c>
      <c r="B1153" s="1" t="s">
        <v>299</v>
      </c>
      <c r="C1153" s="1">
        <v>28.855999999999998</v>
      </c>
      <c r="D1153" s="1">
        <v>11662455.071428571</v>
      </c>
      <c r="E1153" s="1">
        <v>123</v>
      </c>
      <c r="F1153" s="1">
        <v>138</v>
      </c>
      <c r="G1153" s="1">
        <v>16</v>
      </c>
      <c r="H1153" s="1">
        <v>261</v>
      </c>
      <c r="I1153" s="1">
        <v>130.5</v>
      </c>
      <c r="J1153" s="1">
        <v>0.86206896551724133</v>
      </c>
      <c r="K1153" s="1">
        <v>0.35316035331598777</v>
      </c>
    </row>
    <row r="1154" spans="1:11" x14ac:dyDescent="0.3">
      <c r="A1154" s="1">
        <v>4706959</v>
      </c>
      <c r="B1154" s="1" t="s">
        <v>299</v>
      </c>
      <c r="C1154" s="1">
        <v>29.265999999999998</v>
      </c>
      <c r="D1154" s="1">
        <v>11794353.75</v>
      </c>
      <c r="E1154" s="1">
        <v>125</v>
      </c>
      <c r="F1154" s="1">
        <v>137</v>
      </c>
      <c r="G1154" s="1">
        <v>15</v>
      </c>
      <c r="H1154" s="1">
        <v>262</v>
      </c>
      <c r="I1154" s="1">
        <v>131</v>
      </c>
      <c r="J1154" s="1">
        <v>0.54961832061068705</v>
      </c>
      <c r="K1154" s="1">
        <v>0.45847369005900784</v>
      </c>
    </row>
    <row r="1155" spans="1:11" x14ac:dyDescent="0.3">
      <c r="A1155" s="1">
        <v>3104690</v>
      </c>
      <c r="B1155" s="1" t="s">
        <v>299</v>
      </c>
      <c r="C1155" s="1">
        <v>31.307000000000002</v>
      </c>
      <c r="D1155" s="1">
        <v>11983097.199999999</v>
      </c>
      <c r="E1155" s="1">
        <v>128</v>
      </c>
      <c r="F1155" s="1">
        <v>136</v>
      </c>
      <c r="G1155" s="1">
        <v>13</v>
      </c>
      <c r="H1155" s="1">
        <v>264</v>
      </c>
      <c r="I1155" s="1">
        <v>132</v>
      </c>
      <c r="J1155" s="1">
        <v>0.24242424242424243</v>
      </c>
      <c r="K1155" s="1">
        <v>0.62246065589345423</v>
      </c>
    </row>
    <row r="1156" spans="1:11" x14ac:dyDescent="0.3">
      <c r="A1156" s="1" t="s">
        <v>306</v>
      </c>
      <c r="B1156" s="1" t="s">
        <v>299</v>
      </c>
      <c r="C1156" s="1">
        <v>33.347999999999999</v>
      </c>
      <c r="D1156" s="1">
        <v>12146743.333333334</v>
      </c>
      <c r="E1156" s="1">
        <v>136</v>
      </c>
      <c r="F1156" s="1">
        <v>140</v>
      </c>
      <c r="G1156" s="1">
        <v>1</v>
      </c>
      <c r="H1156" s="1">
        <v>276</v>
      </c>
      <c r="I1156" s="1">
        <v>138</v>
      </c>
      <c r="J1156" s="1">
        <v>5.7971014492753624E-2</v>
      </c>
      <c r="K1156" s="1">
        <v>0.80973205979319007</v>
      </c>
    </row>
    <row r="1157" spans="1:11" x14ac:dyDescent="0.3">
      <c r="A1157" s="1">
        <v>3146225</v>
      </c>
      <c r="B1157" s="1" t="s">
        <v>299</v>
      </c>
      <c r="C1157" s="1">
        <v>33.768000000000001</v>
      </c>
      <c r="D1157" s="1" t="s">
        <v>6</v>
      </c>
      <c r="E1157" s="1">
        <v>131</v>
      </c>
      <c r="F1157" s="1">
        <v>133</v>
      </c>
      <c r="G1157" s="1">
        <v>13</v>
      </c>
      <c r="H1157" s="1">
        <v>264</v>
      </c>
      <c r="I1157" s="1">
        <v>132</v>
      </c>
      <c r="J1157" s="1">
        <v>1.5151515151515152E-2</v>
      </c>
      <c r="K1157" s="1">
        <v>0.90203464925445032</v>
      </c>
    </row>
    <row r="1158" spans="1:11" x14ac:dyDescent="0.3">
      <c r="A1158" s="1">
        <v>3149804</v>
      </c>
      <c r="B1158" s="1" t="s">
        <v>299</v>
      </c>
      <c r="C1158" s="1">
        <v>34.183</v>
      </c>
      <c r="D1158" s="1">
        <v>12195483</v>
      </c>
      <c r="E1158" s="1">
        <v>125</v>
      </c>
      <c r="F1158" s="1">
        <v>141</v>
      </c>
      <c r="G1158" s="1">
        <v>11</v>
      </c>
      <c r="H1158" s="1">
        <v>266</v>
      </c>
      <c r="I1158" s="1">
        <v>133</v>
      </c>
      <c r="J1158" s="1">
        <v>0.96240601503759393</v>
      </c>
      <c r="K1158" s="1">
        <v>0.32658142758986247</v>
      </c>
    </row>
    <row r="1159" spans="1:11" x14ac:dyDescent="0.3">
      <c r="A1159" s="1">
        <v>3096344</v>
      </c>
      <c r="B1159" s="1" t="s">
        <v>299</v>
      </c>
      <c r="C1159" s="1">
        <v>34.581000000000003</v>
      </c>
      <c r="D1159" s="1">
        <v>12360422.4</v>
      </c>
      <c r="E1159" s="1">
        <v>126</v>
      </c>
      <c r="F1159" s="1">
        <v>133</v>
      </c>
      <c r="G1159" s="1">
        <v>18</v>
      </c>
      <c r="H1159" s="1">
        <v>259</v>
      </c>
      <c r="I1159" s="1">
        <v>129.5</v>
      </c>
      <c r="J1159" s="1">
        <v>0.1891891891891892</v>
      </c>
      <c r="K1159" s="1">
        <v>0.66359230668952029</v>
      </c>
    </row>
    <row r="1160" spans="1:11" x14ac:dyDescent="0.3">
      <c r="A1160" s="1">
        <v>3138686</v>
      </c>
      <c r="B1160" s="1" t="s">
        <v>299</v>
      </c>
      <c r="C1160" s="1">
        <v>35.411000000000001</v>
      </c>
      <c r="D1160" s="1">
        <v>12461034</v>
      </c>
      <c r="E1160" s="1">
        <v>127</v>
      </c>
      <c r="F1160" s="1">
        <v>138</v>
      </c>
      <c r="G1160" s="1">
        <v>12</v>
      </c>
      <c r="H1160" s="1">
        <v>265</v>
      </c>
      <c r="I1160" s="1">
        <v>132.5</v>
      </c>
      <c r="J1160" s="1">
        <v>0.45660377358490567</v>
      </c>
      <c r="K1160" s="1">
        <v>0.49921549615518868</v>
      </c>
    </row>
    <row r="1161" spans="1:11" x14ac:dyDescent="0.3">
      <c r="A1161" s="1">
        <v>3100364</v>
      </c>
      <c r="B1161" s="1" t="s">
        <v>299</v>
      </c>
      <c r="C1161" s="1">
        <v>35.823</v>
      </c>
      <c r="D1161" s="1">
        <v>12506881</v>
      </c>
      <c r="E1161" s="1">
        <v>119</v>
      </c>
      <c r="F1161" s="1">
        <v>141</v>
      </c>
      <c r="G1161" s="1">
        <v>17</v>
      </c>
      <c r="H1161" s="1">
        <v>260</v>
      </c>
      <c r="I1161" s="1">
        <v>130</v>
      </c>
      <c r="J1161" s="1">
        <v>1.8615384615384616</v>
      </c>
      <c r="K1161" s="1">
        <v>0.17244734471644338</v>
      </c>
    </row>
    <row r="1162" spans="1:11" x14ac:dyDescent="0.3">
      <c r="A1162" s="1">
        <v>3075614</v>
      </c>
      <c r="B1162" s="1" t="s">
        <v>299</v>
      </c>
      <c r="C1162" s="1">
        <v>36.663000000000004</v>
      </c>
      <c r="D1162" s="1">
        <v>12645588</v>
      </c>
      <c r="E1162" s="1">
        <v>185</v>
      </c>
      <c r="F1162" s="1">
        <v>79</v>
      </c>
      <c r="G1162" s="1">
        <v>13</v>
      </c>
      <c r="H1162" s="1">
        <v>264</v>
      </c>
      <c r="I1162" s="1">
        <v>132</v>
      </c>
      <c r="J1162" s="1">
        <v>42.560606060606062</v>
      </c>
      <c r="K1162" s="1">
        <v>6.8525688697964067E-11</v>
      </c>
    </row>
    <row r="1163" spans="1:11" x14ac:dyDescent="0.3">
      <c r="A1163" s="1" t="s">
        <v>307</v>
      </c>
      <c r="B1163" s="1" t="s">
        <v>299</v>
      </c>
      <c r="C1163" s="1">
        <v>37.078000000000003</v>
      </c>
      <c r="D1163" s="1">
        <v>12725158.714285715</v>
      </c>
      <c r="E1163" s="1">
        <v>138</v>
      </c>
      <c r="F1163" s="1">
        <v>139</v>
      </c>
      <c r="G1163" s="1">
        <v>0</v>
      </c>
      <c r="H1163" s="1">
        <v>277</v>
      </c>
      <c r="I1163" s="1">
        <v>138.5</v>
      </c>
      <c r="J1163" s="1">
        <v>3.6101083032490976E-3</v>
      </c>
      <c r="K1163" s="1">
        <v>0.95208859226735132</v>
      </c>
    </row>
    <row r="1164" spans="1:11" x14ac:dyDescent="0.3">
      <c r="A1164" s="1">
        <v>4107343</v>
      </c>
      <c r="B1164" s="1" t="s">
        <v>299</v>
      </c>
      <c r="C1164" s="1">
        <v>37.924999999999997</v>
      </c>
      <c r="D1164" s="1">
        <v>12894059.666666666</v>
      </c>
      <c r="E1164" s="1">
        <v>119</v>
      </c>
      <c r="F1164" s="1">
        <v>142</v>
      </c>
      <c r="G1164" s="1">
        <v>16</v>
      </c>
      <c r="H1164" s="1">
        <v>261</v>
      </c>
      <c r="I1164" s="1">
        <v>130.5</v>
      </c>
      <c r="J1164" s="1">
        <v>2.0268199233716473</v>
      </c>
      <c r="K1164" s="1">
        <v>0.15454368450565847</v>
      </c>
    </row>
    <row r="1165" spans="1:11" x14ac:dyDescent="0.3">
      <c r="A1165" s="1">
        <v>3116388</v>
      </c>
      <c r="B1165" s="1" t="s">
        <v>299</v>
      </c>
      <c r="C1165" s="1">
        <v>38.33</v>
      </c>
      <c r="D1165" s="1">
        <v>12882266.538461538</v>
      </c>
      <c r="E1165" s="1">
        <v>119</v>
      </c>
      <c r="F1165" s="1">
        <v>141</v>
      </c>
      <c r="G1165" s="1">
        <v>17</v>
      </c>
      <c r="H1165" s="1">
        <v>260</v>
      </c>
      <c r="I1165" s="1">
        <v>130</v>
      </c>
      <c r="J1165" s="1">
        <v>1.8615384615384616</v>
      </c>
      <c r="K1165" s="1">
        <v>0.17244734471644338</v>
      </c>
    </row>
    <row r="1166" spans="1:11" x14ac:dyDescent="0.3">
      <c r="A1166" s="1">
        <v>3157627</v>
      </c>
      <c r="B1166" s="1" t="s">
        <v>299</v>
      </c>
      <c r="C1166" s="1">
        <v>38.743000000000002</v>
      </c>
      <c r="D1166" s="1">
        <v>12980589.5</v>
      </c>
      <c r="E1166" s="1">
        <v>126</v>
      </c>
      <c r="F1166" s="1">
        <v>141</v>
      </c>
      <c r="G1166" s="1">
        <v>10</v>
      </c>
      <c r="H1166" s="1">
        <v>267</v>
      </c>
      <c r="I1166" s="1">
        <v>133.5</v>
      </c>
      <c r="J1166" s="1">
        <v>0.84269662921348309</v>
      </c>
      <c r="K1166" s="1">
        <v>0.35862667073491633</v>
      </c>
    </row>
    <row r="1167" spans="1:11" x14ac:dyDescent="0.3">
      <c r="A1167" s="1">
        <v>4107911</v>
      </c>
      <c r="B1167" s="1" t="s">
        <v>299</v>
      </c>
      <c r="C1167" s="1">
        <v>39.146000000000001</v>
      </c>
      <c r="D1167" s="1">
        <v>13076834.176470589</v>
      </c>
      <c r="E1167" s="1">
        <v>128</v>
      </c>
      <c r="F1167" s="1">
        <v>131</v>
      </c>
      <c r="G1167" s="1">
        <v>18</v>
      </c>
      <c r="H1167" s="1">
        <v>259</v>
      </c>
      <c r="I1167" s="1">
        <v>129.5</v>
      </c>
      <c r="J1167" s="1">
        <v>3.4749034749034749E-2</v>
      </c>
      <c r="K1167" s="1">
        <v>0.85212252191137472</v>
      </c>
    </row>
    <row r="1168" spans="1:11" x14ac:dyDescent="0.3">
      <c r="A1168" s="1">
        <v>3217902</v>
      </c>
      <c r="B1168" s="1" t="s">
        <v>299</v>
      </c>
      <c r="C1168" s="1">
        <v>39.917999999999999</v>
      </c>
      <c r="D1168" s="1">
        <v>13193496.800000001</v>
      </c>
      <c r="E1168" s="1">
        <v>127</v>
      </c>
      <c r="F1168" s="1">
        <v>139</v>
      </c>
      <c r="G1168" s="1">
        <v>11</v>
      </c>
      <c r="H1168" s="1">
        <v>266</v>
      </c>
      <c r="I1168" s="1">
        <v>133</v>
      </c>
      <c r="J1168" s="1">
        <v>0.54135338345864659</v>
      </c>
      <c r="K1168" s="1">
        <v>0.46187238109290329</v>
      </c>
    </row>
    <row r="1169" spans="1:11" x14ac:dyDescent="0.3">
      <c r="A1169" s="1">
        <v>3156999</v>
      </c>
      <c r="B1169" s="1" t="s">
        <v>299</v>
      </c>
      <c r="C1169" s="1">
        <v>40.313000000000002</v>
      </c>
      <c r="D1169" s="1">
        <v>13261102.300000001</v>
      </c>
      <c r="E1169" s="1">
        <v>121</v>
      </c>
      <c r="F1169" s="1">
        <v>139</v>
      </c>
      <c r="G1169" s="1">
        <v>17</v>
      </c>
      <c r="H1169" s="1">
        <v>260</v>
      </c>
      <c r="I1169" s="1">
        <v>130</v>
      </c>
      <c r="J1169" s="1">
        <v>1.2461538461538462</v>
      </c>
      <c r="K1169" s="1">
        <v>0.26428834522602757</v>
      </c>
    </row>
    <row r="1170" spans="1:11" x14ac:dyDescent="0.3">
      <c r="A1170" s="1">
        <v>5121416</v>
      </c>
      <c r="B1170" s="1" t="s">
        <v>299</v>
      </c>
      <c r="C1170" s="1">
        <v>40.725999999999999</v>
      </c>
      <c r="D1170" s="1" t="s">
        <v>6</v>
      </c>
      <c r="E1170" s="1">
        <v>133</v>
      </c>
      <c r="F1170" s="1">
        <v>131</v>
      </c>
      <c r="G1170" s="1">
        <v>13</v>
      </c>
      <c r="H1170" s="1">
        <v>264</v>
      </c>
      <c r="I1170" s="1">
        <v>132</v>
      </c>
      <c r="J1170" s="1">
        <v>1.5151515151515152E-2</v>
      </c>
      <c r="K1170" s="1">
        <v>0.90203464925445032</v>
      </c>
    </row>
    <row r="1171" spans="1:11" x14ac:dyDescent="0.3">
      <c r="A1171" s="1">
        <v>4114546</v>
      </c>
      <c r="B1171" s="1" t="s">
        <v>299</v>
      </c>
      <c r="C1171" s="1">
        <v>41.526000000000003</v>
      </c>
      <c r="D1171" s="1">
        <v>13384640.5</v>
      </c>
      <c r="E1171" s="1">
        <v>112</v>
      </c>
      <c r="F1171" s="1">
        <v>146</v>
      </c>
      <c r="G1171" s="1">
        <v>19</v>
      </c>
      <c r="H1171" s="1">
        <v>258</v>
      </c>
      <c r="I1171" s="1">
        <v>129</v>
      </c>
      <c r="J1171" s="1">
        <v>4.4806201550387597</v>
      </c>
      <c r="K1171" s="1">
        <v>3.4281279634083277E-2</v>
      </c>
    </row>
    <row r="1172" spans="1:11" x14ac:dyDescent="0.3">
      <c r="A1172" s="1">
        <v>4109122</v>
      </c>
      <c r="B1172" s="1" t="s">
        <v>299</v>
      </c>
      <c r="C1172" s="1">
        <v>41.929000000000002</v>
      </c>
      <c r="D1172" s="1" t="s">
        <v>6</v>
      </c>
      <c r="E1172" s="1">
        <v>132</v>
      </c>
      <c r="F1172" s="1">
        <v>131</v>
      </c>
      <c r="G1172" s="1">
        <v>14</v>
      </c>
      <c r="H1172" s="1">
        <v>263</v>
      </c>
      <c r="I1172" s="1">
        <v>131.5</v>
      </c>
      <c r="J1172" s="1">
        <v>3.8022813688212928E-3</v>
      </c>
      <c r="K1172" s="1">
        <v>0.95083149101432596</v>
      </c>
    </row>
    <row r="1173" spans="1:11" x14ac:dyDescent="0.3">
      <c r="A1173" s="1">
        <v>3213332</v>
      </c>
      <c r="B1173" s="1" t="s">
        <v>299</v>
      </c>
      <c r="C1173" s="1">
        <v>42.759</v>
      </c>
      <c r="D1173" s="1">
        <v>13463255.894736841</v>
      </c>
      <c r="E1173" s="1">
        <v>122</v>
      </c>
      <c r="F1173" s="1">
        <v>142</v>
      </c>
      <c r="G1173" s="1">
        <v>13</v>
      </c>
      <c r="H1173" s="1">
        <v>264</v>
      </c>
      <c r="I1173" s="1">
        <v>132</v>
      </c>
      <c r="J1173" s="1">
        <v>1.5151515151515151</v>
      </c>
      <c r="K1173" s="1">
        <v>0.21835469056590165</v>
      </c>
    </row>
    <row r="1174" spans="1:11" x14ac:dyDescent="0.3">
      <c r="A1174" s="1" t="s">
        <v>308</v>
      </c>
      <c r="B1174" s="1" t="s">
        <v>299</v>
      </c>
      <c r="C1174" s="1">
        <v>43.161000000000001</v>
      </c>
      <c r="D1174" s="1">
        <v>13589089.428571429</v>
      </c>
      <c r="E1174" s="1">
        <v>135</v>
      </c>
      <c r="F1174" s="1">
        <v>141</v>
      </c>
      <c r="G1174" s="1">
        <v>1</v>
      </c>
      <c r="H1174" s="1">
        <v>276</v>
      </c>
      <c r="I1174" s="1">
        <v>138</v>
      </c>
      <c r="J1174" s="1">
        <v>0.13043478260869565</v>
      </c>
      <c r="K1174" s="1">
        <v>0.71798166673377661</v>
      </c>
    </row>
    <row r="1175" spans="1:11" x14ac:dyDescent="0.3">
      <c r="A1175" s="1">
        <v>3081627</v>
      </c>
      <c r="B1175" s="1" t="s">
        <v>299</v>
      </c>
      <c r="C1175" s="1">
        <v>43.986999999999995</v>
      </c>
      <c r="D1175" s="1">
        <v>13765015.5</v>
      </c>
      <c r="E1175" s="1">
        <v>121</v>
      </c>
      <c r="F1175" s="1">
        <v>142</v>
      </c>
      <c r="G1175" s="1">
        <v>14</v>
      </c>
      <c r="H1175" s="1">
        <v>263</v>
      </c>
      <c r="I1175" s="1">
        <v>131.5</v>
      </c>
      <c r="J1175" s="1">
        <v>1.6768060836501901</v>
      </c>
      <c r="K1175" s="1">
        <v>0.19534938999062043</v>
      </c>
    </row>
    <row r="1176" spans="1:11" x14ac:dyDescent="0.3">
      <c r="A1176" s="1" t="s">
        <v>309</v>
      </c>
      <c r="B1176" s="1" t="s">
        <v>299</v>
      </c>
      <c r="C1176" s="1">
        <v>44.399000000000001</v>
      </c>
      <c r="D1176" s="1">
        <v>13815197.5</v>
      </c>
      <c r="E1176" s="1">
        <v>133</v>
      </c>
      <c r="F1176" s="1">
        <v>142</v>
      </c>
      <c r="G1176" s="1">
        <v>2</v>
      </c>
      <c r="H1176" s="1">
        <v>275</v>
      </c>
      <c r="I1176" s="1">
        <v>137.5</v>
      </c>
      <c r="J1176" s="1">
        <v>0.29454545454545455</v>
      </c>
      <c r="K1176" s="1">
        <v>0.58732231234845533</v>
      </c>
    </row>
    <row r="1177" spans="1:11" x14ac:dyDescent="0.3">
      <c r="A1177" s="1">
        <v>5048072</v>
      </c>
      <c r="B1177" s="1" t="s">
        <v>299</v>
      </c>
      <c r="C1177" s="1">
        <v>44.804000000000002</v>
      </c>
      <c r="D1177" s="1">
        <v>13846704</v>
      </c>
      <c r="E1177" s="1">
        <v>119</v>
      </c>
      <c r="F1177" s="1">
        <v>145</v>
      </c>
      <c r="G1177" s="1">
        <v>13</v>
      </c>
      <c r="H1177" s="1">
        <v>264</v>
      </c>
      <c r="I1177" s="1">
        <v>132</v>
      </c>
      <c r="J1177" s="1">
        <v>2.5606060606060606</v>
      </c>
      <c r="K1177" s="1">
        <v>0.10955657678268575</v>
      </c>
    </row>
    <row r="1178" spans="1:11" x14ac:dyDescent="0.3">
      <c r="A1178" s="1">
        <v>4165486</v>
      </c>
      <c r="B1178" s="1" t="s">
        <v>299</v>
      </c>
      <c r="C1178" s="1">
        <v>45.201999999999998</v>
      </c>
      <c r="D1178" s="1">
        <v>13891556.571428571</v>
      </c>
      <c r="E1178" s="1">
        <v>126</v>
      </c>
      <c r="F1178" s="1">
        <v>139</v>
      </c>
      <c r="G1178" s="1">
        <v>12</v>
      </c>
      <c r="H1178" s="1">
        <v>265</v>
      </c>
      <c r="I1178" s="1">
        <v>132.5</v>
      </c>
      <c r="J1178" s="1">
        <v>0.63773584905660374</v>
      </c>
      <c r="K1178" s="1">
        <v>0.42453187014444416</v>
      </c>
    </row>
    <row r="1179" spans="1:11" x14ac:dyDescent="0.3">
      <c r="A1179" s="1" t="s">
        <v>310</v>
      </c>
      <c r="B1179" s="1" t="s">
        <v>299</v>
      </c>
      <c r="C1179" s="1">
        <v>45.605000000000004</v>
      </c>
      <c r="D1179" s="1" t="s">
        <v>6</v>
      </c>
      <c r="E1179" s="1">
        <v>144</v>
      </c>
      <c r="F1179" s="1">
        <v>133</v>
      </c>
      <c r="G1179" s="1">
        <v>0</v>
      </c>
      <c r="H1179" s="1">
        <v>277</v>
      </c>
      <c r="I1179" s="1">
        <v>138.5</v>
      </c>
      <c r="J1179" s="1">
        <v>0.43682310469314078</v>
      </c>
      <c r="K1179" s="1">
        <v>0.50865980652651355</v>
      </c>
    </row>
    <row r="1180" spans="1:11" x14ac:dyDescent="0.3">
      <c r="A1180" s="1">
        <v>4107014</v>
      </c>
      <c r="B1180" s="1" t="s">
        <v>299</v>
      </c>
      <c r="C1180" s="1">
        <v>46.790999999999997</v>
      </c>
      <c r="D1180" s="1">
        <v>14022306.333333334</v>
      </c>
      <c r="E1180" s="1">
        <v>127</v>
      </c>
      <c r="F1180" s="1">
        <v>132</v>
      </c>
      <c r="G1180" s="1">
        <v>18</v>
      </c>
      <c r="H1180" s="1">
        <v>259</v>
      </c>
      <c r="I1180" s="1">
        <v>129.5</v>
      </c>
      <c r="J1180" s="1">
        <v>9.6525096525096526E-2</v>
      </c>
      <c r="K1180" s="1">
        <v>0.75604019054799898</v>
      </c>
    </row>
    <row r="1181" spans="1:11" x14ac:dyDescent="0.3">
      <c r="A1181" s="1">
        <v>4109521</v>
      </c>
      <c r="B1181" s="1" t="s">
        <v>299</v>
      </c>
      <c r="C1181" s="1">
        <v>47.182000000000002</v>
      </c>
      <c r="D1181" s="1">
        <v>14030522.833333334</v>
      </c>
      <c r="E1181" s="1">
        <v>123</v>
      </c>
      <c r="F1181" s="1">
        <v>140</v>
      </c>
      <c r="G1181" s="1">
        <v>14</v>
      </c>
      <c r="H1181" s="1">
        <v>263</v>
      </c>
      <c r="I1181" s="1">
        <v>131.5</v>
      </c>
      <c r="J1181" s="1">
        <v>1.0988593155893536</v>
      </c>
      <c r="K1181" s="1">
        <v>0.29451657317838148</v>
      </c>
    </row>
    <row r="1182" spans="1:11" x14ac:dyDescent="0.3">
      <c r="A1182" s="1">
        <v>3112186</v>
      </c>
      <c r="B1182" s="1" t="s">
        <v>299</v>
      </c>
      <c r="C1182" s="1">
        <v>49.592000000000006</v>
      </c>
      <c r="D1182" s="1">
        <v>14239174.333333334</v>
      </c>
      <c r="E1182" s="1">
        <v>127</v>
      </c>
      <c r="F1182" s="1">
        <v>141</v>
      </c>
      <c r="G1182" s="1">
        <v>9</v>
      </c>
      <c r="H1182" s="1">
        <v>268</v>
      </c>
      <c r="I1182" s="1">
        <v>134</v>
      </c>
      <c r="J1182" s="1">
        <v>0.73134328358208955</v>
      </c>
      <c r="K1182" s="1">
        <v>0.39244812424757586</v>
      </c>
    </row>
    <row r="1183" spans="1:11" x14ac:dyDescent="0.3">
      <c r="A1183" s="1" t="s">
        <v>311</v>
      </c>
      <c r="B1183" s="1" t="s">
        <v>299</v>
      </c>
      <c r="C1183" s="1">
        <v>49.978000000000002</v>
      </c>
      <c r="D1183" s="1">
        <v>14257392.5</v>
      </c>
      <c r="E1183" s="1">
        <v>142</v>
      </c>
      <c r="F1183" s="1">
        <v>135</v>
      </c>
      <c r="G1183" s="1">
        <v>0</v>
      </c>
      <c r="H1183" s="1">
        <v>277</v>
      </c>
      <c r="I1183" s="1">
        <v>138.5</v>
      </c>
      <c r="J1183" s="1">
        <v>0.17689530685920576</v>
      </c>
      <c r="K1183" s="1">
        <v>0.67405505391557574</v>
      </c>
    </row>
    <row r="1184" spans="1:11" x14ac:dyDescent="0.3">
      <c r="A1184" s="1" t="s">
        <v>312</v>
      </c>
      <c r="B1184" s="1" t="s">
        <v>299</v>
      </c>
      <c r="C1184" s="1">
        <v>51.188000000000002</v>
      </c>
      <c r="D1184" s="1">
        <v>14314180.25</v>
      </c>
      <c r="E1184" s="1">
        <v>140</v>
      </c>
      <c r="F1184" s="1">
        <v>135</v>
      </c>
      <c r="G1184" s="1">
        <v>2</v>
      </c>
      <c r="H1184" s="1">
        <v>275</v>
      </c>
      <c r="I1184" s="1">
        <v>137.5</v>
      </c>
      <c r="J1184" s="1">
        <v>9.0909090909090912E-2</v>
      </c>
      <c r="K1184" s="1">
        <v>0.76302460055299492</v>
      </c>
    </row>
    <row r="1185" spans="1:11" x14ac:dyDescent="0.3">
      <c r="A1185" s="1">
        <v>3105364</v>
      </c>
      <c r="B1185" s="1" t="s">
        <v>299</v>
      </c>
      <c r="C1185" s="1">
        <v>51.585999999999999</v>
      </c>
      <c r="D1185" s="1">
        <v>14399057</v>
      </c>
      <c r="E1185" s="1">
        <v>124</v>
      </c>
      <c r="F1185" s="1">
        <v>137</v>
      </c>
      <c r="G1185" s="1">
        <v>16</v>
      </c>
      <c r="H1185" s="1">
        <v>261</v>
      </c>
      <c r="I1185" s="1">
        <v>130.5</v>
      </c>
      <c r="J1185" s="1">
        <v>0.64750957854406133</v>
      </c>
      <c r="K1185" s="1">
        <v>0.42100447988052436</v>
      </c>
    </row>
    <row r="1186" spans="1:11" x14ac:dyDescent="0.3">
      <c r="A1186" s="1">
        <v>3132451</v>
      </c>
      <c r="B1186" s="1" t="s">
        <v>299</v>
      </c>
      <c r="C1186" s="1">
        <v>52.805999999999997</v>
      </c>
      <c r="D1186" s="1">
        <v>14437975.333333334</v>
      </c>
      <c r="E1186" s="1">
        <v>125</v>
      </c>
      <c r="F1186" s="1">
        <v>139</v>
      </c>
      <c r="G1186" s="1">
        <v>13</v>
      </c>
      <c r="H1186" s="1">
        <v>264</v>
      </c>
      <c r="I1186" s="1">
        <v>132</v>
      </c>
      <c r="J1186" s="1">
        <v>0.74242424242424243</v>
      </c>
      <c r="K1186" s="1">
        <v>0.38888541180776509</v>
      </c>
    </row>
    <row r="1187" spans="1:11" x14ac:dyDescent="0.3">
      <c r="A1187" s="1">
        <v>3166418</v>
      </c>
      <c r="B1187" s="1" t="s">
        <v>299</v>
      </c>
      <c r="C1187" s="1">
        <v>53.22099</v>
      </c>
      <c r="D1187" s="1">
        <v>14523154</v>
      </c>
      <c r="E1187" s="1">
        <v>126</v>
      </c>
      <c r="F1187" s="1">
        <v>139</v>
      </c>
      <c r="G1187" s="1">
        <v>12</v>
      </c>
      <c r="H1187" s="1">
        <v>265</v>
      </c>
      <c r="I1187" s="1">
        <v>132.5</v>
      </c>
      <c r="J1187" s="1">
        <v>0.63773584905660374</v>
      </c>
      <c r="K1187" s="1">
        <v>0.42453187014444416</v>
      </c>
    </row>
    <row r="1188" spans="1:11" x14ac:dyDescent="0.3">
      <c r="A1188" s="1" t="s">
        <v>313</v>
      </c>
      <c r="B1188" s="1" t="s">
        <v>299</v>
      </c>
      <c r="C1188" s="1">
        <v>53.628990000000002</v>
      </c>
      <c r="D1188" s="1">
        <v>14524661</v>
      </c>
      <c r="E1188" s="1">
        <v>138</v>
      </c>
      <c r="F1188" s="1">
        <v>139</v>
      </c>
      <c r="G1188" s="1">
        <v>0</v>
      </c>
      <c r="H1188" s="1">
        <v>277</v>
      </c>
      <c r="I1188" s="1">
        <v>138.5</v>
      </c>
      <c r="J1188" s="1">
        <v>3.6101083032490976E-3</v>
      </c>
      <c r="K1188" s="1">
        <v>0.95208859226735132</v>
      </c>
    </row>
    <row r="1189" spans="1:11" x14ac:dyDescent="0.3">
      <c r="A1189" s="1" t="s">
        <v>314</v>
      </c>
      <c r="B1189" s="1" t="s">
        <v>299</v>
      </c>
      <c r="C1189" s="1">
        <v>54.786990000000003</v>
      </c>
      <c r="D1189" s="1">
        <v>14606811.142857144</v>
      </c>
      <c r="E1189" s="1">
        <v>138</v>
      </c>
      <c r="F1189" s="1">
        <v>139</v>
      </c>
      <c r="G1189" s="1">
        <v>0</v>
      </c>
      <c r="H1189" s="1">
        <v>277</v>
      </c>
      <c r="I1189" s="1">
        <v>138.5</v>
      </c>
      <c r="J1189" s="1">
        <v>3.6101083032490976E-3</v>
      </c>
      <c r="K1189" s="1">
        <v>0.95208859226735132</v>
      </c>
    </row>
    <row r="1190" spans="1:11" x14ac:dyDescent="0.3">
      <c r="A1190" s="1">
        <v>4115755</v>
      </c>
      <c r="B1190" s="1" t="s">
        <v>299</v>
      </c>
      <c r="C1190" s="1">
        <v>55.648989999999998</v>
      </c>
      <c r="D1190" s="1">
        <v>14650059.666666666</v>
      </c>
      <c r="E1190" s="1">
        <v>130</v>
      </c>
      <c r="F1190" s="1">
        <v>132</v>
      </c>
      <c r="G1190" s="1">
        <v>15</v>
      </c>
      <c r="H1190" s="1">
        <v>262</v>
      </c>
      <c r="I1190" s="1">
        <v>131</v>
      </c>
      <c r="J1190" s="1">
        <v>1.5267175572519083E-2</v>
      </c>
      <c r="K1190" s="1">
        <v>0.90166333835362256</v>
      </c>
    </row>
    <row r="1191" spans="1:11" x14ac:dyDescent="0.3">
      <c r="A1191" s="1">
        <v>5121283</v>
      </c>
      <c r="B1191" s="1" t="s">
        <v>299</v>
      </c>
      <c r="C1191" s="1">
        <v>56.462000000000003</v>
      </c>
      <c r="D1191" s="1" t="s">
        <v>6</v>
      </c>
      <c r="E1191" s="1">
        <v>128</v>
      </c>
      <c r="F1191" s="1">
        <v>134</v>
      </c>
      <c r="G1191" s="1">
        <v>15</v>
      </c>
      <c r="H1191" s="1">
        <v>262</v>
      </c>
      <c r="I1191" s="1">
        <v>131</v>
      </c>
      <c r="J1191" s="1">
        <v>0.13740458015267176</v>
      </c>
      <c r="K1191" s="1">
        <v>0.71087496631246694</v>
      </c>
    </row>
    <row r="1192" spans="1:11" x14ac:dyDescent="0.3">
      <c r="A1192" s="1">
        <v>3100084</v>
      </c>
      <c r="B1192" s="1" t="s">
        <v>299</v>
      </c>
      <c r="C1192" s="1">
        <v>58.494999999999997</v>
      </c>
      <c r="D1192" s="1">
        <v>14875077.375</v>
      </c>
      <c r="E1192" s="1">
        <v>119</v>
      </c>
      <c r="F1192" s="1">
        <v>140</v>
      </c>
      <c r="G1192" s="1">
        <v>18</v>
      </c>
      <c r="H1192" s="1">
        <v>259</v>
      </c>
      <c r="I1192" s="1">
        <v>129.5</v>
      </c>
      <c r="J1192" s="1">
        <v>1.7027027027027026</v>
      </c>
      <c r="K1192" s="1">
        <v>0.19193490152366238</v>
      </c>
    </row>
    <row r="1193" spans="1:11" x14ac:dyDescent="0.3">
      <c r="A1193" s="1" t="s">
        <v>315</v>
      </c>
      <c r="B1193" s="1" t="s">
        <v>299</v>
      </c>
      <c r="C1193" s="1">
        <v>60.094990000000003</v>
      </c>
      <c r="D1193" s="1">
        <v>15042927.5</v>
      </c>
      <c r="E1193" s="1">
        <v>140</v>
      </c>
      <c r="F1193" s="1">
        <v>137</v>
      </c>
      <c r="G1193" s="1">
        <v>0</v>
      </c>
      <c r="H1193" s="1">
        <v>277</v>
      </c>
      <c r="I1193" s="1">
        <v>138.5</v>
      </c>
      <c r="J1193" s="1">
        <v>3.2490974729241874E-2</v>
      </c>
      <c r="K1193" s="1">
        <v>0.85695432041147268</v>
      </c>
    </row>
    <row r="1194" spans="1:11" x14ac:dyDescent="0.3">
      <c r="A1194" s="1">
        <v>3117176</v>
      </c>
      <c r="B1194" s="1" t="s">
        <v>299</v>
      </c>
      <c r="C1194" s="1">
        <v>61.645000000000003</v>
      </c>
      <c r="D1194" s="1">
        <v>15159781.888888888</v>
      </c>
      <c r="E1194" s="1">
        <v>133</v>
      </c>
      <c r="F1194" s="1">
        <v>134</v>
      </c>
      <c r="G1194" s="1">
        <v>10</v>
      </c>
      <c r="H1194" s="1">
        <v>267</v>
      </c>
      <c r="I1194" s="1">
        <v>133.5</v>
      </c>
      <c r="J1194" s="1">
        <v>3.7453183520599251E-3</v>
      </c>
      <c r="K1194" s="1">
        <v>0.9512007212394229</v>
      </c>
    </row>
    <row r="1195" spans="1:11" x14ac:dyDescent="0.3">
      <c r="A1195" s="1" t="s">
        <v>316</v>
      </c>
      <c r="B1195" s="1" t="s">
        <v>299</v>
      </c>
      <c r="C1195" s="1">
        <v>62.039999999999992</v>
      </c>
      <c r="D1195" s="1">
        <v>14872900.5</v>
      </c>
      <c r="E1195" s="1">
        <v>143</v>
      </c>
      <c r="F1195" s="1">
        <v>133</v>
      </c>
      <c r="G1195" s="1">
        <v>1</v>
      </c>
      <c r="H1195" s="1">
        <v>276</v>
      </c>
      <c r="I1195" s="1">
        <v>138</v>
      </c>
      <c r="J1195" s="1">
        <v>0.36231884057971014</v>
      </c>
      <c r="K1195" s="1">
        <v>0.54722122276740714</v>
      </c>
    </row>
    <row r="1196" spans="1:11" x14ac:dyDescent="0.3">
      <c r="A1196" s="1" t="s">
        <v>317</v>
      </c>
      <c r="B1196" s="1" t="s">
        <v>299</v>
      </c>
      <c r="C1196" s="1">
        <v>63.254989999999999</v>
      </c>
      <c r="D1196" s="1">
        <v>15252153</v>
      </c>
      <c r="E1196" s="1">
        <v>127</v>
      </c>
      <c r="F1196" s="1">
        <v>141</v>
      </c>
      <c r="G1196" s="1">
        <v>9</v>
      </c>
      <c r="H1196" s="1">
        <v>268</v>
      </c>
      <c r="I1196" s="1">
        <v>134</v>
      </c>
      <c r="J1196" s="1">
        <v>0.73134328358208955</v>
      </c>
      <c r="K1196" s="1">
        <v>0.39244812424757586</v>
      </c>
    </row>
    <row r="1197" spans="1:11" x14ac:dyDescent="0.3">
      <c r="A1197" s="1">
        <v>3097860</v>
      </c>
      <c r="B1197" s="1" t="s">
        <v>299</v>
      </c>
      <c r="C1197" s="1">
        <v>64.067999999999998</v>
      </c>
      <c r="D1197" s="1" t="s">
        <v>6</v>
      </c>
      <c r="E1197" s="1">
        <v>122</v>
      </c>
      <c r="F1197" s="1">
        <v>145</v>
      </c>
      <c r="G1197" s="1">
        <v>10</v>
      </c>
      <c r="H1197" s="1">
        <v>267</v>
      </c>
      <c r="I1197" s="1">
        <v>133.5</v>
      </c>
      <c r="J1197" s="1">
        <v>1.9812734082397003</v>
      </c>
      <c r="K1197" s="1">
        <v>0.159256320125823</v>
      </c>
    </row>
    <row r="1198" spans="1:11" x14ac:dyDescent="0.3">
      <c r="A1198" s="1">
        <v>3159495</v>
      </c>
      <c r="B1198" s="1" t="s">
        <v>299</v>
      </c>
      <c r="C1198" s="1">
        <v>64.464999999999989</v>
      </c>
      <c r="D1198" s="1">
        <v>15322397.789473685</v>
      </c>
      <c r="E1198" s="1">
        <v>133</v>
      </c>
      <c r="F1198" s="1">
        <v>126</v>
      </c>
      <c r="G1198" s="1">
        <v>18</v>
      </c>
      <c r="H1198" s="1">
        <v>259</v>
      </c>
      <c r="I1198" s="1">
        <v>129.5</v>
      </c>
      <c r="J1198" s="1">
        <v>0.1891891891891892</v>
      </c>
      <c r="K1198" s="1">
        <v>0.66359230668952029</v>
      </c>
    </row>
    <row r="1199" spans="1:11" x14ac:dyDescent="0.3">
      <c r="A1199" s="1" t="s">
        <v>318</v>
      </c>
      <c r="B1199" s="1" t="s">
        <v>299</v>
      </c>
      <c r="C1199" s="1">
        <v>64.87</v>
      </c>
      <c r="D1199" s="1">
        <v>15400543</v>
      </c>
      <c r="E1199" s="1">
        <v>153</v>
      </c>
      <c r="F1199" s="1">
        <v>124</v>
      </c>
      <c r="G1199" s="1">
        <v>0</v>
      </c>
      <c r="H1199" s="1">
        <v>277</v>
      </c>
      <c r="I1199" s="1">
        <v>138.5</v>
      </c>
      <c r="J1199" s="1">
        <v>3.036101083032491</v>
      </c>
      <c r="K1199" s="1">
        <v>8.1431284621637026E-2</v>
      </c>
    </row>
    <row r="1200" spans="1:11" x14ac:dyDescent="0.3">
      <c r="A1200" s="1" t="s">
        <v>319</v>
      </c>
      <c r="B1200" s="1" t="s">
        <v>299</v>
      </c>
      <c r="C1200" s="1">
        <v>67.298999999999992</v>
      </c>
      <c r="D1200" s="1">
        <v>15470715.583333334</v>
      </c>
      <c r="E1200" s="1">
        <v>153</v>
      </c>
      <c r="F1200" s="1">
        <v>124</v>
      </c>
      <c r="G1200" s="1">
        <v>0</v>
      </c>
      <c r="H1200" s="1">
        <v>277</v>
      </c>
      <c r="I1200" s="1">
        <v>138.5</v>
      </c>
      <c r="J1200" s="1">
        <v>3.036101083032491</v>
      </c>
      <c r="K1200" s="1">
        <v>8.1431284621637026E-2</v>
      </c>
    </row>
    <row r="1201" spans="1:11" x14ac:dyDescent="0.3">
      <c r="A1201" s="1" t="s">
        <v>320</v>
      </c>
      <c r="B1201" s="1" t="s">
        <v>299</v>
      </c>
      <c r="C1201" s="1">
        <v>68.539000000000001</v>
      </c>
      <c r="D1201" s="1" t="s">
        <v>6</v>
      </c>
      <c r="E1201" s="1">
        <v>146</v>
      </c>
      <c r="F1201" s="1">
        <v>122</v>
      </c>
      <c r="G1201" s="1">
        <v>9</v>
      </c>
      <c r="H1201" s="1">
        <v>268</v>
      </c>
      <c r="I1201" s="1">
        <v>134</v>
      </c>
      <c r="J1201" s="1">
        <v>2.1492537313432836</v>
      </c>
      <c r="K1201" s="1">
        <v>0.14263920633057223</v>
      </c>
    </row>
    <row r="1202" spans="1:11" x14ac:dyDescent="0.3">
      <c r="A1202" s="1" t="s">
        <v>321</v>
      </c>
      <c r="B1202" s="1" t="s">
        <v>299</v>
      </c>
      <c r="C1202" s="1">
        <v>68.936999999999998</v>
      </c>
      <c r="D1202" s="1">
        <v>15648989.666666666</v>
      </c>
      <c r="E1202" s="1">
        <v>153</v>
      </c>
      <c r="F1202" s="1">
        <v>124</v>
      </c>
      <c r="G1202" s="1">
        <v>0</v>
      </c>
      <c r="H1202" s="1">
        <v>277</v>
      </c>
      <c r="I1202" s="1">
        <v>138.5</v>
      </c>
      <c r="J1202" s="1">
        <v>3.036101083032491</v>
      </c>
      <c r="K1202" s="1">
        <v>8.1431284621637026E-2</v>
      </c>
    </row>
    <row r="1203" spans="1:11" x14ac:dyDescent="0.3">
      <c r="A1203" s="1" t="s">
        <v>322</v>
      </c>
      <c r="B1203" s="1" t="s">
        <v>299</v>
      </c>
      <c r="C1203" s="1">
        <v>69.335000000000008</v>
      </c>
      <c r="D1203" s="1">
        <v>15660218.666666666</v>
      </c>
      <c r="E1203" s="1">
        <v>144</v>
      </c>
      <c r="F1203" s="1">
        <v>113</v>
      </c>
      <c r="G1203" s="1">
        <v>20</v>
      </c>
      <c r="H1203" s="1">
        <v>257</v>
      </c>
      <c r="I1203" s="1">
        <v>128.5</v>
      </c>
      <c r="J1203" s="1">
        <v>3.7392996108949417</v>
      </c>
      <c r="K1203" s="1">
        <v>5.3146718226781978E-2</v>
      </c>
    </row>
    <row r="1204" spans="1:11" x14ac:dyDescent="0.3">
      <c r="A1204" s="1">
        <v>4107225</v>
      </c>
      <c r="B1204" s="1" t="s">
        <v>299</v>
      </c>
      <c r="C1204" s="1">
        <v>70.174999999999997</v>
      </c>
      <c r="D1204" s="1">
        <v>15712233</v>
      </c>
      <c r="E1204" s="1">
        <v>140</v>
      </c>
      <c r="F1204" s="1">
        <v>125</v>
      </c>
      <c r="G1204" s="1">
        <v>12</v>
      </c>
      <c r="H1204" s="1">
        <v>265</v>
      </c>
      <c r="I1204" s="1">
        <v>132.5</v>
      </c>
      <c r="J1204" s="1">
        <v>0.84905660377358494</v>
      </c>
      <c r="K1204" s="1">
        <v>0.35681935702110806</v>
      </c>
    </row>
    <row r="1205" spans="1:11" x14ac:dyDescent="0.3">
      <c r="A1205" s="1">
        <v>3101711</v>
      </c>
      <c r="B1205" s="1" t="s">
        <v>299</v>
      </c>
      <c r="C1205" s="1">
        <v>70.578000000000003</v>
      </c>
      <c r="D1205" s="1">
        <v>15847117.6</v>
      </c>
      <c r="E1205" s="1">
        <v>136</v>
      </c>
      <c r="F1205" s="1">
        <v>125</v>
      </c>
      <c r="G1205" s="1">
        <v>16</v>
      </c>
      <c r="H1205" s="1">
        <v>261</v>
      </c>
      <c r="I1205" s="1">
        <v>130.5</v>
      </c>
      <c r="J1205" s="1">
        <v>0.46360153256704983</v>
      </c>
      <c r="K1205" s="1">
        <v>0.49594558479798723</v>
      </c>
    </row>
    <row r="1206" spans="1:11" x14ac:dyDescent="0.3">
      <c r="A1206" s="1" t="s">
        <v>323</v>
      </c>
      <c r="B1206" s="1" t="s">
        <v>299</v>
      </c>
      <c r="C1206" s="1">
        <v>70.977999999999994</v>
      </c>
      <c r="D1206" s="1">
        <v>16052721</v>
      </c>
      <c r="E1206" s="1">
        <v>152</v>
      </c>
      <c r="F1206" s="1">
        <v>125</v>
      </c>
      <c r="G1206" s="1">
        <v>0</v>
      </c>
      <c r="H1206" s="1">
        <v>277</v>
      </c>
      <c r="I1206" s="1">
        <v>138.5</v>
      </c>
      <c r="J1206" s="1">
        <v>2.6317689530685922</v>
      </c>
      <c r="K1206" s="1">
        <v>0.10474495555455188</v>
      </c>
    </row>
    <row r="1207" spans="1:11" x14ac:dyDescent="0.3">
      <c r="A1207" s="1">
        <v>3156954</v>
      </c>
      <c r="B1207" s="1" t="s">
        <v>299</v>
      </c>
      <c r="C1207" s="1">
        <v>71.375999999999991</v>
      </c>
      <c r="D1207" s="1">
        <v>16146990.588235294</v>
      </c>
      <c r="E1207" s="1">
        <v>137</v>
      </c>
      <c r="F1207" s="1">
        <v>124</v>
      </c>
      <c r="G1207" s="1">
        <v>16</v>
      </c>
      <c r="H1207" s="1">
        <v>261</v>
      </c>
      <c r="I1207" s="1">
        <v>130.5</v>
      </c>
      <c r="J1207" s="1">
        <v>0.64750957854406133</v>
      </c>
      <c r="K1207" s="1">
        <v>0.42100447988052436</v>
      </c>
    </row>
    <row r="1208" spans="1:11" x14ac:dyDescent="0.3">
      <c r="A1208" s="1" t="s">
        <v>324</v>
      </c>
      <c r="B1208" s="1" t="s">
        <v>299</v>
      </c>
      <c r="C1208" s="1">
        <v>71.777990000000003</v>
      </c>
      <c r="D1208" s="1">
        <v>16195570.75</v>
      </c>
      <c r="E1208" s="1">
        <v>130</v>
      </c>
      <c r="F1208" s="1">
        <v>147</v>
      </c>
      <c r="G1208" s="1">
        <v>0</v>
      </c>
      <c r="H1208" s="1">
        <v>277</v>
      </c>
      <c r="I1208" s="1">
        <v>138.5</v>
      </c>
      <c r="J1208" s="1">
        <v>1.0433212996389891</v>
      </c>
      <c r="K1208" s="1">
        <v>0.30705028163709269</v>
      </c>
    </row>
    <row r="1209" spans="1:11" x14ac:dyDescent="0.3">
      <c r="A1209" s="1">
        <v>3084567</v>
      </c>
      <c r="B1209" s="1" t="s">
        <v>299</v>
      </c>
      <c r="C1209" s="1">
        <v>72.179990000000004</v>
      </c>
      <c r="D1209" s="1">
        <v>16251723.714285715</v>
      </c>
      <c r="E1209" s="1">
        <v>131</v>
      </c>
      <c r="F1209" s="1">
        <v>123</v>
      </c>
      <c r="G1209" s="1">
        <v>23</v>
      </c>
      <c r="H1209" s="1">
        <v>254</v>
      </c>
      <c r="I1209" s="1">
        <v>127</v>
      </c>
      <c r="J1209" s="1">
        <v>0.25196850393700787</v>
      </c>
      <c r="K1209" s="1">
        <v>0.61569239143285603</v>
      </c>
    </row>
    <row r="1210" spans="1:11" x14ac:dyDescent="0.3">
      <c r="A1210" s="1">
        <v>4166588</v>
      </c>
      <c r="B1210" s="1" t="s">
        <v>299</v>
      </c>
      <c r="C1210" s="1">
        <v>72.985990000000001</v>
      </c>
      <c r="D1210" s="1">
        <v>16375617.75</v>
      </c>
      <c r="E1210" s="1">
        <v>139</v>
      </c>
      <c r="F1210" s="1">
        <v>125</v>
      </c>
      <c r="G1210" s="1">
        <v>13</v>
      </c>
      <c r="H1210" s="1">
        <v>264</v>
      </c>
      <c r="I1210" s="1">
        <v>132</v>
      </c>
      <c r="J1210" s="1">
        <v>0.74242424242424243</v>
      </c>
      <c r="K1210" s="1">
        <v>0.38888541180776509</v>
      </c>
    </row>
    <row r="1211" spans="1:11" x14ac:dyDescent="0.3">
      <c r="A1211" s="1" t="s">
        <v>325</v>
      </c>
      <c r="B1211" s="1" t="s">
        <v>299</v>
      </c>
      <c r="C1211" s="1">
        <v>74.638990000000007</v>
      </c>
      <c r="D1211" s="1">
        <v>16551404.199999999</v>
      </c>
      <c r="E1211" s="1">
        <v>148</v>
      </c>
      <c r="F1211" s="1">
        <v>126</v>
      </c>
      <c r="G1211" s="1">
        <v>3</v>
      </c>
      <c r="H1211" s="1">
        <v>274</v>
      </c>
      <c r="I1211" s="1">
        <v>137</v>
      </c>
      <c r="J1211" s="1">
        <v>1.7664233576642336</v>
      </c>
      <c r="K1211" s="1">
        <v>0.18382533679321822</v>
      </c>
    </row>
    <row r="1212" spans="1:11" x14ac:dyDescent="0.3">
      <c r="A1212" s="1">
        <v>4114338</v>
      </c>
      <c r="B1212" s="1" t="s">
        <v>299</v>
      </c>
      <c r="C1212" s="1">
        <v>75.85399000000001</v>
      </c>
      <c r="D1212" s="1">
        <v>16682012.333333334</v>
      </c>
      <c r="E1212" s="1">
        <v>115</v>
      </c>
      <c r="F1212" s="1">
        <v>147</v>
      </c>
      <c r="G1212" s="1">
        <v>15</v>
      </c>
      <c r="H1212" s="1">
        <v>262</v>
      </c>
      <c r="I1212" s="1">
        <v>131</v>
      </c>
      <c r="J1212" s="1">
        <v>3.9083969465648853</v>
      </c>
      <c r="K1212" s="1">
        <v>4.8045405437596778E-2</v>
      </c>
    </row>
    <row r="1213" spans="1:11" x14ac:dyDescent="0.3">
      <c r="A1213" s="1" t="s">
        <v>326</v>
      </c>
      <c r="B1213" s="1" t="s">
        <v>299</v>
      </c>
      <c r="C1213" s="1">
        <v>76.241990000000001</v>
      </c>
      <c r="D1213" s="1">
        <v>16709775</v>
      </c>
      <c r="E1213" s="1">
        <v>133</v>
      </c>
      <c r="F1213" s="1">
        <v>143</v>
      </c>
      <c r="G1213" s="1">
        <v>1</v>
      </c>
      <c r="H1213" s="1">
        <v>276</v>
      </c>
      <c r="I1213" s="1">
        <v>138</v>
      </c>
      <c r="J1213" s="1">
        <v>0.36231884057971014</v>
      </c>
      <c r="K1213" s="1">
        <v>0.54722122276740714</v>
      </c>
    </row>
    <row r="1214" spans="1:11" x14ac:dyDescent="0.3">
      <c r="A1214" s="1">
        <v>5121206</v>
      </c>
      <c r="B1214" s="1" t="s">
        <v>299</v>
      </c>
      <c r="C1214" s="1">
        <v>77.019990000000007</v>
      </c>
      <c r="D1214" s="1">
        <v>17105474.333333332</v>
      </c>
      <c r="E1214" s="1">
        <v>125</v>
      </c>
      <c r="F1214" s="1">
        <v>132</v>
      </c>
      <c r="G1214" s="1">
        <v>20</v>
      </c>
      <c r="H1214" s="1">
        <v>257</v>
      </c>
      <c r="I1214" s="1">
        <v>128.5</v>
      </c>
      <c r="J1214" s="1">
        <v>0.19066147859922178</v>
      </c>
      <c r="K1214" s="1">
        <v>0.6623666439850695</v>
      </c>
    </row>
    <row r="1215" spans="1:11" x14ac:dyDescent="0.3">
      <c r="A1215" s="1">
        <v>5121113</v>
      </c>
      <c r="B1215" s="1" t="s">
        <v>299</v>
      </c>
      <c r="C1215" s="1">
        <v>77.410989999999998</v>
      </c>
      <c r="D1215" s="1" t="s">
        <v>6</v>
      </c>
      <c r="E1215" s="1">
        <v>119</v>
      </c>
      <c r="F1215" s="1">
        <v>143</v>
      </c>
      <c r="G1215" s="1">
        <v>15</v>
      </c>
      <c r="H1215" s="1">
        <v>262</v>
      </c>
      <c r="I1215" s="1">
        <v>131</v>
      </c>
      <c r="J1215" s="1">
        <v>2.1984732824427482</v>
      </c>
      <c r="K1215" s="1">
        <v>0.1381475024655372</v>
      </c>
    </row>
    <row r="1216" spans="1:11" x14ac:dyDescent="0.3">
      <c r="A1216" s="1" t="s">
        <v>327</v>
      </c>
      <c r="B1216" s="1" t="s">
        <v>299</v>
      </c>
      <c r="C1216" s="1">
        <v>77.801990000000004</v>
      </c>
      <c r="D1216" s="1">
        <v>17200330.75</v>
      </c>
      <c r="E1216" s="1">
        <v>140</v>
      </c>
      <c r="F1216" s="1">
        <v>135</v>
      </c>
      <c r="G1216" s="1">
        <v>2</v>
      </c>
      <c r="H1216" s="1">
        <v>275</v>
      </c>
      <c r="I1216" s="1">
        <v>137.5</v>
      </c>
      <c r="J1216" s="1">
        <v>9.0909090909090912E-2</v>
      </c>
      <c r="K1216" s="1">
        <v>0.76302460055299492</v>
      </c>
    </row>
    <row r="1217" spans="1:11" x14ac:dyDescent="0.3">
      <c r="A1217" s="1">
        <v>3116146</v>
      </c>
      <c r="B1217" s="1" t="s">
        <v>328</v>
      </c>
      <c r="C1217" s="1">
        <v>0</v>
      </c>
      <c r="D1217" s="1">
        <v>297735.75</v>
      </c>
      <c r="E1217" s="1">
        <v>120</v>
      </c>
      <c r="F1217" s="1">
        <v>150</v>
      </c>
      <c r="G1217" s="1">
        <v>7</v>
      </c>
      <c r="H1217" s="1">
        <v>270</v>
      </c>
      <c r="I1217" s="1">
        <v>135</v>
      </c>
      <c r="J1217" s="1">
        <v>3.3333333333333335</v>
      </c>
      <c r="K1217" s="1">
        <v>6.7889154861829046E-2</v>
      </c>
    </row>
    <row r="1218" spans="1:11" x14ac:dyDescent="0.3">
      <c r="A1218" s="1">
        <v>3101283</v>
      </c>
      <c r="B1218" s="1" t="s">
        <v>328</v>
      </c>
      <c r="C1218" s="1">
        <v>0.4029999999999978</v>
      </c>
      <c r="D1218" s="1">
        <v>310261</v>
      </c>
      <c r="E1218" s="1">
        <v>121</v>
      </c>
      <c r="F1218" s="1">
        <v>145</v>
      </c>
      <c r="G1218" s="1">
        <v>11</v>
      </c>
      <c r="H1218" s="1">
        <v>266</v>
      </c>
      <c r="I1218" s="1">
        <v>133</v>
      </c>
      <c r="J1218" s="1">
        <v>2.1654135338345863</v>
      </c>
      <c r="K1218" s="1">
        <v>0.14114664753130551</v>
      </c>
    </row>
    <row r="1219" spans="1:11" x14ac:dyDescent="0.3">
      <c r="A1219" s="1">
        <v>3146100</v>
      </c>
      <c r="B1219" s="1" t="s">
        <v>328</v>
      </c>
      <c r="C1219" s="1">
        <v>1.2229999999999963</v>
      </c>
      <c r="D1219" s="1">
        <v>66707</v>
      </c>
      <c r="E1219" s="1">
        <v>122</v>
      </c>
      <c r="F1219" s="1">
        <v>144</v>
      </c>
      <c r="G1219" s="1">
        <v>11</v>
      </c>
      <c r="H1219" s="1">
        <v>266</v>
      </c>
      <c r="I1219" s="1">
        <v>133</v>
      </c>
      <c r="J1219" s="1">
        <v>1.8195488721804511</v>
      </c>
      <c r="K1219" s="1">
        <v>0.17736698511273222</v>
      </c>
    </row>
    <row r="1220" spans="1:11" x14ac:dyDescent="0.3">
      <c r="A1220" s="1">
        <v>3134783</v>
      </c>
      <c r="B1220" s="1" t="s">
        <v>328</v>
      </c>
      <c r="C1220" s="1">
        <v>2.0389999999999908</v>
      </c>
      <c r="D1220" s="1">
        <v>312119</v>
      </c>
      <c r="E1220" s="1">
        <v>138</v>
      </c>
      <c r="F1220" s="1">
        <v>125</v>
      </c>
      <c r="G1220" s="1">
        <v>14</v>
      </c>
      <c r="H1220" s="1">
        <v>263</v>
      </c>
      <c r="I1220" s="1">
        <v>131.5</v>
      </c>
      <c r="J1220" s="1">
        <v>0.64258555133079853</v>
      </c>
      <c r="K1220" s="1">
        <v>0.42277607951430091</v>
      </c>
    </row>
    <row r="1221" spans="1:11" x14ac:dyDescent="0.3">
      <c r="A1221" s="1">
        <v>5120815</v>
      </c>
      <c r="B1221" s="1" t="s">
        <v>328</v>
      </c>
      <c r="C1221" s="1">
        <v>3.6519999999999886</v>
      </c>
      <c r="D1221" s="1">
        <v>456401</v>
      </c>
      <c r="E1221" s="1">
        <v>138</v>
      </c>
      <c r="F1221" s="1">
        <v>125</v>
      </c>
      <c r="G1221" s="1">
        <v>14</v>
      </c>
      <c r="H1221" s="1">
        <v>263</v>
      </c>
      <c r="I1221" s="1">
        <v>131.5</v>
      </c>
      <c r="J1221" s="1">
        <v>0.64258555133079853</v>
      </c>
      <c r="K1221" s="1">
        <v>0.42277607951430091</v>
      </c>
    </row>
    <row r="1222" spans="1:11" x14ac:dyDescent="0.3">
      <c r="A1222" s="1">
        <v>3105459</v>
      </c>
      <c r="B1222" s="1" t="s">
        <v>328</v>
      </c>
      <c r="C1222" s="1">
        <v>4.0719999999999867</v>
      </c>
      <c r="D1222" s="1">
        <v>456760.5</v>
      </c>
      <c r="E1222" s="1">
        <v>142</v>
      </c>
      <c r="F1222" s="1">
        <v>123</v>
      </c>
      <c r="G1222" s="1">
        <v>12</v>
      </c>
      <c r="H1222" s="1">
        <v>265</v>
      </c>
      <c r="I1222" s="1">
        <v>132.5</v>
      </c>
      <c r="J1222" s="1">
        <v>1.3622641509433961</v>
      </c>
      <c r="K1222" s="1">
        <v>0.24314546961989603</v>
      </c>
    </row>
    <row r="1223" spans="1:11" x14ac:dyDescent="0.3">
      <c r="A1223" s="1">
        <v>3102260</v>
      </c>
      <c r="B1223" s="1" t="s">
        <v>328</v>
      </c>
      <c r="C1223" s="1">
        <v>4.911999999999983</v>
      </c>
      <c r="D1223" s="1">
        <v>449544.33333333331</v>
      </c>
      <c r="E1223" s="1">
        <v>123</v>
      </c>
      <c r="F1223" s="1">
        <v>146</v>
      </c>
      <c r="G1223" s="1">
        <v>8</v>
      </c>
      <c r="H1223" s="1">
        <v>269</v>
      </c>
      <c r="I1223" s="1">
        <v>134.5</v>
      </c>
      <c r="J1223" s="1">
        <v>1.966542750929368</v>
      </c>
      <c r="K1223" s="1">
        <v>0.16081530811232786</v>
      </c>
    </row>
    <row r="1224" spans="1:11" x14ac:dyDescent="0.3">
      <c r="A1224" s="1">
        <v>3216894</v>
      </c>
      <c r="B1224" s="1" t="s">
        <v>328</v>
      </c>
      <c r="C1224" s="1">
        <v>5.316999999999994</v>
      </c>
      <c r="D1224" s="1">
        <v>510472</v>
      </c>
      <c r="E1224" s="1">
        <v>121</v>
      </c>
      <c r="F1224" s="1">
        <v>146</v>
      </c>
      <c r="G1224" s="1">
        <v>10</v>
      </c>
      <c r="H1224" s="1">
        <v>267</v>
      </c>
      <c r="I1224" s="1">
        <v>133.5</v>
      </c>
      <c r="J1224" s="1">
        <v>2.3408239700374533</v>
      </c>
      <c r="K1224" s="1">
        <v>0.12602287921260777</v>
      </c>
    </row>
    <row r="1225" spans="1:11" x14ac:dyDescent="0.3">
      <c r="A1225" s="1">
        <v>5030828</v>
      </c>
      <c r="B1225" s="1" t="s">
        <v>328</v>
      </c>
      <c r="C1225" s="1">
        <v>6.5269999999999939</v>
      </c>
      <c r="D1225" s="1">
        <v>749075.8</v>
      </c>
      <c r="E1225" s="1">
        <v>123</v>
      </c>
      <c r="F1225" s="1">
        <v>142</v>
      </c>
      <c r="G1225" s="1">
        <v>12</v>
      </c>
      <c r="H1225" s="1">
        <v>265</v>
      </c>
      <c r="I1225" s="1">
        <v>132.5</v>
      </c>
      <c r="J1225" s="1">
        <v>1.3622641509433961</v>
      </c>
      <c r="K1225" s="1">
        <v>0.24314546961989603</v>
      </c>
    </row>
    <row r="1226" spans="1:11" x14ac:dyDescent="0.3">
      <c r="A1226" s="1">
        <v>4110544</v>
      </c>
      <c r="B1226" s="1" t="s">
        <v>328</v>
      </c>
      <c r="C1226" s="1">
        <v>6.9389999999999841</v>
      </c>
      <c r="D1226" s="1" t="s">
        <v>6</v>
      </c>
      <c r="E1226" s="1">
        <v>120</v>
      </c>
      <c r="F1226" s="1">
        <v>146</v>
      </c>
      <c r="G1226" s="1">
        <v>11</v>
      </c>
      <c r="H1226" s="1">
        <v>266</v>
      </c>
      <c r="I1226" s="1">
        <v>133</v>
      </c>
      <c r="J1226" s="1">
        <v>2.5413533834586466</v>
      </c>
      <c r="K1226" s="1">
        <v>0.11089969192986257</v>
      </c>
    </row>
    <row r="1227" spans="1:11" x14ac:dyDescent="0.3">
      <c r="A1227" s="1">
        <v>3101266</v>
      </c>
      <c r="B1227" s="1" t="s">
        <v>328</v>
      </c>
      <c r="C1227" s="1">
        <v>11.122999999999994</v>
      </c>
      <c r="D1227" s="1">
        <v>1097133.75</v>
      </c>
      <c r="E1227" s="1">
        <v>139</v>
      </c>
      <c r="F1227" s="1">
        <v>127</v>
      </c>
      <c r="G1227" s="1">
        <v>11</v>
      </c>
      <c r="H1227" s="1">
        <v>266</v>
      </c>
      <c r="I1227" s="1">
        <v>133</v>
      </c>
      <c r="J1227" s="1">
        <v>0.54135338345864659</v>
      </c>
      <c r="K1227" s="1">
        <v>0.46187238109290329</v>
      </c>
    </row>
    <row r="1228" spans="1:11" x14ac:dyDescent="0.3">
      <c r="A1228" s="1">
        <v>3096491</v>
      </c>
      <c r="B1228" s="1" t="s">
        <v>328</v>
      </c>
      <c r="C1228" s="1">
        <v>11.952999999999992</v>
      </c>
      <c r="D1228" s="1">
        <v>1131017</v>
      </c>
      <c r="E1228" s="1">
        <v>116</v>
      </c>
      <c r="F1228" s="1">
        <v>147</v>
      </c>
      <c r="G1228" s="1">
        <v>14</v>
      </c>
      <c r="H1228" s="1">
        <v>263</v>
      </c>
      <c r="I1228" s="1">
        <v>131.5</v>
      </c>
      <c r="J1228" s="1">
        <v>3.6539923954372622</v>
      </c>
      <c r="K1228" s="1">
        <v>5.5934978948922298E-2</v>
      </c>
    </row>
    <row r="1229" spans="1:11" x14ac:dyDescent="0.3">
      <c r="A1229" s="1">
        <v>3178148</v>
      </c>
      <c r="B1229" s="1" t="s">
        <v>328</v>
      </c>
      <c r="C1229" s="1">
        <v>13.985999999999986</v>
      </c>
      <c r="D1229" s="1">
        <v>1363887.5</v>
      </c>
      <c r="E1229" s="1">
        <v>124</v>
      </c>
      <c r="F1229" s="1">
        <v>146</v>
      </c>
      <c r="G1229" s="1">
        <v>7</v>
      </c>
      <c r="H1229" s="1">
        <v>270</v>
      </c>
      <c r="I1229" s="1">
        <v>135</v>
      </c>
      <c r="J1229" s="1">
        <v>1.7925925925925925</v>
      </c>
      <c r="K1229" s="1">
        <v>0.18061060022349071</v>
      </c>
    </row>
    <row r="1230" spans="1:11" x14ac:dyDescent="0.3">
      <c r="A1230" s="1">
        <v>3105522</v>
      </c>
      <c r="B1230" s="1" t="s">
        <v>328</v>
      </c>
      <c r="C1230" s="1">
        <v>14.383999999999986</v>
      </c>
      <c r="D1230" s="1">
        <v>1415856.4</v>
      </c>
      <c r="E1230" s="1">
        <v>121</v>
      </c>
      <c r="F1230" s="1">
        <v>147</v>
      </c>
      <c r="G1230" s="1">
        <v>9</v>
      </c>
      <c r="H1230" s="1">
        <v>268</v>
      </c>
      <c r="I1230" s="1">
        <v>134</v>
      </c>
      <c r="J1230" s="1">
        <v>2.5223880597014925</v>
      </c>
      <c r="K1230" s="1">
        <v>0.11224049345670171</v>
      </c>
    </row>
    <row r="1231" spans="1:11" x14ac:dyDescent="0.3">
      <c r="A1231" s="1">
        <v>3154134</v>
      </c>
      <c r="B1231" s="1" t="s">
        <v>328</v>
      </c>
      <c r="C1231" s="1">
        <v>14.778999999999986</v>
      </c>
      <c r="D1231" s="1">
        <v>1586220.8</v>
      </c>
      <c r="E1231" s="1">
        <v>122</v>
      </c>
      <c r="F1231" s="1">
        <v>147</v>
      </c>
      <c r="G1231" s="1">
        <v>8</v>
      </c>
      <c r="H1231" s="1">
        <v>269</v>
      </c>
      <c r="I1231" s="1">
        <v>134.5</v>
      </c>
      <c r="J1231" s="1">
        <v>2.3234200743494422</v>
      </c>
      <c r="K1231" s="1">
        <v>0.12743955457473785</v>
      </c>
    </row>
    <row r="1232" spans="1:11" x14ac:dyDescent="0.3">
      <c r="A1232" s="1" t="s">
        <v>329</v>
      </c>
      <c r="B1232" s="1" t="s">
        <v>328</v>
      </c>
      <c r="C1232" s="1">
        <v>15.588999999999986</v>
      </c>
      <c r="D1232" s="1" t="s">
        <v>6</v>
      </c>
      <c r="E1232" s="1">
        <v>150</v>
      </c>
      <c r="F1232" s="1">
        <v>119</v>
      </c>
      <c r="G1232" s="1">
        <v>8</v>
      </c>
      <c r="H1232" s="1">
        <v>269</v>
      </c>
      <c r="I1232" s="1">
        <v>134.5</v>
      </c>
      <c r="J1232" s="1">
        <v>3.5724907063197024</v>
      </c>
      <c r="K1232" s="1">
        <v>5.8744138021770614E-2</v>
      </c>
    </row>
    <row r="1233" spans="1:11" x14ac:dyDescent="0.3">
      <c r="A1233" s="1">
        <v>5120708</v>
      </c>
      <c r="B1233" s="1" t="s">
        <v>328</v>
      </c>
      <c r="C1233" s="1">
        <v>16.001999999999995</v>
      </c>
      <c r="D1233" s="1">
        <v>1383013.25</v>
      </c>
      <c r="E1233" s="1">
        <v>144</v>
      </c>
      <c r="F1233" s="1">
        <v>120</v>
      </c>
      <c r="G1233" s="1">
        <v>13</v>
      </c>
      <c r="H1233" s="1">
        <v>264</v>
      </c>
      <c r="I1233" s="1">
        <v>132</v>
      </c>
      <c r="J1233" s="1">
        <v>2.1818181818181817</v>
      </c>
      <c r="K1233" s="1">
        <v>0.13964939861042935</v>
      </c>
    </row>
    <row r="1234" spans="1:11" x14ac:dyDescent="0.3">
      <c r="A1234" s="1" t="s">
        <v>330</v>
      </c>
      <c r="B1234" s="1" t="s">
        <v>328</v>
      </c>
      <c r="C1234" s="1">
        <v>17.164999999999985</v>
      </c>
      <c r="D1234" s="1">
        <v>1773706</v>
      </c>
      <c r="E1234" s="1">
        <v>150</v>
      </c>
      <c r="F1234" s="1">
        <v>125</v>
      </c>
      <c r="G1234" s="1">
        <v>2</v>
      </c>
      <c r="H1234" s="1">
        <v>275</v>
      </c>
      <c r="I1234" s="1">
        <v>137.5</v>
      </c>
      <c r="J1234" s="1">
        <v>2.2727272727272729</v>
      </c>
      <c r="K1234" s="1">
        <v>0.13166801602281419</v>
      </c>
    </row>
    <row r="1235" spans="1:11" x14ac:dyDescent="0.3">
      <c r="A1235" s="1">
        <v>5052024</v>
      </c>
      <c r="B1235" s="1" t="s">
        <v>328</v>
      </c>
      <c r="C1235" s="1">
        <v>22.343999999999987</v>
      </c>
      <c r="D1235" s="1">
        <v>2095979.5</v>
      </c>
      <c r="E1235" s="1">
        <v>124</v>
      </c>
      <c r="F1235" s="1">
        <v>144</v>
      </c>
      <c r="G1235" s="1">
        <v>9</v>
      </c>
      <c r="H1235" s="1">
        <v>268</v>
      </c>
      <c r="I1235" s="1">
        <v>134</v>
      </c>
      <c r="J1235" s="1">
        <v>1.4925373134328359</v>
      </c>
      <c r="K1235" s="1">
        <v>0.22182319830680594</v>
      </c>
    </row>
    <row r="1236" spans="1:11" x14ac:dyDescent="0.3">
      <c r="A1236" s="1">
        <v>3172867</v>
      </c>
      <c r="B1236" s="1" t="s">
        <v>328</v>
      </c>
      <c r="C1236" s="1">
        <v>24.41899999999999</v>
      </c>
      <c r="D1236" s="1">
        <v>2292379</v>
      </c>
      <c r="E1236" s="1">
        <v>120</v>
      </c>
      <c r="F1236" s="1">
        <v>143</v>
      </c>
      <c r="G1236" s="1">
        <v>14</v>
      </c>
      <c r="H1236" s="1">
        <v>263</v>
      </c>
      <c r="I1236" s="1">
        <v>131.5</v>
      </c>
      <c r="J1236" s="1">
        <v>2.0114068441064639</v>
      </c>
      <c r="K1236" s="1">
        <v>0.1561204864746403</v>
      </c>
    </row>
    <row r="1237" spans="1:11" x14ac:dyDescent="0.3">
      <c r="A1237" s="1">
        <v>4707820</v>
      </c>
      <c r="B1237" s="1" t="s">
        <v>328</v>
      </c>
      <c r="C1237" s="1">
        <v>24.82899999999999</v>
      </c>
      <c r="D1237" s="1">
        <v>2387121</v>
      </c>
      <c r="E1237" s="1">
        <v>131</v>
      </c>
      <c r="F1237" s="1">
        <v>137</v>
      </c>
      <c r="G1237" s="1">
        <v>9</v>
      </c>
      <c r="H1237" s="1">
        <v>268</v>
      </c>
      <c r="I1237" s="1">
        <v>134</v>
      </c>
      <c r="J1237" s="1">
        <v>0.13432835820895522</v>
      </c>
      <c r="K1237" s="1">
        <v>0.71398579566938203</v>
      </c>
    </row>
    <row r="1238" spans="1:11" x14ac:dyDescent="0.3">
      <c r="A1238" s="1">
        <v>4119208</v>
      </c>
      <c r="B1238" s="1" t="s">
        <v>328</v>
      </c>
      <c r="C1238" s="1">
        <v>25.233999999999991</v>
      </c>
      <c r="D1238" s="1">
        <v>2309674</v>
      </c>
      <c r="E1238" s="1">
        <v>126</v>
      </c>
      <c r="F1238" s="1">
        <v>140</v>
      </c>
      <c r="G1238" s="1">
        <v>11</v>
      </c>
      <c r="H1238" s="1">
        <v>266</v>
      </c>
      <c r="I1238" s="1">
        <v>133</v>
      </c>
      <c r="J1238" s="1">
        <v>0.73684210526315785</v>
      </c>
      <c r="K1238" s="1">
        <v>0.39067434602356804</v>
      </c>
    </row>
    <row r="1239" spans="1:11" x14ac:dyDescent="0.3">
      <c r="A1239" s="1">
        <v>4167251</v>
      </c>
      <c r="B1239" s="1" t="s">
        <v>328</v>
      </c>
      <c r="C1239" s="1">
        <v>26.049999999999983</v>
      </c>
      <c r="D1239" s="1">
        <v>2386020.3333333335</v>
      </c>
      <c r="E1239" s="1">
        <v>131</v>
      </c>
      <c r="F1239" s="1">
        <v>131</v>
      </c>
      <c r="G1239" s="1">
        <v>15</v>
      </c>
      <c r="H1239" s="1">
        <v>262</v>
      </c>
      <c r="I1239" s="1">
        <v>131</v>
      </c>
      <c r="J1239" s="1">
        <v>0</v>
      </c>
      <c r="K1239" s="1">
        <v>1</v>
      </c>
    </row>
    <row r="1240" spans="1:11" x14ac:dyDescent="0.3">
      <c r="A1240" s="1">
        <v>4107273</v>
      </c>
      <c r="B1240" s="1" t="s">
        <v>328</v>
      </c>
      <c r="C1240" s="1">
        <v>27.315999999999985</v>
      </c>
      <c r="D1240" s="1">
        <v>2423966</v>
      </c>
      <c r="E1240" s="1">
        <v>130</v>
      </c>
      <c r="F1240" s="1">
        <v>132</v>
      </c>
      <c r="G1240" s="1">
        <v>15</v>
      </c>
      <c r="H1240" s="1">
        <v>262</v>
      </c>
      <c r="I1240" s="1">
        <v>131</v>
      </c>
      <c r="J1240" s="1">
        <v>1.5267175572519083E-2</v>
      </c>
      <c r="K1240" s="1">
        <v>0.90166333835362256</v>
      </c>
    </row>
    <row r="1241" spans="1:11" x14ac:dyDescent="0.3">
      <c r="A1241" s="1">
        <v>3197800</v>
      </c>
      <c r="B1241" s="1" t="s">
        <v>328</v>
      </c>
      <c r="C1241" s="1">
        <v>28.58200999999999</v>
      </c>
      <c r="D1241" s="1">
        <v>2497423</v>
      </c>
      <c r="E1241" s="1">
        <v>127</v>
      </c>
      <c r="F1241" s="1">
        <v>138</v>
      </c>
      <c r="G1241" s="1">
        <v>12</v>
      </c>
      <c r="H1241" s="1">
        <v>265</v>
      </c>
      <c r="I1241" s="1">
        <v>132.5</v>
      </c>
      <c r="J1241" s="1">
        <v>0.45660377358490567</v>
      </c>
      <c r="K1241" s="1">
        <v>0.49921549615518868</v>
      </c>
    </row>
    <row r="1242" spans="1:11" x14ac:dyDescent="0.3">
      <c r="A1242" s="1" t="s">
        <v>331</v>
      </c>
      <c r="B1242" s="1" t="s">
        <v>328</v>
      </c>
      <c r="C1242" s="1">
        <v>30.574009999999983</v>
      </c>
      <c r="D1242" s="1">
        <v>3028509</v>
      </c>
      <c r="E1242" s="1">
        <v>140</v>
      </c>
      <c r="F1242" s="1">
        <v>137</v>
      </c>
      <c r="G1242" s="1">
        <v>0</v>
      </c>
      <c r="H1242" s="1">
        <v>277</v>
      </c>
      <c r="I1242" s="1">
        <v>138.5</v>
      </c>
      <c r="J1242" s="1">
        <v>3.2490974729241874E-2</v>
      </c>
      <c r="K1242" s="1">
        <v>0.85695432041147268</v>
      </c>
    </row>
    <row r="1243" spans="1:11" x14ac:dyDescent="0.3">
      <c r="A1243" s="1">
        <v>4120275</v>
      </c>
      <c r="B1243" s="1" t="s">
        <v>328</v>
      </c>
      <c r="C1243" s="1">
        <v>30.96600999999999</v>
      </c>
      <c r="D1243" s="1">
        <v>3075436</v>
      </c>
      <c r="E1243" s="1">
        <v>123</v>
      </c>
      <c r="F1243" s="1">
        <v>141</v>
      </c>
      <c r="G1243" s="1">
        <v>13</v>
      </c>
      <c r="H1243" s="1">
        <v>264</v>
      </c>
      <c r="I1243" s="1">
        <v>132</v>
      </c>
      <c r="J1243" s="1">
        <v>1.2272727272727273</v>
      </c>
      <c r="K1243" s="1">
        <v>0.26793808403417968</v>
      </c>
    </row>
    <row r="1244" spans="1:11" x14ac:dyDescent="0.3">
      <c r="A1244" s="1" t="s">
        <v>332</v>
      </c>
      <c r="B1244" s="1" t="s">
        <v>328</v>
      </c>
      <c r="C1244" s="1">
        <v>31.358009999999993</v>
      </c>
      <c r="D1244" s="1">
        <v>3080663</v>
      </c>
      <c r="E1244" s="1">
        <v>146</v>
      </c>
      <c r="F1244" s="1">
        <v>131</v>
      </c>
      <c r="G1244" s="1">
        <v>0</v>
      </c>
      <c r="H1244" s="1">
        <v>277</v>
      </c>
      <c r="I1244" s="1">
        <v>138.5</v>
      </c>
      <c r="J1244" s="1">
        <v>0.81227436823104693</v>
      </c>
      <c r="K1244" s="1">
        <v>0.36744868627623334</v>
      </c>
    </row>
    <row r="1245" spans="1:11" x14ac:dyDescent="0.3">
      <c r="A1245" s="1">
        <v>4118466</v>
      </c>
      <c r="B1245" s="1" t="s">
        <v>328</v>
      </c>
      <c r="C1245" s="1">
        <v>31.758009999999992</v>
      </c>
      <c r="D1245" s="1">
        <v>3095484</v>
      </c>
      <c r="E1245" s="1">
        <v>138</v>
      </c>
      <c r="F1245" s="1">
        <v>129</v>
      </c>
      <c r="G1245" s="1">
        <v>10</v>
      </c>
      <c r="H1245" s="1">
        <v>267</v>
      </c>
      <c r="I1245" s="1">
        <v>133.5</v>
      </c>
      <c r="J1245" s="1">
        <v>0.30337078651685395</v>
      </c>
      <c r="K1245" s="1">
        <v>0.58177691659062281</v>
      </c>
    </row>
    <row r="1246" spans="1:11" x14ac:dyDescent="0.3">
      <c r="A1246" s="1">
        <v>3150958</v>
      </c>
      <c r="B1246" s="1" t="s">
        <v>328</v>
      </c>
      <c r="C1246" s="1">
        <v>34.248009999999987</v>
      </c>
      <c r="D1246" s="1">
        <v>3411246.5</v>
      </c>
      <c r="E1246" s="1">
        <v>126</v>
      </c>
      <c r="F1246" s="1">
        <v>139</v>
      </c>
      <c r="G1246" s="1">
        <v>12</v>
      </c>
      <c r="H1246" s="1">
        <v>265</v>
      </c>
      <c r="I1246" s="1">
        <v>132.5</v>
      </c>
      <c r="J1246" s="1">
        <v>0.63773584905660374</v>
      </c>
      <c r="K1246" s="1">
        <v>0.42453187014444416</v>
      </c>
    </row>
    <row r="1247" spans="1:11" x14ac:dyDescent="0.3">
      <c r="A1247" s="1" t="s">
        <v>333</v>
      </c>
      <c r="B1247" s="1" t="s">
        <v>328</v>
      </c>
      <c r="C1247" s="1">
        <v>34.668009999999995</v>
      </c>
      <c r="D1247" s="1">
        <v>3601587.2857142859</v>
      </c>
      <c r="E1247" s="1">
        <v>144</v>
      </c>
      <c r="F1247" s="1">
        <v>133</v>
      </c>
      <c r="G1247" s="1">
        <v>0</v>
      </c>
      <c r="H1247" s="1">
        <v>277</v>
      </c>
      <c r="I1247" s="1">
        <v>138.5</v>
      </c>
      <c r="J1247" s="1">
        <v>0.43682310469314078</v>
      </c>
      <c r="K1247" s="1">
        <v>0.50865980652651355</v>
      </c>
    </row>
    <row r="1248" spans="1:11" x14ac:dyDescent="0.3">
      <c r="A1248" s="1" t="s">
        <v>334</v>
      </c>
      <c r="B1248" s="1" t="s">
        <v>328</v>
      </c>
      <c r="C1248" s="1">
        <v>35.440009999999987</v>
      </c>
      <c r="D1248" s="1">
        <v>3748753</v>
      </c>
      <c r="E1248" s="1">
        <v>138</v>
      </c>
      <c r="F1248" s="1">
        <v>139</v>
      </c>
      <c r="G1248" s="1">
        <v>0</v>
      </c>
      <c r="H1248" s="1">
        <v>277</v>
      </c>
      <c r="I1248" s="1">
        <v>138.5</v>
      </c>
      <c r="J1248" s="1">
        <v>3.6101083032490976E-3</v>
      </c>
      <c r="K1248" s="1">
        <v>0.95208859226735132</v>
      </c>
    </row>
    <row r="1249" spans="1:11" x14ac:dyDescent="0.3">
      <c r="A1249" s="1">
        <v>3084815</v>
      </c>
      <c r="B1249" s="1" t="s">
        <v>328</v>
      </c>
      <c r="C1249" s="1">
        <v>35.83500999999999</v>
      </c>
      <c r="D1249" s="1">
        <v>3715801</v>
      </c>
      <c r="E1249" s="1">
        <v>126</v>
      </c>
      <c r="F1249" s="1">
        <v>141</v>
      </c>
      <c r="G1249" s="1">
        <v>10</v>
      </c>
      <c r="H1249" s="1">
        <v>267</v>
      </c>
      <c r="I1249" s="1">
        <v>133.5</v>
      </c>
      <c r="J1249" s="1">
        <v>0.84269662921348309</v>
      </c>
      <c r="K1249" s="1">
        <v>0.35862667073491633</v>
      </c>
    </row>
    <row r="1250" spans="1:11" x14ac:dyDescent="0.3">
      <c r="A1250" s="1">
        <v>3079029</v>
      </c>
      <c r="B1250" s="1" t="s">
        <v>328</v>
      </c>
      <c r="C1250" s="1">
        <v>36.253009999999989</v>
      </c>
      <c r="D1250" s="1">
        <v>3726706</v>
      </c>
      <c r="E1250" s="1">
        <v>121</v>
      </c>
      <c r="F1250" s="1">
        <v>142</v>
      </c>
      <c r="G1250" s="1">
        <v>14</v>
      </c>
      <c r="H1250" s="1">
        <v>263</v>
      </c>
      <c r="I1250" s="1">
        <v>131.5</v>
      </c>
      <c r="J1250" s="1">
        <v>1.6768060836501901</v>
      </c>
      <c r="K1250" s="1">
        <v>0.19534938999062043</v>
      </c>
    </row>
    <row r="1251" spans="1:11" x14ac:dyDescent="0.3">
      <c r="A1251" s="1">
        <v>4331321</v>
      </c>
      <c r="B1251" s="1" t="s">
        <v>328</v>
      </c>
      <c r="C1251" s="1">
        <v>36.66100999999999</v>
      </c>
      <c r="D1251" s="1">
        <v>3968342</v>
      </c>
      <c r="E1251" s="1">
        <v>126</v>
      </c>
      <c r="F1251" s="1">
        <v>140</v>
      </c>
      <c r="G1251" s="1">
        <v>11</v>
      </c>
      <c r="H1251" s="1">
        <v>266</v>
      </c>
      <c r="I1251" s="1">
        <v>133</v>
      </c>
      <c r="J1251" s="1">
        <v>0.73684210526315785</v>
      </c>
      <c r="K1251" s="1">
        <v>0.39067434602356804</v>
      </c>
    </row>
    <row r="1252" spans="1:11" x14ac:dyDescent="0.3">
      <c r="A1252" s="1">
        <v>4109613</v>
      </c>
      <c r="B1252" s="1" t="s">
        <v>328</v>
      </c>
      <c r="C1252" s="1">
        <v>42.859009999999984</v>
      </c>
      <c r="D1252" s="1">
        <v>6514455</v>
      </c>
      <c r="E1252" s="1">
        <v>118</v>
      </c>
      <c r="F1252" s="1">
        <v>145</v>
      </c>
      <c r="G1252" s="1">
        <v>14</v>
      </c>
      <c r="H1252" s="1">
        <v>263</v>
      </c>
      <c r="I1252" s="1">
        <v>131.5</v>
      </c>
      <c r="J1252" s="1">
        <v>2.7718631178707223</v>
      </c>
      <c r="K1252" s="1">
        <v>9.5934439624849849E-2</v>
      </c>
    </row>
    <row r="1253" spans="1:11" x14ac:dyDescent="0.3">
      <c r="A1253" s="1">
        <v>3110606</v>
      </c>
      <c r="B1253" s="1" t="s">
        <v>328</v>
      </c>
      <c r="C1253" s="1">
        <v>46.307009999999991</v>
      </c>
      <c r="D1253" s="1">
        <v>7569204.666666667</v>
      </c>
      <c r="E1253" s="1">
        <v>119</v>
      </c>
      <c r="F1253" s="1">
        <v>144</v>
      </c>
      <c r="G1253" s="1">
        <v>14</v>
      </c>
      <c r="H1253" s="1">
        <v>263</v>
      </c>
      <c r="I1253" s="1">
        <v>131.5</v>
      </c>
      <c r="J1253" s="1">
        <v>2.376425855513308</v>
      </c>
      <c r="K1253" s="1">
        <v>0.12317908333627478</v>
      </c>
    </row>
    <row r="1254" spans="1:11" x14ac:dyDescent="0.3">
      <c r="A1254" s="1">
        <v>3116691</v>
      </c>
      <c r="B1254" s="1" t="s">
        <v>328</v>
      </c>
      <c r="C1254" s="1">
        <v>46.714009999999995</v>
      </c>
      <c r="D1254" s="1">
        <v>7579436</v>
      </c>
      <c r="E1254" s="1">
        <v>120</v>
      </c>
      <c r="F1254" s="1">
        <v>146</v>
      </c>
      <c r="G1254" s="1">
        <v>11</v>
      </c>
      <c r="H1254" s="1">
        <v>266</v>
      </c>
      <c r="I1254" s="1">
        <v>133</v>
      </c>
      <c r="J1254" s="1">
        <v>2.5413533834586466</v>
      </c>
      <c r="K1254" s="1">
        <v>0.11089969192986257</v>
      </c>
    </row>
    <row r="1255" spans="1:11" x14ac:dyDescent="0.3">
      <c r="A1255" s="1" t="s">
        <v>335</v>
      </c>
      <c r="B1255" s="1" t="s">
        <v>328</v>
      </c>
      <c r="C1255" s="1">
        <v>47.523999999999987</v>
      </c>
      <c r="D1255" s="1">
        <v>7621268</v>
      </c>
      <c r="E1255" s="1">
        <v>146</v>
      </c>
      <c r="F1255" s="1">
        <v>131</v>
      </c>
      <c r="G1255" s="1">
        <v>0</v>
      </c>
      <c r="H1255" s="1">
        <v>277</v>
      </c>
      <c r="I1255" s="1">
        <v>138.5</v>
      </c>
      <c r="J1255" s="1">
        <v>0.81227436823104693</v>
      </c>
      <c r="K1255" s="1">
        <v>0.36744868627623334</v>
      </c>
    </row>
    <row r="1256" spans="1:11" x14ac:dyDescent="0.3">
      <c r="A1256" s="1">
        <v>5120873</v>
      </c>
      <c r="B1256" s="1" t="s">
        <v>328</v>
      </c>
      <c r="C1256" s="1">
        <v>47.93099999999999</v>
      </c>
      <c r="D1256" s="1">
        <v>7658208</v>
      </c>
      <c r="E1256" s="1">
        <v>120</v>
      </c>
      <c r="F1256" s="1">
        <v>146</v>
      </c>
      <c r="G1256" s="1">
        <v>11</v>
      </c>
      <c r="H1256" s="1">
        <v>266</v>
      </c>
      <c r="I1256" s="1">
        <v>133</v>
      </c>
      <c r="J1256" s="1">
        <v>2.5413533834586466</v>
      </c>
      <c r="K1256" s="1">
        <v>0.11089969192986257</v>
      </c>
    </row>
    <row r="1257" spans="1:11" x14ac:dyDescent="0.3">
      <c r="A1257" s="1" t="s">
        <v>336</v>
      </c>
      <c r="B1257" s="1" t="s">
        <v>328</v>
      </c>
      <c r="C1257" s="1">
        <v>48.330999999999989</v>
      </c>
      <c r="D1257" s="1">
        <v>7727984.333333333</v>
      </c>
      <c r="E1257" s="1">
        <v>148</v>
      </c>
      <c r="F1257" s="1">
        <v>129</v>
      </c>
      <c r="G1257" s="1">
        <v>0</v>
      </c>
      <c r="H1257" s="1">
        <v>277</v>
      </c>
      <c r="I1257" s="1">
        <v>138.5</v>
      </c>
      <c r="J1257" s="1">
        <v>1.3032490974729243</v>
      </c>
      <c r="K1257" s="1">
        <v>0.25362059041834367</v>
      </c>
    </row>
    <row r="1258" spans="1:11" x14ac:dyDescent="0.3">
      <c r="A1258" s="1" t="s">
        <v>337</v>
      </c>
      <c r="B1258" s="1" t="s">
        <v>328</v>
      </c>
      <c r="C1258" s="1">
        <v>49.140999999999991</v>
      </c>
      <c r="D1258" s="1">
        <v>8090031</v>
      </c>
      <c r="E1258" s="1">
        <v>138</v>
      </c>
      <c r="F1258" s="1">
        <v>139</v>
      </c>
      <c r="G1258" s="1">
        <v>0</v>
      </c>
      <c r="H1258" s="1">
        <v>277</v>
      </c>
      <c r="I1258" s="1">
        <v>138.5</v>
      </c>
      <c r="J1258" s="1">
        <v>3.6101083032490976E-3</v>
      </c>
      <c r="K1258" s="1">
        <v>0.95208859226735132</v>
      </c>
    </row>
    <row r="1259" spans="1:11" x14ac:dyDescent="0.3">
      <c r="A1259" s="1">
        <v>3167015</v>
      </c>
      <c r="B1259" s="1" t="s">
        <v>328</v>
      </c>
      <c r="C1259" s="1">
        <v>49.55599999999999</v>
      </c>
      <c r="D1259" s="1" t="s">
        <v>6</v>
      </c>
      <c r="E1259" s="1">
        <v>122</v>
      </c>
      <c r="F1259" s="1">
        <v>141</v>
      </c>
      <c r="G1259" s="1">
        <v>14</v>
      </c>
      <c r="H1259" s="1">
        <v>263</v>
      </c>
      <c r="I1259" s="1">
        <v>131.5</v>
      </c>
      <c r="J1259" s="1">
        <v>1.3726235741444868</v>
      </c>
      <c r="K1259" s="1">
        <v>0.24136162837841466</v>
      </c>
    </row>
    <row r="1260" spans="1:11" x14ac:dyDescent="0.3">
      <c r="A1260" s="1" t="s">
        <v>338</v>
      </c>
      <c r="B1260" s="1" t="s">
        <v>328</v>
      </c>
      <c r="C1260" s="1">
        <v>50.779999999999994</v>
      </c>
      <c r="D1260" s="1">
        <v>8585446.25</v>
      </c>
      <c r="E1260" s="1">
        <v>125</v>
      </c>
      <c r="F1260" s="1">
        <v>134</v>
      </c>
      <c r="G1260" s="1">
        <v>18</v>
      </c>
      <c r="H1260" s="1">
        <v>259</v>
      </c>
      <c r="I1260" s="1">
        <v>129.5</v>
      </c>
      <c r="J1260" s="1">
        <v>0.31274131274131273</v>
      </c>
      <c r="K1260" s="1">
        <v>0.57600285796676975</v>
      </c>
    </row>
    <row r="1261" spans="1:11" x14ac:dyDescent="0.3">
      <c r="A1261" s="1">
        <v>3121174</v>
      </c>
      <c r="B1261" s="1" t="s">
        <v>328</v>
      </c>
      <c r="C1261" s="1">
        <v>52.460999999999991</v>
      </c>
      <c r="D1261" s="1">
        <v>9319867.666666666</v>
      </c>
      <c r="E1261" s="1">
        <v>121</v>
      </c>
      <c r="F1261" s="1">
        <v>144</v>
      </c>
      <c r="G1261" s="1">
        <v>12</v>
      </c>
      <c r="H1261" s="1">
        <v>265</v>
      </c>
      <c r="I1261" s="1">
        <v>132.5</v>
      </c>
      <c r="J1261" s="1">
        <v>1.9962264150943396</v>
      </c>
      <c r="K1261" s="1">
        <v>0.15769137270290354</v>
      </c>
    </row>
    <row r="1262" spans="1:11" x14ac:dyDescent="0.3">
      <c r="A1262" s="1">
        <v>4168064</v>
      </c>
      <c r="B1262" s="1" t="s">
        <v>328</v>
      </c>
      <c r="C1262" s="1">
        <v>54.501999999999995</v>
      </c>
      <c r="D1262" s="1">
        <v>10809812.5</v>
      </c>
      <c r="E1262" s="1">
        <v>180</v>
      </c>
      <c r="F1262" s="1">
        <v>72</v>
      </c>
      <c r="G1262" s="1">
        <v>25</v>
      </c>
      <c r="H1262" s="1">
        <v>252</v>
      </c>
      <c r="I1262" s="1">
        <v>126</v>
      </c>
      <c r="J1262" s="1">
        <v>46.285714285714285</v>
      </c>
      <c r="K1262" s="1">
        <v>1.0220644786436002E-11</v>
      </c>
    </row>
    <row r="1263" spans="1:11" x14ac:dyDescent="0.3">
      <c r="A1263" s="1">
        <v>3135904</v>
      </c>
      <c r="B1263" s="1" t="s">
        <v>328</v>
      </c>
      <c r="C1263" s="1">
        <v>54.898999999999987</v>
      </c>
      <c r="D1263" s="1">
        <v>10939063.6</v>
      </c>
      <c r="E1263" s="1">
        <v>127</v>
      </c>
      <c r="F1263" s="1">
        <v>143</v>
      </c>
      <c r="G1263" s="1">
        <v>7</v>
      </c>
      <c r="H1263" s="1">
        <v>270</v>
      </c>
      <c r="I1263" s="1">
        <v>135</v>
      </c>
      <c r="J1263" s="1">
        <v>0.94814814814814818</v>
      </c>
      <c r="K1263" s="1">
        <v>0.3301911186033426</v>
      </c>
    </row>
    <row r="1264" spans="1:11" x14ac:dyDescent="0.3">
      <c r="A1264" s="1">
        <v>4166744</v>
      </c>
      <c r="B1264" s="1" t="s">
        <v>328</v>
      </c>
      <c r="C1264" s="1">
        <v>55.301999999999985</v>
      </c>
      <c r="D1264" s="1">
        <v>10892904</v>
      </c>
      <c r="E1264" s="1">
        <v>132</v>
      </c>
      <c r="F1264" s="1">
        <v>134</v>
      </c>
      <c r="G1264" s="1">
        <v>11</v>
      </c>
      <c r="H1264" s="1">
        <v>266</v>
      </c>
      <c r="I1264" s="1">
        <v>133</v>
      </c>
      <c r="J1264" s="1">
        <v>1.5037593984962405E-2</v>
      </c>
      <c r="K1264" s="1">
        <v>0.9024017855981159</v>
      </c>
    </row>
    <row r="1265" spans="1:11" x14ac:dyDescent="0.3">
      <c r="A1265" s="1">
        <v>3085642</v>
      </c>
      <c r="B1265" s="1" t="s">
        <v>328</v>
      </c>
      <c r="C1265" s="1">
        <v>55.713999999999984</v>
      </c>
      <c r="D1265" s="1">
        <v>11207162</v>
      </c>
      <c r="E1265" s="1">
        <v>131</v>
      </c>
      <c r="F1265" s="1">
        <v>136</v>
      </c>
      <c r="G1265" s="1">
        <v>10</v>
      </c>
      <c r="H1265" s="1">
        <v>267</v>
      </c>
      <c r="I1265" s="1">
        <v>133.5</v>
      </c>
      <c r="J1265" s="1">
        <v>9.3632958801498134E-2</v>
      </c>
      <c r="K1265" s="1">
        <v>0.7596084293708727</v>
      </c>
    </row>
    <row r="1266" spans="1:11" x14ac:dyDescent="0.3">
      <c r="A1266" s="1">
        <v>5029989</v>
      </c>
      <c r="B1266" s="1" t="s">
        <v>328</v>
      </c>
      <c r="C1266" s="1">
        <v>56.130999999999986</v>
      </c>
      <c r="D1266" s="1">
        <v>11246668</v>
      </c>
      <c r="E1266" s="1">
        <v>126</v>
      </c>
      <c r="F1266" s="1">
        <v>141</v>
      </c>
      <c r="G1266" s="1">
        <v>10</v>
      </c>
      <c r="H1266" s="1">
        <v>267</v>
      </c>
      <c r="I1266" s="1">
        <v>133.5</v>
      </c>
      <c r="J1266" s="1">
        <v>0.84269662921348309</v>
      </c>
      <c r="K1266" s="1">
        <v>0.35862667073491633</v>
      </c>
    </row>
    <row r="1267" spans="1:11" x14ac:dyDescent="0.3">
      <c r="A1267" s="1">
        <v>3087921</v>
      </c>
      <c r="B1267" s="1" t="s">
        <v>328</v>
      </c>
      <c r="C1267" s="1">
        <v>56.933999999999983</v>
      </c>
      <c r="D1267" s="1">
        <v>11428399.375</v>
      </c>
      <c r="E1267" s="1">
        <v>126</v>
      </c>
      <c r="F1267" s="1">
        <v>135</v>
      </c>
      <c r="G1267" s="1">
        <v>16</v>
      </c>
      <c r="H1267" s="1">
        <v>261</v>
      </c>
      <c r="I1267" s="1">
        <v>130.5</v>
      </c>
      <c r="J1267" s="1">
        <v>0.31034482758620691</v>
      </c>
      <c r="K1267" s="1">
        <v>0.57746866242729955</v>
      </c>
    </row>
    <row r="1268" spans="1:11" x14ac:dyDescent="0.3">
      <c r="A1268" s="1">
        <v>3210535</v>
      </c>
      <c r="B1268" s="1" t="s">
        <v>328</v>
      </c>
      <c r="C1268" s="1">
        <v>57.355999999999987</v>
      </c>
      <c r="D1268" s="1">
        <v>11460542</v>
      </c>
      <c r="E1268" s="1">
        <v>129</v>
      </c>
      <c r="F1268" s="1">
        <v>134</v>
      </c>
      <c r="G1268" s="1">
        <v>14</v>
      </c>
      <c r="H1268" s="1">
        <v>263</v>
      </c>
      <c r="I1268" s="1">
        <v>131.5</v>
      </c>
      <c r="J1268" s="1">
        <v>9.5057034220532313E-2</v>
      </c>
      <c r="K1268" s="1">
        <v>0.7578440167330962</v>
      </c>
    </row>
    <row r="1269" spans="1:11" x14ac:dyDescent="0.3">
      <c r="A1269" s="1">
        <v>4167699</v>
      </c>
      <c r="B1269" s="1" t="s">
        <v>328</v>
      </c>
      <c r="C1269" s="1">
        <v>57.762999999999984</v>
      </c>
      <c r="D1269" s="1" t="s">
        <v>6</v>
      </c>
      <c r="E1269" s="1">
        <v>132</v>
      </c>
      <c r="F1269" s="1">
        <v>137</v>
      </c>
      <c r="G1269" s="1">
        <v>8</v>
      </c>
      <c r="H1269" s="1">
        <v>269</v>
      </c>
      <c r="I1269" s="1">
        <v>134.5</v>
      </c>
      <c r="J1269" s="1">
        <v>9.2936802973977689E-2</v>
      </c>
      <c r="K1269" s="1">
        <v>0.76047630031498659</v>
      </c>
    </row>
    <row r="1270" spans="1:11" x14ac:dyDescent="0.3">
      <c r="A1270" s="1">
        <v>5030775</v>
      </c>
      <c r="B1270" s="1" t="s">
        <v>328</v>
      </c>
      <c r="C1270" s="1">
        <v>58.167999999999985</v>
      </c>
      <c r="D1270" s="1">
        <v>11659118.4</v>
      </c>
      <c r="E1270" s="1">
        <v>130</v>
      </c>
      <c r="F1270" s="1">
        <v>134</v>
      </c>
      <c r="G1270" s="1">
        <v>13</v>
      </c>
      <c r="H1270" s="1">
        <v>264</v>
      </c>
      <c r="I1270" s="1">
        <v>132</v>
      </c>
      <c r="J1270" s="1">
        <v>6.0606060606060608E-2</v>
      </c>
      <c r="K1270" s="1">
        <v>0.80554058866749378</v>
      </c>
    </row>
    <row r="1271" spans="1:11" x14ac:dyDescent="0.3">
      <c r="A1271" s="1" t="s">
        <v>339</v>
      </c>
      <c r="B1271" s="1" t="s">
        <v>328</v>
      </c>
      <c r="C1271" s="1">
        <v>58.558999999999997</v>
      </c>
      <c r="D1271" s="1">
        <v>11787434.5</v>
      </c>
      <c r="E1271" s="1">
        <v>142</v>
      </c>
      <c r="F1271" s="1">
        <v>134</v>
      </c>
      <c r="G1271" s="1">
        <v>1</v>
      </c>
      <c r="H1271" s="1">
        <v>276</v>
      </c>
      <c r="I1271" s="1">
        <v>138</v>
      </c>
      <c r="J1271" s="1">
        <v>0.2318840579710145</v>
      </c>
      <c r="K1271" s="1">
        <v>0.63013033330425983</v>
      </c>
    </row>
    <row r="1272" spans="1:11" x14ac:dyDescent="0.3">
      <c r="A1272" s="1" t="s">
        <v>340</v>
      </c>
      <c r="B1272" s="1" t="s">
        <v>328</v>
      </c>
      <c r="C1272" s="1">
        <v>60.114999999999988</v>
      </c>
      <c r="D1272" s="1">
        <v>12054080</v>
      </c>
      <c r="E1272" s="1">
        <v>145</v>
      </c>
      <c r="F1272" s="1">
        <v>132</v>
      </c>
      <c r="G1272" s="1">
        <v>0</v>
      </c>
      <c r="H1272" s="1">
        <v>277</v>
      </c>
      <c r="I1272" s="1">
        <v>138.5</v>
      </c>
      <c r="J1272" s="1">
        <v>0.61010830324909748</v>
      </c>
      <c r="K1272" s="1">
        <v>0.43474703497199285</v>
      </c>
    </row>
    <row r="1273" spans="1:11" x14ac:dyDescent="0.3">
      <c r="A1273" s="1">
        <v>3091298</v>
      </c>
      <c r="B1273" s="1" t="s">
        <v>328</v>
      </c>
      <c r="C1273" s="1">
        <v>60.920989999999989</v>
      </c>
      <c r="D1273" s="1">
        <v>12524410.125</v>
      </c>
      <c r="E1273" s="1">
        <v>127</v>
      </c>
      <c r="F1273" s="1">
        <v>135</v>
      </c>
      <c r="G1273" s="1">
        <v>15</v>
      </c>
      <c r="H1273" s="1">
        <v>262</v>
      </c>
      <c r="I1273" s="1">
        <v>131</v>
      </c>
      <c r="J1273" s="1">
        <v>0.24427480916030533</v>
      </c>
      <c r="K1273" s="1">
        <v>0.62113552794239579</v>
      </c>
    </row>
    <row r="1274" spans="1:11" x14ac:dyDescent="0.3">
      <c r="A1274" s="1">
        <v>4168991</v>
      </c>
      <c r="B1274" s="1" t="s">
        <v>328</v>
      </c>
      <c r="C1274" s="1">
        <v>61.318989999999985</v>
      </c>
      <c r="D1274" s="1">
        <v>13113078</v>
      </c>
      <c r="E1274" s="1">
        <v>134</v>
      </c>
      <c r="F1274" s="1">
        <v>131</v>
      </c>
      <c r="G1274" s="1">
        <v>12</v>
      </c>
      <c r="H1274" s="1">
        <v>265</v>
      </c>
      <c r="I1274" s="1">
        <v>132.5</v>
      </c>
      <c r="J1274" s="1">
        <v>3.3962264150943396E-2</v>
      </c>
      <c r="K1274" s="1">
        <v>0.85378710759659904</v>
      </c>
    </row>
    <row r="1275" spans="1:11" x14ac:dyDescent="0.3">
      <c r="A1275" s="1">
        <v>3127608</v>
      </c>
      <c r="B1275" s="1" t="s">
        <v>328</v>
      </c>
      <c r="C1275" s="1">
        <v>61.736989999999992</v>
      </c>
      <c r="D1275" s="1" t="s">
        <v>6</v>
      </c>
      <c r="E1275" s="1">
        <v>124</v>
      </c>
      <c r="F1275" s="1">
        <v>140</v>
      </c>
      <c r="G1275" s="1">
        <v>13</v>
      </c>
      <c r="H1275" s="1">
        <v>264</v>
      </c>
      <c r="I1275" s="1">
        <v>132</v>
      </c>
      <c r="J1275" s="1">
        <v>0.96969696969696972</v>
      </c>
      <c r="K1275" s="1">
        <v>0.32475576540261841</v>
      </c>
    </row>
    <row r="1276" spans="1:11" x14ac:dyDescent="0.3">
      <c r="A1276" s="1">
        <v>3151324</v>
      </c>
      <c r="B1276" s="1" t="s">
        <v>328</v>
      </c>
      <c r="C1276" s="1">
        <v>68.162989999999994</v>
      </c>
      <c r="D1276" s="1">
        <v>15519354</v>
      </c>
      <c r="E1276" s="1">
        <v>116</v>
      </c>
      <c r="F1276" s="1">
        <v>148</v>
      </c>
      <c r="G1276" s="1">
        <v>13</v>
      </c>
      <c r="H1276" s="1">
        <v>264</v>
      </c>
      <c r="I1276" s="1">
        <v>132</v>
      </c>
      <c r="J1276" s="1">
        <v>3.8787878787878789</v>
      </c>
      <c r="K1276" s="1">
        <v>4.8899849221909979E-2</v>
      </c>
    </row>
    <row r="1277" spans="1:11" x14ac:dyDescent="0.3">
      <c r="A1277" s="1" t="s">
        <v>341</v>
      </c>
      <c r="B1277" s="1" t="s">
        <v>328</v>
      </c>
      <c r="C1277" s="1">
        <v>68.553999999999988</v>
      </c>
      <c r="D1277" s="1">
        <v>16144209</v>
      </c>
      <c r="E1277" s="1">
        <v>129</v>
      </c>
      <c r="F1277" s="1">
        <v>147</v>
      </c>
      <c r="G1277" s="1">
        <v>1</v>
      </c>
      <c r="H1277" s="1">
        <v>276</v>
      </c>
      <c r="I1277" s="1">
        <v>138</v>
      </c>
      <c r="J1277" s="1">
        <v>1.173913043478261</v>
      </c>
      <c r="K1277" s="1">
        <v>0.27859867183796261</v>
      </c>
    </row>
    <row r="1278" spans="1:11" x14ac:dyDescent="0.3">
      <c r="A1278" s="1">
        <v>4333632</v>
      </c>
      <c r="B1278" s="1" t="s">
        <v>328</v>
      </c>
      <c r="C1278" s="1">
        <v>68.971999999999994</v>
      </c>
      <c r="D1278" s="1" t="s">
        <v>6</v>
      </c>
      <c r="E1278" s="1">
        <v>139</v>
      </c>
      <c r="F1278" s="1">
        <v>122</v>
      </c>
      <c r="G1278" s="1">
        <v>16</v>
      </c>
      <c r="H1278" s="1">
        <v>261</v>
      </c>
      <c r="I1278" s="1">
        <v>130.5</v>
      </c>
      <c r="J1278" s="1">
        <v>1.1072796934865901</v>
      </c>
      <c r="K1278" s="1">
        <v>0.29267404812001663</v>
      </c>
    </row>
    <row r="1279" spans="1:11" x14ac:dyDescent="0.3">
      <c r="A1279" s="1">
        <v>3090571</v>
      </c>
      <c r="B1279" s="1" t="s">
        <v>328</v>
      </c>
      <c r="C1279" s="1">
        <v>70.195999999999998</v>
      </c>
      <c r="D1279" s="1">
        <v>17075304</v>
      </c>
      <c r="E1279" s="1">
        <v>142</v>
      </c>
      <c r="F1279" s="1">
        <v>118</v>
      </c>
      <c r="G1279" s="1">
        <v>17</v>
      </c>
      <c r="H1279" s="1">
        <v>260</v>
      </c>
      <c r="I1279" s="1">
        <v>130</v>
      </c>
      <c r="J1279" s="1">
        <v>2.2153846153846155</v>
      </c>
      <c r="K1279" s="1">
        <v>0.13664100480748306</v>
      </c>
    </row>
    <row r="1280" spans="1:11" x14ac:dyDescent="0.3">
      <c r="A1280" s="1">
        <v>3163507</v>
      </c>
      <c r="B1280" s="1" t="s">
        <v>328</v>
      </c>
      <c r="C1280" s="1">
        <v>70.605999999999995</v>
      </c>
      <c r="D1280" s="1">
        <v>21833465.513274338</v>
      </c>
      <c r="E1280" s="1">
        <v>143</v>
      </c>
      <c r="F1280" s="1">
        <v>119</v>
      </c>
      <c r="G1280" s="1">
        <v>15</v>
      </c>
      <c r="H1280" s="1">
        <v>262</v>
      </c>
      <c r="I1280" s="1">
        <v>131</v>
      </c>
      <c r="J1280" s="1">
        <v>2.1984732824427482</v>
      </c>
      <c r="K1280" s="1">
        <v>0.1381475024655372</v>
      </c>
    </row>
    <row r="1281" spans="1:11" x14ac:dyDescent="0.3">
      <c r="A1281" s="1">
        <v>4109977</v>
      </c>
      <c r="B1281" s="1" t="s">
        <v>328</v>
      </c>
      <c r="C1281" s="1">
        <v>71.007999999999981</v>
      </c>
      <c r="D1281" s="1">
        <v>22860388.5</v>
      </c>
      <c r="E1281" s="1">
        <v>142</v>
      </c>
      <c r="F1281" s="1">
        <v>122</v>
      </c>
      <c r="G1281" s="1">
        <v>13</v>
      </c>
      <c r="H1281" s="1">
        <v>264</v>
      </c>
      <c r="I1281" s="1">
        <v>132</v>
      </c>
      <c r="J1281" s="1">
        <v>1.5151515151515151</v>
      </c>
      <c r="K1281" s="1">
        <v>0.21835469056590165</v>
      </c>
    </row>
    <row r="1282" spans="1:11" x14ac:dyDescent="0.3">
      <c r="A1282" s="1" t="s">
        <v>342</v>
      </c>
      <c r="B1282" s="1" t="s">
        <v>328</v>
      </c>
      <c r="C1282" s="1">
        <v>71.801999999999992</v>
      </c>
      <c r="D1282" s="1">
        <v>22894372.857142858</v>
      </c>
      <c r="E1282" s="1">
        <v>123</v>
      </c>
      <c r="F1282" s="1">
        <v>143</v>
      </c>
      <c r="G1282" s="1">
        <v>11</v>
      </c>
      <c r="H1282" s="1">
        <v>266</v>
      </c>
      <c r="I1282" s="1">
        <v>133</v>
      </c>
      <c r="J1282" s="1">
        <v>1.5037593984962405</v>
      </c>
      <c r="K1282" s="1">
        <v>0.22009382193535751</v>
      </c>
    </row>
    <row r="1283" spans="1:11" x14ac:dyDescent="0.3">
      <c r="A1283" s="1">
        <v>4112087</v>
      </c>
      <c r="B1283" s="1" t="s">
        <v>328</v>
      </c>
      <c r="C1283" s="1">
        <v>73.001989999999978</v>
      </c>
      <c r="D1283" s="1">
        <v>22245079.399999999</v>
      </c>
      <c r="E1283" s="1">
        <v>112</v>
      </c>
      <c r="F1283" s="1">
        <v>153</v>
      </c>
      <c r="G1283" s="1">
        <v>12</v>
      </c>
      <c r="H1283" s="1">
        <v>265</v>
      </c>
      <c r="I1283" s="1">
        <v>132.5</v>
      </c>
      <c r="J1283" s="1">
        <v>6.343396226415094</v>
      </c>
      <c r="K1283" s="1">
        <v>1.178190825776039E-2</v>
      </c>
    </row>
    <row r="1284" spans="1:11" x14ac:dyDescent="0.3">
      <c r="A1284" s="1" t="s">
        <v>343</v>
      </c>
      <c r="B1284" s="1" t="s">
        <v>328</v>
      </c>
      <c r="C1284" s="1">
        <v>73.408999999999992</v>
      </c>
      <c r="D1284" s="1">
        <v>19964236</v>
      </c>
      <c r="E1284" s="1">
        <v>124</v>
      </c>
      <c r="F1284" s="1">
        <v>145</v>
      </c>
      <c r="G1284" s="1">
        <v>8</v>
      </c>
      <c r="H1284" s="1">
        <v>269</v>
      </c>
      <c r="I1284" s="1">
        <v>134.5</v>
      </c>
      <c r="J1284" s="1">
        <v>1.6394052044609666</v>
      </c>
      <c r="K1284" s="1">
        <v>0.20040709597656706</v>
      </c>
    </row>
    <row r="1285" spans="1:11" x14ac:dyDescent="0.3">
      <c r="A1285" s="1" t="s">
        <v>344</v>
      </c>
      <c r="B1285" s="1" t="s">
        <v>328</v>
      </c>
      <c r="C1285" s="1">
        <v>73.811999999999983</v>
      </c>
      <c r="D1285" s="1" t="s">
        <v>6</v>
      </c>
      <c r="E1285" s="1">
        <v>127</v>
      </c>
      <c r="F1285" s="1">
        <v>142</v>
      </c>
      <c r="G1285" s="1">
        <v>8</v>
      </c>
      <c r="H1285" s="1">
        <v>269</v>
      </c>
      <c r="I1285" s="1">
        <v>134.5</v>
      </c>
      <c r="J1285" s="1">
        <v>0.83643122676579928</v>
      </c>
      <c r="K1285" s="1">
        <v>0.36041944049793034</v>
      </c>
    </row>
    <row r="1286" spans="1:11" x14ac:dyDescent="0.3">
      <c r="A1286" s="1" t="s">
        <v>345</v>
      </c>
      <c r="B1286" s="1" t="s">
        <v>328</v>
      </c>
      <c r="C1286" s="1">
        <v>74.608999999999995</v>
      </c>
      <c r="D1286" s="1">
        <v>18521696</v>
      </c>
      <c r="E1286" s="1">
        <v>126</v>
      </c>
      <c r="F1286" s="1">
        <v>148</v>
      </c>
      <c r="G1286" s="1">
        <v>3</v>
      </c>
      <c r="H1286" s="1">
        <v>274</v>
      </c>
      <c r="I1286" s="1">
        <v>137</v>
      </c>
      <c r="J1286" s="1">
        <v>1.7664233576642336</v>
      </c>
      <c r="K1286" s="1">
        <v>0.18382533679321822</v>
      </c>
    </row>
    <row r="1287" spans="1:11" x14ac:dyDescent="0.3">
      <c r="A1287" s="1">
        <v>3169638</v>
      </c>
      <c r="B1287" s="1" t="s">
        <v>328</v>
      </c>
      <c r="C1287" s="1">
        <v>75.389999999999986</v>
      </c>
      <c r="D1287" s="1">
        <v>17273062.199999999</v>
      </c>
      <c r="E1287" s="1">
        <v>110</v>
      </c>
      <c r="F1287" s="1">
        <v>153</v>
      </c>
      <c r="G1287" s="1">
        <v>14</v>
      </c>
      <c r="H1287" s="1">
        <v>263</v>
      </c>
      <c r="I1287" s="1">
        <v>131.5</v>
      </c>
      <c r="J1287" s="1">
        <v>7.0304182509505706</v>
      </c>
      <c r="K1287" s="1">
        <v>8.0136634417383168E-3</v>
      </c>
    </row>
    <row r="1288" spans="1:11" x14ac:dyDescent="0.3">
      <c r="A1288" s="1" t="s">
        <v>346</v>
      </c>
      <c r="B1288" s="1" t="s">
        <v>328</v>
      </c>
      <c r="C1288" s="1">
        <v>76.164999999999992</v>
      </c>
      <c r="D1288" s="1" t="s">
        <v>6</v>
      </c>
      <c r="E1288" s="1">
        <v>131</v>
      </c>
      <c r="F1288" s="1">
        <v>144</v>
      </c>
      <c r="G1288" s="1">
        <v>2</v>
      </c>
      <c r="H1288" s="1">
        <v>275</v>
      </c>
      <c r="I1288" s="1">
        <v>137.5</v>
      </c>
      <c r="J1288" s="1">
        <v>0.61454545454545451</v>
      </c>
      <c r="K1288" s="1">
        <v>0.43308148126407059</v>
      </c>
    </row>
    <row r="1289" spans="1:11" x14ac:dyDescent="0.3">
      <c r="A1289" s="1" t="s">
        <v>347</v>
      </c>
      <c r="B1289" s="1" t="s">
        <v>328</v>
      </c>
      <c r="C1289" s="1">
        <v>76.552999999999997</v>
      </c>
      <c r="D1289" s="1">
        <v>17910308.333333332</v>
      </c>
      <c r="E1289" s="1">
        <v>129</v>
      </c>
      <c r="F1289" s="1">
        <v>148</v>
      </c>
      <c r="G1289" s="1">
        <v>0</v>
      </c>
      <c r="H1289" s="1">
        <v>277</v>
      </c>
      <c r="I1289" s="1">
        <v>138.5</v>
      </c>
      <c r="J1289" s="1">
        <v>1.3032490974729243</v>
      </c>
      <c r="K1289" s="1">
        <v>0.25362059041834367</v>
      </c>
    </row>
    <row r="1290" spans="1:11" x14ac:dyDescent="0.3">
      <c r="A1290" s="1">
        <v>3161658</v>
      </c>
      <c r="B1290" s="1" t="s">
        <v>328</v>
      </c>
      <c r="C1290" s="1">
        <v>76.94699</v>
      </c>
      <c r="D1290" s="1">
        <v>22610297.5</v>
      </c>
      <c r="E1290" s="1">
        <v>111</v>
      </c>
      <c r="F1290" s="1">
        <v>152</v>
      </c>
      <c r="G1290" s="1">
        <v>14</v>
      </c>
      <c r="H1290" s="1">
        <v>263</v>
      </c>
      <c r="I1290" s="1">
        <v>131.5</v>
      </c>
      <c r="J1290" s="1">
        <v>6.3916349809885933</v>
      </c>
      <c r="K1290" s="1">
        <v>1.1465937195060085E-2</v>
      </c>
    </row>
    <row r="1291" spans="1:11" x14ac:dyDescent="0.3">
      <c r="A1291" s="1" t="s">
        <v>348</v>
      </c>
      <c r="B1291" s="1" t="s">
        <v>328</v>
      </c>
      <c r="C1291" s="1">
        <v>77.749989999999997</v>
      </c>
      <c r="D1291" s="1">
        <v>25093506.75</v>
      </c>
      <c r="E1291" s="1">
        <v>126</v>
      </c>
      <c r="F1291" s="1">
        <v>149</v>
      </c>
      <c r="G1291" s="1">
        <v>2</v>
      </c>
      <c r="H1291" s="1">
        <v>275</v>
      </c>
      <c r="I1291" s="1">
        <v>137.5</v>
      </c>
      <c r="J1291" s="1">
        <v>1.9236363636363636</v>
      </c>
      <c r="K1291" s="1">
        <v>0.16545634348618976</v>
      </c>
    </row>
    <row r="1292" spans="1:11" x14ac:dyDescent="0.3">
      <c r="A1292" s="1" t="s">
        <v>349</v>
      </c>
      <c r="B1292" s="1" t="s">
        <v>328</v>
      </c>
      <c r="C1292" s="1">
        <v>78.521990000000002</v>
      </c>
      <c r="D1292" s="1">
        <v>23247537.5</v>
      </c>
      <c r="E1292" s="1">
        <v>130</v>
      </c>
      <c r="F1292" s="1">
        <v>147</v>
      </c>
      <c r="G1292" s="1">
        <v>0</v>
      </c>
      <c r="H1292" s="1">
        <v>277</v>
      </c>
      <c r="I1292" s="1">
        <v>138.5</v>
      </c>
      <c r="J1292" s="1">
        <v>1.0433212996389891</v>
      </c>
      <c r="K1292" s="1">
        <v>0.30705028163709269</v>
      </c>
    </row>
    <row r="1293" spans="1:11" x14ac:dyDescent="0.3">
      <c r="A1293" s="1" t="s">
        <v>350</v>
      </c>
      <c r="B1293" s="1" t="s">
        <v>328</v>
      </c>
      <c r="C1293" s="1">
        <v>78.933989999999994</v>
      </c>
      <c r="D1293" s="1">
        <v>21476648.990825687</v>
      </c>
      <c r="E1293" s="1">
        <v>158</v>
      </c>
      <c r="F1293" s="1">
        <v>119</v>
      </c>
      <c r="G1293" s="1">
        <v>0</v>
      </c>
      <c r="H1293" s="1">
        <v>277</v>
      </c>
      <c r="I1293" s="1">
        <v>138.5</v>
      </c>
      <c r="J1293" s="1">
        <v>5.4909747292418771</v>
      </c>
      <c r="K1293" s="1">
        <v>1.9114883352139161E-2</v>
      </c>
    </row>
    <row r="1294" spans="1:11" x14ac:dyDescent="0.3">
      <c r="A1294" s="1">
        <v>4113448</v>
      </c>
      <c r="B1294" s="1" t="s">
        <v>328</v>
      </c>
      <c r="C1294" s="1">
        <v>81.295989999999989</v>
      </c>
      <c r="D1294" s="1">
        <v>28932104.666666668</v>
      </c>
      <c r="E1294" s="1">
        <v>114</v>
      </c>
      <c r="F1294" s="1">
        <v>152</v>
      </c>
      <c r="G1294" s="1">
        <v>11</v>
      </c>
      <c r="H1294" s="1">
        <v>266</v>
      </c>
      <c r="I1294" s="1">
        <v>133</v>
      </c>
      <c r="J1294" s="1">
        <v>5.4285714285714288</v>
      </c>
      <c r="K1294" s="1">
        <v>1.9809878085184383E-2</v>
      </c>
    </row>
    <row r="1295" spans="1:11" x14ac:dyDescent="0.3">
      <c r="A1295" s="1">
        <v>3204867</v>
      </c>
      <c r="B1295" s="1" t="s">
        <v>328</v>
      </c>
      <c r="C1295" s="1">
        <v>82.121989999999983</v>
      </c>
      <c r="D1295" s="1">
        <v>28920993</v>
      </c>
      <c r="E1295" s="1">
        <v>149</v>
      </c>
      <c r="F1295" s="1">
        <v>115</v>
      </c>
      <c r="G1295" s="1">
        <v>13</v>
      </c>
      <c r="H1295" s="1">
        <v>264</v>
      </c>
      <c r="I1295" s="1">
        <v>132</v>
      </c>
      <c r="J1295" s="1">
        <v>4.3787878787878789</v>
      </c>
      <c r="K1295" s="1">
        <v>3.6388866200708525E-2</v>
      </c>
    </row>
    <row r="1296" spans="1:11" x14ac:dyDescent="0.3">
      <c r="A1296" s="1">
        <v>3112331</v>
      </c>
      <c r="B1296" s="1" t="s">
        <v>328</v>
      </c>
      <c r="C1296" s="1">
        <v>82.518989999999974</v>
      </c>
      <c r="D1296" s="1">
        <v>29422093.565217391</v>
      </c>
      <c r="E1296" s="1">
        <v>141</v>
      </c>
      <c r="F1296" s="1">
        <v>115</v>
      </c>
      <c r="G1296" s="1">
        <v>21</v>
      </c>
      <c r="H1296" s="1">
        <v>256</v>
      </c>
      <c r="I1296" s="1">
        <v>128</v>
      </c>
      <c r="J1296" s="1">
        <v>2.640625</v>
      </c>
      <c r="K1296" s="1">
        <v>0.10416255883043914</v>
      </c>
    </row>
    <row r="1297" spans="1:11" x14ac:dyDescent="0.3">
      <c r="A1297" s="1">
        <v>3144157</v>
      </c>
      <c r="B1297" s="1" t="s">
        <v>328</v>
      </c>
      <c r="C1297" s="1">
        <v>84.61999999999999</v>
      </c>
      <c r="D1297" s="1">
        <v>30891214</v>
      </c>
      <c r="E1297" s="1">
        <v>144</v>
      </c>
      <c r="F1297" s="1">
        <v>125</v>
      </c>
      <c r="G1297" s="1">
        <v>8</v>
      </c>
      <c r="H1297" s="1">
        <v>269</v>
      </c>
      <c r="I1297" s="1">
        <v>134.5</v>
      </c>
      <c r="J1297" s="1">
        <v>1.3420074349442379</v>
      </c>
      <c r="K1297" s="1">
        <v>0.24668026307170487</v>
      </c>
    </row>
    <row r="1298" spans="1:11" x14ac:dyDescent="0.3">
      <c r="A1298" s="1" t="s">
        <v>351</v>
      </c>
      <c r="B1298" s="1" t="s">
        <v>328</v>
      </c>
      <c r="C1298" s="1">
        <v>85.416999999999987</v>
      </c>
      <c r="D1298" s="1">
        <v>30897855.333333332</v>
      </c>
      <c r="E1298" s="1">
        <v>125</v>
      </c>
      <c r="F1298" s="1">
        <v>152</v>
      </c>
      <c r="G1298" s="1">
        <v>0</v>
      </c>
      <c r="H1298" s="1">
        <v>277</v>
      </c>
      <c r="I1298" s="1">
        <v>138.5</v>
      </c>
      <c r="J1298" s="1">
        <v>2.6317689530685922</v>
      </c>
      <c r="K1298" s="1">
        <v>0.10474495555455188</v>
      </c>
    </row>
    <row r="1299" spans="1:11" x14ac:dyDescent="0.3">
      <c r="A1299" s="1">
        <v>3102374</v>
      </c>
      <c r="B1299" s="1" t="s">
        <v>328</v>
      </c>
      <c r="C1299" s="1">
        <v>87.07</v>
      </c>
      <c r="D1299" s="1">
        <v>31342620.666666668</v>
      </c>
      <c r="E1299" s="1">
        <v>145</v>
      </c>
      <c r="F1299" s="1">
        <v>117</v>
      </c>
      <c r="G1299" s="1">
        <v>15</v>
      </c>
      <c r="H1299" s="1">
        <v>262</v>
      </c>
      <c r="I1299" s="1">
        <v>131</v>
      </c>
      <c r="J1299" s="1">
        <v>2.9923664122137406</v>
      </c>
      <c r="K1299" s="1">
        <v>8.3657833193148692E-2</v>
      </c>
    </row>
    <row r="1300" spans="1:11" x14ac:dyDescent="0.3">
      <c r="A1300" s="1" t="s">
        <v>352</v>
      </c>
      <c r="B1300" s="1" t="s">
        <v>328</v>
      </c>
      <c r="C1300" s="1">
        <v>89.085999999999984</v>
      </c>
      <c r="D1300" s="1">
        <v>32580419</v>
      </c>
      <c r="E1300" s="1">
        <v>123</v>
      </c>
      <c r="F1300" s="1">
        <v>154</v>
      </c>
      <c r="G1300" s="1">
        <v>0</v>
      </c>
      <c r="H1300" s="1">
        <v>277</v>
      </c>
      <c r="I1300" s="1">
        <v>138.5</v>
      </c>
      <c r="J1300" s="1">
        <v>3.4693140794223827</v>
      </c>
      <c r="K1300" s="1">
        <v>6.2517229439128866E-2</v>
      </c>
    </row>
    <row r="1301" spans="1:11" x14ac:dyDescent="0.3">
      <c r="A1301" s="1">
        <v>3083182</v>
      </c>
      <c r="B1301" s="1" t="s">
        <v>328</v>
      </c>
      <c r="C1301" s="1">
        <v>89.487999999999985</v>
      </c>
      <c r="D1301" s="1">
        <v>32818386.333333332</v>
      </c>
      <c r="E1301" s="1">
        <v>107</v>
      </c>
      <c r="F1301" s="1">
        <v>157</v>
      </c>
      <c r="G1301" s="1">
        <v>13</v>
      </c>
      <c r="H1301" s="1">
        <v>264</v>
      </c>
      <c r="I1301" s="1">
        <v>132</v>
      </c>
      <c r="J1301" s="1">
        <v>9.4696969696969688</v>
      </c>
      <c r="K1301" s="1">
        <v>2.0889387721520574E-3</v>
      </c>
    </row>
    <row r="1302" spans="1:11" x14ac:dyDescent="0.3">
      <c r="A1302" s="1">
        <v>5122300</v>
      </c>
      <c r="B1302" s="1" t="s">
        <v>328</v>
      </c>
      <c r="C1302" s="1">
        <v>90.313999999999979</v>
      </c>
      <c r="D1302" s="1">
        <v>32547030.454545453</v>
      </c>
      <c r="E1302" s="1">
        <v>142</v>
      </c>
      <c r="F1302" s="1">
        <v>117</v>
      </c>
      <c r="G1302" s="1">
        <v>18</v>
      </c>
      <c r="H1302" s="1">
        <v>259</v>
      </c>
      <c r="I1302" s="1">
        <v>129.5</v>
      </c>
      <c r="J1302" s="1">
        <v>2.413127413127413</v>
      </c>
      <c r="K1302" s="1">
        <v>0.12032177381948814</v>
      </c>
    </row>
    <row r="1303" spans="1:11" x14ac:dyDescent="0.3">
      <c r="A1303" s="1" t="s">
        <v>353</v>
      </c>
      <c r="B1303" s="1" t="s">
        <v>328</v>
      </c>
      <c r="C1303" s="1">
        <v>90.740999999999985</v>
      </c>
      <c r="D1303" s="1">
        <v>33074110</v>
      </c>
      <c r="E1303" s="1">
        <v>143</v>
      </c>
      <c r="F1303" s="1">
        <v>100</v>
      </c>
      <c r="G1303" s="1">
        <v>34</v>
      </c>
      <c r="H1303" s="1">
        <v>243</v>
      </c>
      <c r="I1303" s="1">
        <v>121.5</v>
      </c>
      <c r="J1303" s="1">
        <v>7.6090534979423872</v>
      </c>
      <c r="K1303" s="1">
        <v>5.8075960409265381E-3</v>
      </c>
    </row>
    <row r="1304" spans="1:11" x14ac:dyDescent="0.3">
      <c r="A1304" s="1">
        <v>5121353</v>
      </c>
      <c r="B1304" s="1" t="s">
        <v>328</v>
      </c>
      <c r="C1304" s="1">
        <v>91.573999999999984</v>
      </c>
      <c r="D1304" s="1">
        <v>33570207</v>
      </c>
      <c r="E1304" s="1">
        <v>140</v>
      </c>
      <c r="F1304" s="1">
        <v>119</v>
      </c>
      <c r="G1304" s="1">
        <v>18</v>
      </c>
      <c r="H1304" s="1">
        <v>259</v>
      </c>
      <c r="I1304" s="1">
        <v>129.5</v>
      </c>
      <c r="J1304" s="1">
        <v>1.7027027027027026</v>
      </c>
      <c r="K1304" s="1">
        <v>0.19193490152366238</v>
      </c>
    </row>
    <row r="1305" spans="1:11" x14ac:dyDescent="0.3">
      <c r="A1305" s="1">
        <v>4111376</v>
      </c>
      <c r="B1305" s="1" t="s">
        <v>328</v>
      </c>
      <c r="C1305" s="1">
        <v>91.99199999999999</v>
      </c>
      <c r="D1305" s="1" t="s">
        <v>6</v>
      </c>
      <c r="E1305" s="1">
        <v>141</v>
      </c>
      <c r="F1305" s="1">
        <v>118</v>
      </c>
      <c r="G1305" s="1">
        <v>18</v>
      </c>
      <c r="H1305" s="1">
        <v>259</v>
      </c>
      <c r="I1305" s="1">
        <v>129.5</v>
      </c>
      <c r="J1305" s="1">
        <v>2.0424710424710426</v>
      </c>
      <c r="K1305" s="1">
        <v>0.15296099240269176</v>
      </c>
    </row>
    <row r="1306" spans="1:11" x14ac:dyDescent="0.3">
      <c r="A1306" s="1">
        <v>5122292</v>
      </c>
      <c r="B1306" s="1" t="s">
        <v>328</v>
      </c>
      <c r="C1306" s="1">
        <v>92.409999999999982</v>
      </c>
      <c r="D1306" s="1">
        <v>33570142</v>
      </c>
      <c r="E1306" s="1">
        <v>108</v>
      </c>
      <c r="F1306" s="1">
        <v>152</v>
      </c>
      <c r="G1306" s="1">
        <v>17</v>
      </c>
      <c r="H1306" s="1">
        <v>260</v>
      </c>
      <c r="I1306" s="1">
        <v>130</v>
      </c>
      <c r="J1306" s="1">
        <v>7.4461538461538463</v>
      </c>
      <c r="K1306" s="1">
        <v>6.3572150825879636E-3</v>
      </c>
    </row>
    <row r="1307" spans="1:11" x14ac:dyDescent="0.3">
      <c r="A1307" s="1" t="s">
        <v>354</v>
      </c>
      <c r="B1307" s="1" t="s">
        <v>328</v>
      </c>
      <c r="C1307" s="1">
        <v>93.633999999999986</v>
      </c>
      <c r="D1307" s="1">
        <v>34822102.333333336</v>
      </c>
      <c r="E1307" s="1">
        <v>164</v>
      </c>
      <c r="F1307" s="1">
        <v>113</v>
      </c>
      <c r="G1307" s="1">
        <v>0</v>
      </c>
      <c r="H1307" s="1">
        <v>277</v>
      </c>
      <c r="I1307" s="1">
        <v>138.5</v>
      </c>
      <c r="J1307" s="1">
        <v>9.3898916967509027</v>
      </c>
      <c r="K1307" s="1">
        <v>2.1818509446883115E-3</v>
      </c>
    </row>
    <row r="1308" spans="1:11" x14ac:dyDescent="0.3">
      <c r="A1308" s="1">
        <v>4165384</v>
      </c>
      <c r="B1308" s="1" t="s">
        <v>328</v>
      </c>
      <c r="C1308" s="1">
        <v>94.85799999999999</v>
      </c>
      <c r="D1308" s="1">
        <v>35491245</v>
      </c>
      <c r="E1308" s="1">
        <v>112</v>
      </c>
      <c r="F1308" s="1">
        <v>154</v>
      </c>
      <c r="G1308" s="1">
        <v>11</v>
      </c>
      <c r="H1308" s="1">
        <v>266</v>
      </c>
      <c r="I1308" s="1">
        <v>133</v>
      </c>
      <c r="J1308" s="1">
        <v>6.6315789473684212</v>
      </c>
      <c r="K1308" s="1">
        <v>1.0018641854584457E-2</v>
      </c>
    </row>
    <row r="1309" spans="1:11" x14ac:dyDescent="0.3">
      <c r="A1309" s="1">
        <v>3155282</v>
      </c>
      <c r="B1309" s="1" t="s">
        <v>328</v>
      </c>
      <c r="C1309" s="1">
        <v>95.654999999999987</v>
      </c>
      <c r="D1309" s="1">
        <v>35774537</v>
      </c>
      <c r="E1309" s="1">
        <v>106</v>
      </c>
      <c r="F1309" s="1">
        <v>160</v>
      </c>
      <c r="G1309" s="1">
        <v>11</v>
      </c>
      <c r="H1309" s="1">
        <v>266</v>
      </c>
      <c r="I1309" s="1">
        <v>133</v>
      </c>
      <c r="J1309" s="1">
        <v>10.962406015037594</v>
      </c>
      <c r="K1309" s="1">
        <v>9.2979012099640582E-4</v>
      </c>
    </row>
    <row r="1310" spans="1:11" x14ac:dyDescent="0.3">
      <c r="A1310" s="1" t="s">
        <v>355</v>
      </c>
      <c r="B1310" s="1" t="s">
        <v>328</v>
      </c>
      <c r="C1310" s="1">
        <v>96.056999999999988</v>
      </c>
      <c r="D1310" s="1">
        <v>35823133</v>
      </c>
      <c r="E1310" s="1">
        <v>120</v>
      </c>
      <c r="F1310" s="1">
        <v>156</v>
      </c>
      <c r="G1310" s="1">
        <v>1</v>
      </c>
      <c r="H1310" s="1">
        <v>276</v>
      </c>
      <c r="I1310" s="1">
        <v>138</v>
      </c>
      <c r="J1310" s="1">
        <v>4.6956521739130439</v>
      </c>
      <c r="K1310" s="1">
        <v>3.0239021016148622E-2</v>
      </c>
    </row>
    <row r="1311" spans="1:11" x14ac:dyDescent="0.3">
      <c r="A1311" s="1">
        <v>3079425</v>
      </c>
      <c r="B1311" s="1" t="s">
        <v>328</v>
      </c>
      <c r="C1311" s="1">
        <v>96.86699999999999</v>
      </c>
      <c r="D1311" s="1">
        <v>36009493</v>
      </c>
      <c r="E1311" s="1">
        <v>109</v>
      </c>
      <c r="F1311" s="1">
        <v>153</v>
      </c>
      <c r="G1311" s="1">
        <v>15</v>
      </c>
      <c r="H1311" s="1">
        <v>262</v>
      </c>
      <c r="I1311" s="1">
        <v>131</v>
      </c>
      <c r="J1311" s="1">
        <v>7.3893129770992365</v>
      </c>
      <c r="K1311" s="1">
        <v>6.5612545466269727E-3</v>
      </c>
    </row>
    <row r="1312" spans="1:11" x14ac:dyDescent="0.3">
      <c r="A1312" s="1">
        <v>5121627</v>
      </c>
      <c r="B1312" s="1" t="s">
        <v>328</v>
      </c>
      <c r="C1312" s="1">
        <v>100.173</v>
      </c>
      <c r="D1312" s="1">
        <v>36835698.333333336</v>
      </c>
      <c r="E1312" s="1">
        <v>148</v>
      </c>
      <c r="F1312" s="1">
        <v>114</v>
      </c>
      <c r="G1312" s="1">
        <v>15</v>
      </c>
      <c r="H1312" s="1">
        <v>262</v>
      </c>
      <c r="I1312" s="1">
        <v>131</v>
      </c>
      <c r="J1312" s="1">
        <v>4.4122137404580153</v>
      </c>
      <c r="K1312" s="1">
        <v>3.5682506748695934E-2</v>
      </c>
    </row>
    <row r="1313" spans="1:11" x14ac:dyDescent="0.3">
      <c r="A1313" s="1" t="s">
        <v>356</v>
      </c>
      <c r="B1313" s="1" t="s">
        <v>328</v>
      </c>
      <c r="C1313" s="1">
        <v>101.79899999999999</v>
      </c>
      <c r="D1313" s="1">
        <v>37068377</v>
      </c>
      <c r="E1313" s="1">
        <v>120</v>
      </c>
      <c r="F1313" s="1">
        <v>156</v>
      </c>
      <c r="G1313" s="1">
        <v>1</v>
      </c>
      <c r="H1313" s="1">
        <v>276</v>
      </c>
      <c r="I1313" s="1">
        <v>138</v>
      </c>
      <c r="J1313" s="1">
        <v>4.6956521739130439</v>
      </c>
      <c r="K1313" s="1">
        <v>3.0239021016148622E-2</v>
      </c>
    </row>
    <row r="1314" spans="1:11" x14ac:dyDescent="0.3">
      <c r="A1314" s="1" t="s">
        <v>357</v>
      </c>
      <c r="B1314" s="1" t="s">
        <v>328</v>
      </c>
      <c r="C1314" s="1">
        <v>102.18799999999999</v>
      </c>
      <c r="D1314" s="1">
        <v>37109538.5</v>
      </c>
      <c r="E1314" s="1">
        <v>118</v>
      </c>
      <c r="F1314" s="1">
        <v>158</v>
      </c>
      <c r="G1314" s="1">
        <v>1</v>
      </c>
      <c r="H1314" s="1">
        <v>276</v>
      </c>
      <c r="I1314" s="1">
        <v>138</v>
      </c>
      <c r="J1314" s="1">
        <v>5.7971014492753623</v>
      </c>
      <c r="K1314" s="1">
        <v>1.6052616408112563E-2</v>
      </c>
    </row>
    <row r="1315" spans="1:11" x14ac:dyDescent="0.3">
      <c r="A1315" s="1">
        <v>3108606</v>
      </c>
      <c r="B1315" s="1" t="s">
        <v>328</v>
      </c>
      <c r="C1315" s="1">
        <v>105.81699999999998</v>
      </c>
      <c r="D1315" s="1" t="s">
        <v>6</v>
      </c>
      <c r="E1315" s="1">
        <v>99</v>
      </c>
      <c r="F1315" s="1">
        <v>163</v>
      </c>
      <c r="G1315" s="1">
        <v>15</v>
      </c>
      <c r="H1315" s="1">
        <v>262</v>
      </c>
      <c r="I1315" s="1">
        <v>131</v>
      </c>
      <c r="J1315" s="1">
        <v>15.633587786259541</v>
      </c>
      <c r="K1315" s="1">
        <v>7.6876879387718894E-5</v>
      </c>
    </row>
    <row r="1316" spans="1:11" x14ac:dyDescent="0.3">
      <c r="A1316" s="1">
        <v>5121176</v>
      </c>
      <c r="B1316" s="1" t="s">
        <v>328</v>
      </c>
      <c r="C1316" s="1">
        <v>106.22899999999997</v>
      </c>
      <c r="D1316" s="1">
        <v>37439994</v>
      </c>
      <c r="E1316" s="1">
        <v>162</v>
      </c>
      <c r="F1316" s="1">
        <v>93</v>
      </c>
      <c r="G1316" s="1">
        <v>22</v>
      </c>
      <c r="H1316" s="1">
        <v>255</v>
      </c>
      <c r="I1316" s="1">
        <v>127.5</v>
      </c>
      <c r="J1316" s="1">
        <v>18.670588235294119</v>
      </c>
      <c r="K1316" s="1">
        <v>1.553605618558119E-5</v>
      </c>
    </row>
    <row r="1317" spans="1:11" x14ac:dyDescent="0.3">
      <c r="A1317" s="1">
        <v>3136300</v>
      </c>
      <c r="B1317" s="1" t="s">
        <v>328</v>
      </c>
      <c r="C1317" s="1">
        <v>107.04899999999998</v>
      </c>
      <c r="D1317" s="1" t="s">
        <v>6</v>
      </c>
      <c r="E1317" s="1">
        <v>156</v>
      </c>
      <c r="F1317" s="1">
        <v>110</v>
      </c>
      <c r="G1317" s="1">
        <v>11</v>
      </c>
      <c r="H1317" s="1">
        <v>266</v>
      </c>
      <c r="I1317" s="1">
        <v>133</v>
      </c>
      <c r="J1317" s="1">
        <v>7.9548872180451129</v>
      </c>
      <c r="K1317" s="1">
        <v>4.7957697307129434E-3</v>
      </c>
    </row>
    <row r="1318" spans="1:11" x14ac:dyDescent="0.3">
      <c r="A1318" s="1">
        <v>4121569</v>
      </c>
      <c r="B1318" s="1" t="s">
        <v>328</v>
      </c>
      <c r="C1318" s="1">
        <v>107.45699899999997</v>
      </c>
      <c r="D1318" s="1">
        <v>37877864</v>
      </c>
      <c r="E1318" s="1">
        <v>103</v>
      </c>
      <c r="F1318" s="1">
        <v>162</v>
      </c>
      <c r="G1318" s="1">
        <v>12</v>
      </c>
      <c r="H1318" s="1">
        <v>265</v>
      </c>
      <c r="I1318" s="1">
        <v>132.5</v>
      </c>
      <c r="J1318" s="1">
        <v>13.135849056603774</v>
      </c>
      <c r="K1318" s="1">
        <v>2.8969896342003013E-4</v>
      </c>
    </row>
    <row r="1319" spans="1:11" x14ac:dyDescent="0.3">
      <c r="A1319" s="1">
        <v>3118557</v>
      </c>
      <c r="B1319" s="1" t="s">
        <v>328</v>
      </c>
      <c r="C1319" s="1">
        <v>108.26999999999995</v>
      </c>
      <c r="D1319" s="1">
        <v>37805888.857142858</v>
      </c>
      <c r="E1319" s="1">
        <v>108</v>
      </c>
      <c r="F1319" s="1">
        <v>159</v>
      </c>
      <c r="G1319" s="1">
        <v>10</v>
      </c>
      <c r="H1319" s="1">
        <v>267</v>
      </c>
      <c r="I1319" s="1">
        <v>133.5</v>
      </c>
      <c r="J1319" s="1">
        <v>9.7415730337078656</v>
      </c>
      <c r="K1319" s="1">
        <v>1.801466685276396E-3</v>
      </c>
    </row>
    <row r="1320" spans="1:11" x14ac:dyDescent="0.3">
      <c r="A1320" s="1" t="s">
        <v>358</v>
      </c>
      <c r="B1320" s="1" t="s">
        <v>328</v>
      </c>
      <c r="C1320" s="1">
        <v>108.66999999999996</v>
      </c>
      <c r="D1320" s="1">
        <v>38040710</v>
      </c>
      <c r="E1320" s="1">
        <v>119</v>
      </c>
      <c r="F1320" s="1">
        <v>154</v>
      </c>
      <c r="G1320" s="1">
        <v>4</v>
      </c>
      <c r="H1320" s="1">
        <v>273</v>
      </c>
      <c r="I1320" s="1">
        <v>136.5</v>
      </c>
      <c r="J1320" s="1">
        <v>4.4871794871794872</v>
      </c>
      <c r="K1320" s="1">
        <v>3.4149976354555536E-2</v>
      </c>
    </row>
    <row r="1321" spans="1:11" x14ac:dyDescent="0.3">
      <c r="A1321" s="1">
        <v>5049273</v>
      </c>
      <c r="B1321" s="1" t="s">
        <v>328</v>
      </c>
      <c r="C1321" s="1">
        <v>109.06099999999996</v>
      </c>
      <c r="D1321" s="1">
        <v>37866200.153846152</v>
      </c>
      <c r="E1321" s="1">
        <v>145</v>
      </c>
      <c r="F1321" s="1">
        <v>119</v>
      </c>
      <c r="G1321" s="1">
        <v>13</v>
      </c>
      <c r="H1321" s="1">
        <v>264</v>
      </c>
      <c r="I1321" s="1">
        <v>132</v>
      </c>
      <c r="J1321" s="1">
        <v>2.5606060606060606</v>
      </c>
      <c r="K1321" s="1">
        <v>0.10955657678268575</v>
      </c>
    </row>
    <row r="1322" spans="1:11" x14ac:dyDescent="0.3">
      <c r="A1322" s="1">
        <v>4336464</v>
      </c>
      <c r="B1322" s="1" t="s">
        <v>328</v>
      </c>
      <c r="C1322" s="1">
        <v>110.66099999999996</v>
      </c>
      <c r="D1322" s="1">
        <v>38120959</v>
      </c>
      <c r="E1322" s="1">
        <v>108</v>
      </c>
      <c r="F1322" s="1">
        <v>155</v>
      </c>
      <c r="G1322" s="1">
        <v>14</v>
      </c>
      <c r="H1322" s="1">
        <v>263</v>
      </c>
      <c r="I1322" s="1">
        <v>131.5</v>
      </c>
      <c r="J1322" s="1">
        <v>8.3992395437262353</v>
      </c>
      <c r="K1322" s="1">
        <v>3.7537801030134215E-3</v>
      </c>
    </row>
    <row r="1323" spans="1:11" x14ac:dyDescent="0.3">
      <c r="A1323" s="1">
        <v>3181158</v>
      </c>
      <c r="B1323" s="1" t="s">
        <v>328</v>
      </c>
      <c r="C1323" s="1">
        <v>111.06899999999997</v>
      </c>
      <c r="D1323" s="1">
        <v>38274399.25</v>
      </c>
      <c r="E1323" s="1">
        <v>110</v>
      </c>
      <c r="F1323" s="1">
        <v>154</v>
      </c>
      <c r="G1323" s="1">
        <v>13</v>
      </c>
      <c r="H1323" s="1">
        <v>264</v>
      </c>
      <c r="I1323" s="1">
        <v>132</v>
      </c>
      <c r="J1323" s="1">
        <v>7.333333333333333</v>
      </c>
      <c r="K1323" s="1">
        <v>6.7687411469154841E-3</v>
      </c>
    </row>
    <row r="1324" spans="1:11" x14ac:dyDescent="0.3">
      <c r="A1324" s="1">
        <v>5120886</v>
      </c>
      <c r="B1324" s="1" t="s">
        <v>328</v>
      </c>
      <c r="C1324" s="1">
        <v>112.67499999999997</v>
      </c>
      <c r="D1324" s="1" t="s">
        <v>6</v>
      </c>
      <c r="E1324" s="1">
        <v>110</v>
      </c>
      <c r="F1324" s="1">
        <v>158</v>
      </c>
      <c r="G1324" s="1">
        <v>9</v>
      </c>
      <c r="H1324" s="1">
        <v>268</v>
      </c>
      <c r="I1324" s="1">
        <v>134</v>
      </c>
      <c r="J1324" s="1">
        <v>8.5970149253731343</v>
      </c>
      <c r="K1324" s="1">
        <v>3.3671446007538883E-3</v>
      </c>
    </row>
    <row r="1325" spans="1:11" x14ac:dyDescent="0.3">
      <c r="A1325" s="1">
        <v>3166427</v>
      </c>
      <c r="B1325" s="1" t="s">
        <v>328</v>
      </c>
      <c r="C1325" s="1">
        <v>113.90499999999997</v>
      </c>
      <c r="D1325" s="1" t="s">
        <v>6</v>
      </c>
      <c r="E1325" s="1">
        <v>146</v>
      </c>
      <c r="F1325" s="1">
        <v>116</v>
      </c>
      <c r="G1325" s="1">
        <v>15</v>
      </c>
      <c r="H1325" s="1">
        <v>262</v>
      </c>
      <c r="I1325" s="1">
        <v>131</v>
      </c>
      <c r="J1325" s="1">
        <v>3.4351145038167941</v>
      </c>
      <c r="K1325" s="1">
        <v>6.3824160830492305E-2</v>
      </c>
    </row>
    <row r="1326" spans="1:11" x14ac:dyDescent="0.3">
      <c r="A1326" s="1">
        <v>4113333</v>
      </c>
      <c r="B1326" s="1" t="s">
        <v>359</v>
      </c>
      <c r="C1326" s="1">
        <v>0</v>
      </c>
      <c r="D1326" s="1">
        <v>831265</v>
      </c>
      <c r="E1326" s="1">
        <v>148</v>
      </c>
      <c r="F1326" s="1">
        <v>117</v>
      </c>
      <c r="G1326" s="1">
        <v>12</v>
      </c>
      <c r="H1326" s="1">
        <v>265</v>
      </c>
      <c r="I1326" s="1">
        <v>132.5</v>
      </c>
      <c r="J1326" s="1">
        <v>3.6264150943396225</v>
      </c>
      <c r="K1326" s="1">
        <v>5.6869189763819321E-2</v>
      </c>
    </row>
    <row r="1327" spans="1:11" x14ac:dyDescent="0.3">
      <c r="A1327" s="1">
        <v>4107318</v>
      </c>
      <c r="B1327" s="1" t="s">
        <v>359</v>
      </c>
      <c r="C1327" s="1">
        <v>0.41200000000000003</v>
      </c>
      <c r="D1327" s="1">
        <v>772187</v>
      </c>
      <c r="E1327" s="1">
        <v>142</v>
      </c>
      <c r="F1327" s="1">
        <v>118</v>
      </c>
      <c r="G1327" s="1">
        <v>17</v>
      </c>
      <c r="H1327" s="1">
        <v>260</v>
      </c>
      <c r="I1327" s="1">
        <v>130</v>
      </c>
      <c r="J1327" s="1">
        <v>2.2153846153846155</v>
      </c>
      <c r="K1327" s="1">
        <v>0.13664100480748306</v>
      </c>
    </row>
    <row r="1328" spans="1:11" x14ac:dyDescent="0.3">
      <c r="A1328" s="1">
        <v>3118218</v>
      </c>
      <c r="B1328" s="1" t="s">
        <v>359</v>
      </c>
      <c r="C1328" s="1">
        <v>1.2590000000000001</v>
      </c>
      <c r="D1328" s="1">
        <v>488701</v>
      </c>
      <c r="E1328" s="1">
        <v>146</v>
      </c>
      <c r="F1328" s="1">
        <v>115</v>
      </c>
      <c r="G1328" s="1">
        <v>16</v>
      </c>
      <c r="H1328" s="1">
        <v>261</v>
      </c>
      <c r="I1328" s="1">
        <v>130.5</v>
      </c>
      <c r="J1328" s="1">
        <v>3.6819923371647509</v>
      </c>
      <c r="K1328" s="1">
        <v>5.5003088563498274E-2</v>
      </c>
    </row>
    <row r="1329" spans="1:11" x14ac:dyDescent="0.3">
      <c r="A1329" s="1">
        <v>3091040</v>
      </c>
      <c r="B1329" s="1" t="s">
        <v>359</v>
      </c>
      <c r="C1329" s="1">
        <v>1.6830000000000001</v>
      </c>
      <c r="D1329" s="1">
        <v>360701.33333333331</v>
      </c>
      <c r="E1329" s="1">
        <v>154</v>
      </c>
      <c r="F1329" s="1">
        <v>113</v>
      </c>
      <c r="G1329" s="1">
        <v>10</v>
      </c>
      <c r="H1329" s="1">
        <v>267</v>
      </c>
      <c r="I1329" s="1">
        <v>133.5</v>
      </c>
      <c r="J1329" s="1">
        <v>6.2958801498127341</v>
      </c>
      <c r="K1329" s="1">
        <v>1.2101891142568402E-2</v>
      </c>
    </row>
    <row r="1330" spans="1:11" x14ac:dyDescent="0.3">
      <c r="A1330" s="1">
        <v>4168987</v>
      </c>
      <c r="B1330" s="1" t="s">
        <v>359</v>
      </c>
      <c r="C1330" s="1">
        <v>2.0910000000000002</v>
      </c>
      <c r="D1330" s="1">
        <v>260727</v>
      </c>
      <c r="E1330" s="1">
        <v>151</v>
      </c>
      <c r="F1330" s="1">
        <v>116</v>
      </c>
      <c r="G1330" s="1">
        <v>10</v>
      </c>
      <c r="H1330" s="1">
        <v>267</v>
      </c>
      <c r="I1330" s="1">
        <v>133.5</v>
      </c>
      <c r="J1330" s="1">
        <v>4.5880149812734086</v>
      </c>
      <c r="K1330" s="1">
        <v>3.2196281296677155E-2</v>
      </c>
    </row>
    <row r="1331" spans="1:11" x14ac:dyDescent="0.3">
      <c r="A1331" s="1">
        <v>3130408</v>
      </c>
      <c r="B1331" s="1" t="s">
        <v>359</v>
      </c>
      <c r="C1331" s="1">
        <v>2.9209999999999998</v>
      </c>
      <c r="D1331" s="1" t="s">
        <v>6</v>
      </c>
      <c r="E1331" s="1">
        <v>149</v>
      </c>
      <c r="F1331" s="1">
        <v>109</v>
      </c>
      <c r="G1331" s="1">
        <v>19</v>
      </c>
      <c r="H1331" s="1">
        <v>258</v>
      </c>
      <c r="I1331" s="1">
        <v>129</v>
      </c>
      <c r="J1331" s="1">
        <v>6.2015503875968996</v>
      </c>
      <c r="K1331" s="1">
        <v>1.2763846021428658E-2</v>
      </c>
    </row>
    <row r="1332" spans="1:11" x14ac:dyDescent="0.3">
      <c r="A1332" s="1">
        <v>3110217</v>
      </c>
      <c r="B1332" s="1" t="s">
        <v>359</v>
      </c>
      <c r="C1332" s="1">
        <v>3.3380000000000001</v>
      </c>
      <c r="D1332" s="1" t="s">
        <v>6</v>
      </c>
      <c r="E1332" s="1">
        <v>149</v>
      </c>
      <c r="F1332" s="1">
        <v>110</v>
      </c>
      <c r="G1332" s="1">
        <v>18</v>
      </c>
      <c r="H1332" s="1">
        <v>259</v>
      </c>
      <c r="I1332" s="1">
        <v>129.5</v>
      </c>
      <c r="J1332" s="1">
        <v>5.8725868725868722</v>
      </c>
      <c r="K1332" s="1">
        <v>1.5378437590160032E-2</v>
      </c>
    </row>
    <row r="1333" spans="1:11" x14ac:dyDescent="0.3">
      <c r="A1333" s="1">
        <v>4118102</v>
      </c>
      <c r="B1333" s="1" t="s">
        <v>359</v>
      </c>
      <c r="C1333" s="1">
        <v>4.9710000000000001</v>
      </c>
      <c r="D1333" s="1">
        <v>60533</v>
      </c>
      <c r="E1333" s="1">
        <v>107</v>
      </c>
      <c r="F1333" s="1">
        <v>161</v>
      </c>
      <c r="G1333" s="1">
        <v>9</v>
      </c>
      <c r="H1333" s="1">
        <v>268</v>
      </c>
      <c r="I1333" s="1">
        <v>134</v>
      </c>
      <c r="J1333" s="1">
        <v>10.880597014925373</v>
      </c>
      <c r="K1333" s="1">
        <v>9.7176917397085382E-4</v>
      </c>
    </row>
    <row r="1334" spans="1:11" x14ac:dyDescent="0.3">
      <c r="A1334" s="1">
        <v>3218151</v>
      </c>
      <c r="B1334" s="1" t="s">
        <v>359</v>
      </c>
      <c r="C1334" s="1">
        <v>5.3740000000000006</v>
      </c>
      <c r="D1334" s="1">
        <v>256937</v>
      </c>
      <c r="E1334" s="1">
        <v>102</v>
      </c>
      <c r="F1334" s="1">
        <v>162</v>
      </c>
      <c r="G1334" s="1">
        <v>13</v>
      </c>
      <c r="H1334" s="1">
        <v>264</v>
      </c>
      <c r="I1334" s="1">
        <v>132</v>
      </c>
      <c r="J1334" s="1">
        <v>13.636363636363637</v>
      </c>
      <c r="K1334" s="1">
        <v>2.218466806632122E-4</v>
      </c>
    </row>
    <row r="1335" spans="1:11" x14ac:dyDescent="0.3">
      <c r="A1335" s="1">
        <v>3087224</v>
      </c>
      <c r="B1335" s="1" t="s">
        <v>359</v>
      </c>
      <c r="C1335" s="1">
        <v>5.7869999999999999</v>
      </c>
      <c r="D1335" s="1">
        <v>1018997.5</v>
      </c>
      <c r="E1335" s="1">
        <v>106</v>
      </c>
      <c r="F1335" s="1">
        <v>160</v>
      </c>
      <c r="G1335" s="1">
        <v>11</v>
      </c>
      <c r="H1335" s="1">
        <v>266</v>
      </c>
      <c r="I1335" s="1">
        <v>133</v>
      </c>
      <c r="J1335" s="1">
        <v>10.962406015037594</v>
      </c>
      <c r="K1335" s="1">
        <v>9.2979012099640582E-4</v>
      </c>
    </row>
    <row r="1336" spans="1:11" x14ac:dyDescent="0.3">
      <c r="A1336" s="1" t="s">
        <v>360</v>
      </c>
      <c r="B1336" s="1" t="s">
        <v>359</v>
      </c>
      <c r="C1336" s="1">
        <v>6.202</v>
      </c>
      <c r="D1336" s="1">
        <v>675541</v>
      </c>
      <c r="E1336" s="1">
        <v>116</v>
      </c>
      <c r="F1336" s="1">
        <v>154</v>
      </c>
      <c r="G1336" s="1">
        <v>7</v>
      </c>
      <c r="H1336" s="1">
        <v>270</v>
      </c>
      <c r="I1336" s="1">
        <v>135</v>
      </c>
      <c r="J1336" s="1">
        <v>5.3481481481481481</v>
      </c>
      <c r="K1336" s="1">
        <v>2.074429187411625E-2</v>
      </c>
    </row>
    <row r="1337" spans="1:11" x14ac:dyDescent="0.3">
      <c r="A1337" s="1">
        <v>3160112</v>
      </c>
      <c r="B1337" s="1" t="s">
        <v>359</v>
      </c>
      <c r="C1337" s="1">
        <v>6.6170000000000009</v>
      </c>
      <c r="D1337" s="1">
        <v>1199537</v>
      </c>
      <c r="E1337" s="1">
        <v>101</v>
      </c>
      <c r="F1337" s="1">
        <v>162</v>
      </c>
      <c r="G1337" s="1">
        <v>14</v>
      </c>
      <c r="H1337" s="1">
        <v>263</v>
      </c>
      <c r="I1337" s="1">
        <v>131.5</v>
      </c>
      <c r="J1337" s="1">
        <v>14.14828897338403</v>
      </c>
      <c r="K1337" s="1">
        <v>1.6895069158736004E-4</v>
      </c>
    </row>
    <row r="1338" spans="1:11" x14ac:dyDescent="0.3">
      <c r="A1338" s="1">
        <v>4706108</v>
      </c>
      <c r="B1338" s="1" t="s">
        <v>359</v>
      </c>
      <c r="C1338" s="1">
        <v>7.03</v>
      </c>
      <c r="D1338" s="1">
        <v>1560860</v>
      </c>
      <c r="E1338" s="1">
        <v>109</v>
      </c>
      <c r="F1338" s="1">
        <v>161</v>
      </c>
      <c r="G1338" s="1">
        <v>7</v>
      </c>
      <c r="H1338" s="1">
        <v>270</v>
      </c>
      <c r="I1338" s="1">
        <v>135</v>
      </c>
      <c r="J1338" s="1">
        <v>10.014814814814814</v>
      </c>
      <c r="K1338" s="1">
        <v>1.5528602863107441E-3</v>
      </c>
    </row>
    <row r="1339" spans="1:11" x14ac:dyDescent="0.3">
      <c r="A1339" s="1">
        <v>3102346</v>
      </c>
      <c r="B1339" s="1" t="s">
        <v>359</v>
      </c>
      <c r="C1339" s="1">
        <v>7.8240000000000007</v>
      </c>
      <c r="D1339" s="1">
        <v>795700</v>
      </c>
      <c r="E1339" s="1">
        <v>102</v>
      </c>
      <c r="F1339" s="1">
        <v>161</v>
      </c>
      <c r="G1339" s="1">
        <v>14</v>
      </c>
      <c r="H1339" s="1">
        <v>263</v>
      </c>
      <c r="I1339" s="1">
        <v>131.5</v>
      </c>
      <c r="J1339" s="1">
        <v>13.235741444866919</v>
      </c>
      <c r="K1339" s="1">
        <v>2.746612083650251E-4</v>
      </c>
    </row>
    <row r="1340" spans="1:11" x14ac:dyDescent="0.3">
      <c r="A1340" s="1">
        <v>3084457</v>
      </c>
      <c r="B1340" s="1" t="s">
        <v>359</v>
      </c>
      <c r="C1340" s="1">
        <v>8.234</v>
      </c>
      <c r="D1340" s="1">
        <v>452510.84615384613</v>
      </c>
      <c r="E1340" s="1">
        <v>106</v>
      </c>
      <c r="F1340" s="1">
        <v>159</v>
      </c>
      <c r="G1340" s="1">
        <v>12</v>
      </c>
      <c r="H1340" s="1">
        <v>265</v>
      </c>
      <c r="I1340" s="1">
        <v>132.5</v>
      </c>
      <c r="J1340" s="1">
        <v>10.6</v>
      </c>
      <c r="K1340" s="1">
        <v>1.1308766005279094E-3</v>
      </c>
    </row>
    <row r="1341" spans="1:11" x14ac:dyDescent="0.3">
      <c r="A1341" s="1">
        <v>5030995</v>
      </c>
      <c r="B1341" s="1" t="s">
        <v>359</v>
      </c>
      <c r="C1341" s="1">
        <v>8.6419999999999995</v>
      </c>
      <c r="D1341" s="1">
        <v>317606</v>
      </c>
      <c r="E1341" s="1">
        <v>103</v>
      </c>
      <c r="F1341" s="1">
        <v>159</v>
      </c>
      <c r="G1341" s="1">
        <v>15</v>
      </c>
      <c r="H1341" s="1">
        <v>262</v>
      </c>
      <c r="I1341" s="1">
        <v>131</v>
      </c>
      <c r="J1341" s="1">
        <v>11.969465648854962</v>
      </c>
      <c r="K1341" s="1">
        <v>5.4079447401568319E-4</v>
      </c>
    </row>
    <row r="1342" spans="1:11" x14ac:dyDescent="0.3">
      <c r="A1342" s="1" t="s">
        <v>361</v>
      </c>
      <c r="B1342" s="1" t="s">
        <v>359</v>
      </c>
      <c r="C1342" s="1">
        <v>15.9</v>
      </c>
      <c r="D1342" s="1">
        <v>2490844</v>
      </c>
      <c r="E1342" s="1">
        <v>163</v>
      </c>
      <c r="F1342" s="1">
        <v>112</v>
      </c>
      <c r="G1342" s="1">
        <v>2</v>
      </c>
      <c r="H1342" s="1">
        <v>275</v>
      </c>
      <c r="I1342" s="1">
        <v>137.5</v>
      </c>
      <c r="J1342" s="1">
        <v>9.4581818181818189</v>
      </c>
      <c r="K1342" s="1">
        <v>2.1020933273043466E-3</v>
      </c>
    </row>
    <row r="1343" spans="1:11" x14ac:dyDescent="0.3">
      <c r="A1343" s="1">
        <v>3078325</v>
      </c>
      <c r="B1343" s="1" t="s">
        <v>359</v>
      </c>
      <c r="C1343" s="1">
        <v>20.318000000000001</v>
      </c>
      <c r="D1343" s="1">
        <v>3275578</v>
      </c>
      <c r="E1343" s="1">
        <v>118</v>
      </c>
      <c r="F1343" s="1">
        <v>147</v>
      </c>
      <c r="G1343" s="1">
        <v>12</v>
      </c>
      <c r="H1343" s="1">
        <v>265</v>
      </c>
      <c r="I1343" s="1">
        <v>132.5</v>
      </c>
      <c r="J1343" s="1">
        <v>3.1735849056603773</v>
      </c>
      <c r="K1343" s="1">
        <v>7.4838013116723015E-2</v>
      </c>
    </row>
    <row r="1344" spans="1:11" x14ac:dyDescent="0.3">
      <c r="A1344" s="1" t="s">
        <v>362</v>
      </c>
      <c r="B1344" s="1" t="s">
        <v>359</v>
      </c>
      <c r="C1344" s="1">
        <v>21.573</v>
      </c>
      <c r="D1344" s="1">
        <v>3272799</v>
      </c>
      <c r="E1344" s="1">
        <v>147</v>
      </c>
      <c r="F1344" s="1">
        <v>116</v>
      </c>
      <c r="G1344" s="1">
        <v>14</v>
      </c>
      <c r="H1344" s="1">
        <v>263</v>
      </c>
      <c r="I1344" s="1">
        <v>131.5</v>
      </c>
      <c r="J1344" s="1">
        <v>3.6539923954372622</v>
      </c>
      <c r="K1344" s="1">
        <v>5.5934978948922298E-2</v>
      </c>
    </row>
    <row r="1345" spans="1:11" x14ac:dyDescent="0.3">
      <c r="A1345" s="1">
        <v>3080132</v>
      </c>
      <c r="B1345" s="1" t="s">
        <v>359</v>
      </c>
      <c r="C1345" s="1">
        <v>25.355</v>
      </c>
      <c r="D1345" s="1" t="s">
        <v>6</v>
      </c>
      <c r="E1345" s="1">
        <v>138</v>
      </c>
      <c r="F1345" s="1">
        <v>127</v>
      </c>
      <c r="G1345" s="1">
        <v>12</v>
      </c>
      <c r="H1345" s="1">
        <v>265</v>
      </c>
      <c r="I1345" s="1">
        <v>132.5</v>
      </c>
      <c r="J1345" s="1">
        <v>0.45660377358490567</v>
      </c>
      <c r="K1345" s="1">
        <v>0.49921549615518868</v>
      </c>
    </row>
    <row r="1346" spans="1:11" x14ac:dyDescent="0.3">
      <c r="A1346" s="1">
        <v>3115792</v>
      </c>
      <c r="B1346" s="1" t="s">
        <v>359</v>
      </c>
      <c r="C1346" s="1">
        <v>27.823999999999998</v>
      </c>
      <c r="D1346" s="1">
        <v>4072939</v>
      </c>
      <c r="E1346" s="1">
        <v>127</v>
      </c>
      <c r="F1346" s="1">
        <v>133</v>
      </c>
      <c r="G1346" s="1">
        <v>17</v>
      </c>
      <c r="H1346" s="1">
        <v>260</v>
      </c>
      <c r="I1346" s="1">
        <v>130</v>
      </c>
      <c r="J1346" s="1">
        <v>0.13846153846153847</v>
      </c>
      <c r="K1346" s="1">
        <v>0.70981526656571736</v>
      </c>
    </row>
    <row r="1347" spans="1:11" x14ac:dyDescent="0.3">
      <c r="A1347" s="1" t="s">
        <v>363</v>
      </c>
      <c r="B1347" s="1" t="s">
        <v>359</v>
      </c>
      <c r="C1347" s="1">
        <v>28.231000000000002</v>
      </c>
      <c r="D1347" s="1">
        <v>4012179</v>
      </c>
      <c r="E1347" s="1">
        <v>146</v>
      </c>
      <c r="F1347" s="1">
        <v>129</v>
      </c>
      <c r="G1347" s="1">
        <v>2</v>
      </c>
      <c r="H1347" s="1">
        <v>275</v>
      </c>
      <c r="I1347" s="1">
        <v>137.5</v>
      </c>
      <c r="J1347" s="1">
        <v>1.050909090909091</v>
      </c>
      <c r="K1347" s="1">
        <v>0.30529780795203559</v>
      </c>
    </row>
    <row r="1348" spans="1:11" x14ac:dyDescent="0.3">
      <c r="A1348" s="1">
        <v>3220441</v>
      </c>
      <c r="B1348" s="1" t="s">
        <v>359</v>
      </c>
      <c r="C1348" s="1">
        <v>30.231000000000002</v>
      </c>
      <c r="D1348" s="1">
        <v>4114755.6666666665</v>
      </c>
      <c r="E1348" s="1">
        <v>126</v>
      </c>
      <c r="F1348" s="1">
        <v>134</v>
      </c>
      <c r="G1348" s="1">
        <v>17</v>
      </c>
      <c r="H1348" s="1">
        <v>260</v>
      </c>
      <c r="I1348" s="1">
        <v>130</v>
      </c>
      <c r="J1348" s="1">
        <v>0.24615384615384617</v>
      </c>
      <c r="K1348" s="1">
        <v>0.61979638849413288</v>
      </c>
    </row>
    <row r="1349" spans="1:11" x14ac:dyDescent="0.3">
      <c r="A1349" s="1" t="s">
        <v>364</v>
      </c>
      <c r="B1349" s="1" t="s">
        <v>359</v>
      </c>
      <c r="C1349" s="1">
        <v>34.703000000000003</v>
      </c>
      <c r="D1349" s="1">
        <v>4517329</v>
      </c>
      <c r="E1349" s="1">
        <v>142</v>
      </c>
      <c r="F1349" s="1">
        <v>127</v>
      </c>
      <c r="G1349" s="1">
        <v>8</v>
      </c>
      <c r="H1349" s="1">
        <v>269</v>
      </c>
      <c r="I1349" s="1">
        <v>134.5</v>
      </c>
      <c r="J1349" s="1">
        <v>0.83643122676579928</v>
      </c>
      <c r="K1349" s="1">
        <v>0.36041944049793034</v>
      </c>
    </row>
    <row r="1350" spans="1:11" x14ac:dyDescent="0.3">
      <c r="A1350" s="1" t="s">
        <v>365</v>
      </c>
      <c r="B1350" s="1" t="s">
        <v>359</v>
      </c>
      <c r="C1350" s="1">
        <v>35.927</v>
      </c>
      <c r="D1350" s="1">
        <v>4676923</v>
      </c>
      <c r="E1350" s="1">
        <v>133</v>
      </c>
      <c r="F1350" s="1">
        <v>120</v>
      </c>
      <c r="G1350" s="1">
        <v>24</v>
      </c>
      <c r="H1350" s="1">
        <v>253</v>
      </c>
      <c r="I1350" s="1">
        <v>126.5</v>
      </c>
      <c r="J1350" s="1">
        <v>0.66798418972332019</v>
      </c>
      <c r="K1350" s="1">
        <v>0.41375529421036866</v>
      </c>
    </row>
    <row r="1351" spans="1:11" x14ac:dyDescent="0.3">
      <c r="A1351" s="1">
        <v>3102067</v>
      </c>
      <c r="B1351" s="1" t="s">
        <v>359</v>
      </c>
      <c r="C1351" s="1">
        <v>43.04</v>
      </c>
      <c r="D1351" s="1" t="s">
        <v>6</v>
      </c>
      <c r="E1351" s="1">
        <v>124</v>
      </c>
      <c r="F1351" s="1">
        <v>142</v>
      </c>
      <c r="G1351" s="1">
        <v>11</v>
      </c>
      <c r="H1351" s="1">
        <v>266</v>
      </c>
      <c r="I1351" s="1">
        <v>133</v>
      </c>
      <c r="J1351" s="1">
        <v>1.2180451127819549</v>
      </c>
      <c r="K1351" s="1">
        <v>0.26974464085223399</v>
      </c>
    </row>
    <row r="1352" spans="1:11" x14ac:dyDescent="0.3">
      <c r="A1352" s="1">
        <v>3115239</v>
      </c>
      <c r="B1352" s="1" t="s">
        <v>359</v>
      </c>
      <c r="C1352" s="1">
        <v>43.451999999999998</v>
      </c>
      <c r="D1352" s="1" t="s">
        <v>6</v>
      </c>
      <c r="E1352" s="1">
        <v>127</v>
      </c>
      <c r="F1352" s="1">
        <v>140</v>
      </c>
      <c r="G1352" s="1">
        <v>10</v>
      </c>
      <c r="H1352" s="1">
        <v>267</v>
      </c>
      <c r="I1352" s="1">
        <v>133.5</v>
      </c>
      <c r="J1352" s="1">
        <v>0.63295880149812733</v>
      </c>
      <c r="K1352" s="1">
        <v>0.42627207872028866</v>
      </c>
    </row>
    <row r="1353" spans="1:11" x14ac:dyDescent="0.3">
      <c r="A1353" s="1">
        <v>3075218</v>
      </c>
      <c r="B1353" s="1" t="s">
        <v>359</v>
      </c>
      <c r="C1353" s="1">
        <v>43.853999999999999</v>
      </c>
      <c r="D1353" s="1" t="s">
        <v>6</v>
      </c>
      <c r="E1353" s="1">
        <v>123</v>
      </c>
      <c r="F1353" s="1">
        <v>141</v>
      </c>
      <c r="G1353" s="1">
        <v>13</v>
      </c>
      <c r="H1353" s="1">
        <v>264</v>
      </c>
      <c r="I1353" s="1">
        <v>132</v>
      </c>
      <c r="J1353" s="1">
        <v>1.2272727272727273</v>
      </c>
      <c r="K1353" s="1">
        <v>0.26793808403417968</v>
      </c>
    </row>
    <row r="1354" spans="1:11" x14ac:dyDescent="0.3">
      <c r="A1354" s="1">
        <v>3098431</v>
      </c>
      <c r="B1354" s="1" t="s">
        <v>359</v>
      </c>
      <c r="C1354" s="1">
        <v>44.267000000000003</v>
      </c>
      <c r="D1354" s="1">
        <v>2177294.5</v>
      </c>
      <c r="E1354" s="1">
        <v>119</v>
      </c>
      <c r="F1354" s="1">
        <v>142</v>
      </c>
      <c r="G1354" s="1">
        <v>16</v>
      </c>
      <c r="H1354" s="1">
        <v>261</v>
      </c>
      <c r="I1354" s="1">
        <v>130.5</v>
      </c>
      <c r="J1354" s="1">
        <v>2.0268199233716473</v>
      </c>
      <c r="K1354" s="1">
        <v>0.15454368450565847</v>
      </c>
    </row>
    <row r="1355" spans="1:11" x14ac:dyDescent="0.3">
      <c r="A1355" s="1">
        <v>3078947</v>
      </c>
      <c r="B1355" s="1" t="s">
        <v>359</v>
      </c>
      <c r="C1355" s="1">
        <v>44.674009999999996</v>
      </c>
      <c r="D1355" s="1">
        <v>5869665</v>
      </c>
      <c r="E1355" s="1">
        <v>122</v>
      </c>
      <c r="F1355" s="1">
        <v>143</v>
      </c>
      <c r="G1355" s="1">
        <v>12</v>
      </c>
      <c r="H1355" s="1">
        <v>265</v>
      </c>
      <c r="I1355" s="1">
        <v>132.5</v>
      </c>
      <c r="J1355" s="1">
        <v>1.6641509433962265</v>
      </c>
      <c r="K1355" s="1">
        <v>0.19704380251210077</v>
      </c>
    </row>
    <row r="1356" spans="1:11" x14ac:dyDescent="0.3">
      <c r="A1356" s="1">
        <v>5031304</v>
      </c>
      <c r="B1356" s="1" t="s">
        <v>359</v>
      </c>
      <c r="C1356" s="1">
        <v>46.313009999999998</v>
      </c>
      <c r="D1356" s="1">
        <v>5844428</v>
      </c>
      <c r="E1356" s="1">
        <v>133</v>
      </c>
      <c r="F1356" s="1">
        <v>127</v>
      </c>
      <c r="G1356" s="1">
        <v>17</v>
      </c>
      <c r="H1356" s="1">
        <v>260</v>
      </c>
      <c r="I1356" s="1">
        <v>130</v>
      </c>
      <c r="J1356" s="1">
        <v>0.13846153846153847</v>
      </c>
      <c r="K1356" s="1">
        <v>0.70981526656571736</v>
      </c>
    </row>
    <row r="1357" spans="1:11" x14ac:dyDescent="0.3">
      <c r="A1357" s="1" t="s">
        <v>366</v>
      </c>
      <c r="B1357" s="1" t="s">
        <v>359</v>
      </c>
      <c r="C1357" s="1">
        <v>48.648009999999999</v>
      </c>
      <c r="D1357" s="1">
        <v>6608011</v>
      </c>
      <c r="E1357" s="1">
        <v>139</v>
      </c>
      <c r="F1357" s="1">
        <v>115</v>
      </c>
      <c r="G1357" s="1">
        <v>23</v>
      </c>
      <c r="H1357" s="1">
        <v>254</v>
      </c>
      <c r="I1357" s="1">
        <v>127</v>
      </c>
      <c r="J1357" s="1">
        <v>2.2677165354330708</v>
      </c>
      <c r="K1357" s="1">
        <v>0.13209440444319931</v>
      </c>
    </row>
    <row r="1358" spans="1:11" x14ac:dyDescent="0.3">
      <c r="A1358" s="1">
        <v>5052890</v>
      </c>
      <c r="B1358" s="1" t="s">
        <v>359</v>
      </c>
      <c r="C1358" s="1">
        <v>52.276999999999994</v>
      </c>
      <c r="D1358" s="1">
        <v>8123550.5999999996</v>
      </c>
      <c r="E1358" s="1">
        <v>141</v>
      </c>
      <c r="F1358" s="1">
        <v>119</v>
      </c>
      <c r="G1358" s="1">
        <v>17</v>
      </c>
      <c r="H1358" s="1">
        <v>260</v>
      </c>
      <c r="I1358" s="1">
        <v>130</v>
      </c>
      <c r="J1358" s="1">
        <v>1.8615384615384616</v>
      </c>
      <c r="K1358" s="1">
        <v>0.17244734471644338</v>
      </c>
    </row>
    <row r="1359" spans="1:11" x14ac:dyDescent="0.3">
      <c r="A1359" s="1">
        <v>3137516</v>
      </c>
      <c r="B1359" s="1" t="s">
        <v>359</v>
      </c>
      <c r="C1359" s="1">
        <v>52.699010000000001</v>
      </c>
      <c r="D1359" s="1">
        <v>8499916.8823529407</v>
      </c>
      <c r="E1359" s="1">
        <v>161</v>
      </c>
      <c r="F1359" s="1">
        <v>89</v>
      </c>
      <c r="G1359" s="1">
        <v>27</v>
      </c>
      <c r="H1359" s="1">
        <v>250</v>
      </c>
      <c r="I1359" s="1">
        <v>125</v>
      </c>
      <c r="J1359" s="1">
        <v>20.736000000000001</v>
      </c>
      <c r="K1359" s="1">
        <v>5.271556746516597E-6</v>
      </c>
    </row>
    <row r="1360" spans="1:11" x14ac:dyDescent="0.3">
      <c r="A1360" s="1">
        <v>3110924</v>
      </c>
      <c r="B1360" s="1" t="s">
        <v>359</v>
      </c>
      <c r="C1360" s="1">
        <v>53.525009999999995</v>
      </c>
      <c r="D1360" s="1">
        <v>9287334</v>
      </c>
      <c r="E1360" s="1">
        <v>149</v>
      </c>
      <c r="F1360" s="1">
        <v>112</v>
      </c>
      <c r="G1360" s="1">
        <v>16</v>
      </c>
      <c r="H1360" s="1">
        <v>261</v>
      </c>
      <c r="I1360" s="1">
        <v>130.5</v>
      </c>
      <c r="J1360" s="1">
        <v>5.245210727969349</v>
      </c>
      <c r="K1360" s="1">
        <v>2.2007262748708466E-2</v>
      </c>
    </row>
    <row r="1361" spans="1:11" x14ac:dyDescent="0.3">
      <c r="A1361" s="1">
        <v>5121198</v>
      </c>
      <c r="B1361" s="1" t="s">
        <v>359</v>
      </c>
      <c r="C1361" s="1">
        <v>54.338010000000004</v>
      </c>
      <c r="D1361" s="1">
        <v>9409277.666666666</v>
      </c>
      <c r="E1361" s="1">
        <v>139</v>
      </c>
      <c r="F1361" s="1">
        <v>115</v>
      </c>
      <c r="G1361" s="1">
        <v>23</v>
      </c>
      <c r="H1361" s="1">
        <v>254</v>
      </c>
      <c r="I1361" s="1">
        <v>127</v>
      </c>
      <c r="J1361" s="1">
        <v>2.2677165354330708</v>
      </c>
      <c r="K1361" s="1">
        <v>0.13209440444319931</v>
      </c>
    </row>
    <row r="1362" spans="1:11" x14ac:dyDescent="0.3">
      <c r="A1362" s="1">
        <v>3144994</v>
      </c>
      <c r="B1362" s="1" t="s">
        <v>359</v>
      </c>
      <c r="C1362" s="1">
        <v>55.17801</v>
      </c>
      <c r="D1362" s="1">
        <v>10585605.333333334</v>
      </c>
      <c r="E1362" s="1">
        <v>148</v>
      </c>
      <c r="F1362" s="1">
        <v>112</v>
      </c>
      <c r="G1362" s="1">
        <v>17</v>
      </c>
      <c r="H1362" s="1">
        <v>260</v>
      </c>
      <c r="I1362" s="1">
        <v>130</v>
      </c>
      <c r="J1362" s="1">
        <v>4.9846153846153847</v>
      </c>
      <c r="K1362" s="1">
        <v>2.5573669368214633E-2</v>
      </c>
    </row>
    <row r="1363" spans="1:11" x14ac:dyDescent="0.3">
      <c r="A1363" s="1" t="s">
        <v>367</v>
      </c>
      <c r="B1363" s="1" t="s">
        <v>359</v>
      </c>
      <c r="C1363" s="1">
        <v>57.194009999999992</v>
      </c>
      <c r="D1363" s="1" t="s">
        <v>6</v>
      </c>
      <c r="E1363" s="1">
        <v>123</v>
      </c>
      <c r="F1363" s="1">
        <v>153</v>
      </c>
      <c r="G1363" s="1">
        <v>1</v>
      </c>
      <c r="H1363" s="1">
        <v>276</v>
      </c>
      <c r="I1363" s="1">
        <v>138</v>
      </c>
      <c r="J1363" s="1">
        <v>3.2608695652173911</v>
      </c>
      <c r="K1363" s="1">
        <v>7.095149242730564E-2</v>
      </c>
    </row>
    <row r="1364" spans="1:11" x14ac:dyDescent="0.3">
      <c r="A1364" s="1" t="s">
        <v>368</v>
      </c>
      <c r="B1364" s="1" t="s">
        <v>359</v>
      </c>
      <c r="C1364" s="1">
        <v>57.594009999999997</v>
      </c>
      <c r="D1364" s="1">
        <v>9539284.5</v>
      </c>
      <c r="E1364" s="1">
        <v>123</v>
      </c>
      <c r="F1364" s="1">
        <v>152</v>
      </c>
      <c r="G1364" s="1">
        <v>2</v>
      </c>
      <c r="H1364" s="1">
        <v>275</v>
      </c>
      <c r="I1364" s="1">
        <v>137.5</v>
      </c>
      <c r="J1364" s="1">
        <v>3.0581818181818181</v>
      </c>
      <c r="K1364" s="1">
        <v>8.0331511011823495E-2</v>
      </c>
    </row>
    <row r="1365" spans="1:11" x14ac:dyDescent="0.3">
      <c r="A1365" s="1" t="s">
        <v>369</v>
      </c>
      <c r="B1365" s="1" t="s">
        <v>359</v>
      </c>
      <c r="C1365" s="1">
        <v>59.207010000000004</v>
      </c>
      <c r="D1365" s="1">
        <v>8358028.555555556</v>
      </c>
      <c r="E1365" s="1">
        <v>127</v>
      </c>
      <c r="F1365" s="1">
        <v>148</v>
      </c>
      <c r="G1365" s="1">
        <v>2</v>
      </c>
      <c r="H1365" s="1">
        <v>275</v>
      </c>
      <c r="I1365" s="1">
        <v>137.5</v>
      </c>
      <c r="J1365" s="1">
        <v>1.6036363636363635</v>
      </c>
      <c r="K1365" s="1">
        <v>0.20538864534637241</v>
      </c>
    </row>
    <row r="1366" spans="1:11" x14ac:dyDescent="0.3">
      <c r="A1366" s="1">
        <v>3110428</v>
      </c>
      <c r="B1366" s="1" t="s">
        <v>359</v>
      </c>
      <c r="C1366" s="1">
        <v>63.471010000000007</v>
      </c>
      <c r="D1366" s="1">
        <v>10843341.333333334</v>
      </c>
      <c r="E1366" s="1">
        <v>109</v>
      </c>
      <c r="F1366" s="1">
        <v>159</v>
      </c>
      <c r="G1366" s="1">
        <v>9</v>
      </c>
      <c r="H1366" s="1">
        <v>268</v>
      </c>
      <c r="I1366" s="1">
        <v>134</v>
      </c>
      <c r="J1366" s="1">
        <v>9.3283582089552244</v>
      </c>
      <c r="K1366" s="1">
        <v>2.2563442406386921E-3</v>
      </c>
    </row>
    <row r="1367" spans="1:11" x14ac:dyDescent="0.3">
      <c r="A1367" s="1">
        <v>3124763</v>
      </c>
      <c r="B1367" s="1" t="s">
        <v>359</v>
      </c>
      <c r="C1367" s="1">
        <v>63.871009999999998</v>
      </c>
      <c r="D1367" s="1" t="s">
        <v>6</v>
      </c>
      <c r="E1367" s="1">
        <v>117</v>
      </c>
      <c r="F1367" s="1">
        <v>154</v>
      </c>
      <c r="G1367" s="1">
        <v>6</v>
      </c>
      <c r="H1367" s="1">
        <v>271</v>
      </c>
      <c r="I1367" s="1">
        <v>135.5</v>
      </c>
      <c r="J1367" s="1">
        <v>5.0516605166051658</v>
      </c>
      <c r="K1367" s="1">
        <v>2.4602349953641783E-2</v>
      </c>
    </row>
    <row r="1368" spans="1:11" x14ac:dyDescent="0.3">
      <c r="A1368" s="1">
        <v>3159365</v>
      </c>
      <c r="B1368" s="1" t="s">
        <v>359</v>
      </c>
      <c r="C1368" s="1">
        <v>70.617010000000008</v>
      </c>
      <c r="D1368" s="1" t="s">
        <v>6</v>
      </c>
      <c r="E1368" s="1">
        <v>112</v>
      </c>
      <c r="F1368" s="1">
        <v>160</v>
      </c>
      <c r="G1368" s="1">
        <v>5</v>
      </c>
      <c r="H1368" s="1">
        <v>272</v>
      </c>
      <c r="I1368" s="1">
        <v>136</v>
      </c>
      <c r="J1368" s="1">
        <v>8.4705882352941178</v>
      </c>
      <c r="K1368" s="1">
        <v>3.609346935945436E-3</v>
      </c>
    </row>
    <row r="1369" spans="1:11" x14ac:dyDescent="0.3">
      <c r="A1369" s="1" t="s">
        <v>370</v>
      </c>
      <c r="B1369" s="1" t="s">
        <v>359</v>
      </c>
      <c r="C1369" s="1">
        <v>71.024010000000004</v>
      </c>
      <c r="D1369" s="1">
        <v>13926417</v>
      </c>
      <c r="E1369" s="1">
        <v>94</v>
      </c>
      <c r="F1369" s="1">
        <v>153</v>
      </c>
      <c r="G1369" s="1">
        <v>30</v>
      </c>
      <c r="H1369" s="1">
        <v>247</v>
      </c>
      <c r="I1369" s="1">
        <v>123.5</v>
      </c>
      <c r="J1369" s="1">
        <v>14.093117408906883</v>
      </c>
      <c r="K1369" s="1">
        <v>1.7397922560342721E-4</v>
      </c>
    </row>
    <row r="1370" spans="1:11" x14ac:dyDescent="0.3">
      <c r="A1370" s="1" t="s">
        <v>371</v>
      </c>
      <c r="B1370" s="1" t="s">
        <v>359</v>
      </c>
      <c r="C1370" s="1">
        <v>71.41601</v>
      </c>
      <c r="D1370" s="1" t="s">
        <v>6</v>
      </c>
      <c r="E1370" s="1">
        <v>114</v>
      </c>
      <c r="F1370" s="1">
        <v>159</v>
      </c>
      <c r="G1370" s="1">
        <v>4</v>
      </c>
      <c r="H1370" s="1">
        <v>273</v>
      </c>
      <c r="I1370" s="1">
        <v>136.5</v>
      </c>
      <c r="J1370" s="1">
        <v>7.4175824175824179</v>
      </c>
      <c r="K1370" s="1">
        <v>6.4589542668929984E-3</v>
      </c>
    </row>
    <row r="1371" spans="1:11" x14ac:dyDescent="0.3">
      <c r="A1371" s="1" t="s">
        <v>372</v>
      </c>
      <c r="B1371" s="1" t="s">
        <v>359</v>
      </c>
      <c r="C1371" s="1">
        <v>71.805009999999996</v>
      </c>
      <c r="D1371" s="1">
        <v>13884022</v>
      </c>
      <c r="E1371" s="1">
        <v>120</v>
      </c>
      <c r="F1371" s="1">
        <v>156</v>
      </c>
      <c r="G1371" s="1">
        <v>1</v>
      </c>
      <c r="H1371" s="1">
        <v>276</v>
      </c>
      <c r="I1371" s="1">
        <v>138</v>
      </c>
      <c r="J1371" s="1">
        <v>4.6956521739130439</v>
      </c>
      <c r="K1371" s="1">
        <v>3.0239021016148622E-2</v>
      </c>
    </row>
    <row r="1372" spans="1:11" x14ac:dyDescent="0.3">
      <c r="A1372" s="1">
        <v>3102870</v>
      </c>
      <c r="B1372" s="1" t="s">
        <v>359</v>
      </c>
      <c r="C1372" s="1">
        <v>73.355009999999993</v>
      </c>
      <c r="D1372" s="1">
        <v>16694591.699999999</v>
      </c>
      <c r="E1372" s="1">
        <v>99</v>
      </c>
      <c r="F1372" s="1">
        <v>168</v>
      </c>
      <c r="G1372" s="1">
        <v>10</v>
      </c>
      <c r="H1372" s="1">
        <v>267</v>
      </c>
      <c r="I1372" s="1">
        <v>133.5</v>
      </c>
      <c r="J1372" s="1">
        <v>17.831460674157302</v>
      </c>
      <c r="K1372" s="1">
        <v>2.4135936733637234E-5</v>
      </c>
    </row>
    <row r="1373" spans="1:11" x14ac:dyDescent="0.3">
      <c r="A1373" s="1">
        <v>3103322</v>
      </c>
      <c r="B1373" s="1" t="s">
        <v>359</v>
      </c>
      <c r="C1373" s="1">
        <v>76.542010000000005</v>
      </c>
      <c r="D1373" s="1">
        <v>15480693.684210526</v>
      </c>
      <c r="E1373" s="1">
        <v>147</v>
      </c>
      <c r="F1373" s="1">
        <v>110</v>
      </c>
      <c r="G1373" s="1">
        <v>20</v>
      </c>
      <c r="H1373" s="1">
        <v>257</v>
      </c>
      <c r="I1373" s="1">
        <v>128.5</v>
      </c>
      <c r="J1373" s="1">
        <v>5.3268482490272371</v>
      </c>
      <c r="K1373" s="1">
        <v>2.0999326278937386E-2</v>
      </c>
    </row>
    <row r="1374" spans="1:11" x14ac:dyDescent="0.3">
      <c r="A1374" s="1" t="s">
        <v>373</v>
      </c>
      <c r="B1374" s="1" t="s">
        <v>359</v>
      </c>
      <c r="C1374" s="1">
        <v>77.358009999999993</v>
      </c>
      <c r="D1374" s="1">
        <v>17876136</v>
      </c>
      <c r="E1374" s="1">
        <v>178</v>
      </c>
      <c r="F1374" s="1">
        <v>98</v>
      </c>
      <c r="G1374" s="1">
        <v>1</v>
      </c>
      <c r="H1374" s="1">
        <v>276</v>
      </c>
      <c r="I1374" s="1">
        <v>138</v>
      </c>
      <c r="J1374" s="1">
        <v>23.188405797101449</v>
      </c>
      <c r="K1374" s="1">
        <v>1.4688021496313196E-6</v>
      </c>
    </row>
    <row r="1375" spans="1:11" x14ac:dyDescent="0.3">
      <c r="A1375" s="1" t="s">
        <v>374</v>
      </c>
      <c r="B1375" s="1" t="s">
        <v>359</v>
      </c>
      <c r="C1375" s="1">
        <v>78.944999999999993</v>
      </c>
      <c r="D1375" s="1">
        <v>19413643.125</v>
      </c>
      <c r="E1375" s="1">
        <v>156</v>
      </c>
      <c r="F1375" s="1">
        <v>87</v>
      </c>
      <c r="G1375" s="1">
        <v>34</v>
      </c>
      <c r="H1375" s="1">
        <v>243</v>
      </c>
      <c r="I1375" s="1">
        <v>121.5</v>
      </c>
      <c r="J1375" s="1">
        <v>19.592592592592592</v>
      </c>
      <c r="K1375" s="1">
        <v>9.584005666471246E-6</v>
      </c>
    </row>
    <row r="1376" spans="1:11" x14ac:dyDescent="0.3">
      <c r="A1376" s="1" t="s">
        <v>375</v>
      </c>
      <c r="B1376" s="1" t="s">
        <v>359</v>
      </c>
      <c r="C1376" s="1">
        <v>80.185000000000002</v>
      </c>
      <c r="D1376" s="1">
        <v>19515273</v>
      </c>
      <c r="E1376" s="1">
        <v>180</v>
      </c>
      <c r="F1376" s="1">
        <v>96</v>
      </c>
      <c r="G1376" s="1">
        <v>1</v>
      </c>
      <c r="H1376" s="1">
        <v>276</v>
      </c>
      <c r="I1376" s="1">
        <v>138</v>
      </c>
      <c r="J1376" s="1">
        <v>25.565217391304348</v>
      </c>
      <c r="K1376" s="1">
        <v>4.2767974022149497E-7</v>
      </c>
    </row>
    <row r="1377" spans="1:11" x14ac:dyDescent="0.3">
      <c r="A1377" s="1">
        <v>4116523</v>
      </c>
      <c r="B1377" s="1" t="s">
        <v>359</v>
      </c>
      <c r="C1377" s="1">
        <v>80.572999999999993</v>
      </c>
      <c r="D1377" s="1">
        <v>19793527</v>
      </c>
      <c r="E1377" s="1">
        <v>155</v>
      </c>
      <c r="F1377" s="1">
        <v>96</v>
      </c>
      <c r="G1377" s="1">
        <v>26</v>
      </c>
      <c r="H1377" s="1">
        <v>251</v>
      </c>
      <c r="I1377" s="1">
        <v>125.5</v>
      </c>
      <c r="J1377" s="1">
        <v>13.868525896414342</v>
      </c>
      <c r="K1377" s="1">
        <v>1.960544190124518E-4</v>
      </c>
    </row>
    <row r="1378" spans="1:11" x14ac:dyDescent="0.3">
      <c r="A1378" s="1" t="s">
        <v>376</v>
      </c>
      <c r="B1378" s="1" t="s">
        <v>359</v>
      </c>
      <c r="C1378" s="1">
        <v>83.396010000000004</v>
      </c>
      <c r="D1378" s="1">
        <v>19749474</v>
      </c>
      <c r="E1378" s="1">
        <v>100</v>
      </c>
      <c r="F1378" s="1">
        <v>150</v>
      </c>
      <c r="G1378" s="1">
        <v>27</v>
      </c>
      <c r="H1378" s="1">
        <v>250</v>
      </c>
      <c r="I1378" s="1">
        <v>125</v>
      </c>
      <c r="J1378" s="1">
        <v>10</v>
      </c>
      <c r="K1378" s="1">
        <v>1.5654022580025477E-3</v>
      </c>
    </row>
    <row r="1379" spans="1:11" x14ac:dyDescent="0.3">
      <c r="A1379" s="1">
        <v>5049657</v>
      </c>
      <c r="B1379" s="1" t="s">
        <v>359</v>
      </c>
      <c r="C1379" s="1">
        <v>83.803000000000011</v>
      </c>
      <c r="D1379" s="1">
        <v>19785381.5</v>
      </c>
      <c r="E1379" s="1">
        <v>97</v>
      </c>
      <c r="F1379" s="1">
        <v>172</v>
      </c>
      <c r="G1379" s="1">
        <v>8</v>
      </c>
      <c r="H1379" s="1">
        <v>269</v>
      </c>
      <c r="I1379" s="1">
        <v>134.5</v>
      </c>
      <c r="J1379" s="1">
        <v>20.91078066914498</v>
      </c>
      <c r="K1379" s="1">
        <v>4.8117891058464968E-6</v>
      </c>
    </row>
    <row r="1380" spans="1:11" x14ac:dyDescent="0.3">
      <c r="A1380" s="1">
        <v>3141726</v>
      </c>
      <c r="B1380" s="1" t="s">
        <v>359</v>
      </c>
      <c r="C1380" s="1">
        <v>84.21</v>
      </c>
      <c r="D1380" s="1" t="s">
        <v>6</v>
      </c>
      <c r="E1380" s="1">
        <v>102</v>
      </c>
      <c r="F1380" s="1">
        <v>167</v>
      </c>
      <c r="G1380" s="1">
        <v>8</v>
      </c>
      <c r="H1380" s="1">
        <v>269</v>
      </c>
      <c r="I1380" s="1">
        <v>134.5</v>
      </c>
      <c r="J1380" s="1">
        <v>15.706319702602231</v>
      </c>
      <c r="K1380" s="1">
        <v>7.3976590255467371E-5</v>
      </c>
    </row>
    <row r="1381" spans="1:11" x14ac:dyDescent="0.3">
      <c r="A1381" s="1">
        <v>3186342</v>
      </c>
      <c r="B1381" s="1" t="s">
        <v>359</v>
      </c>
      <c r="C1381" s="1">
        <v>89.307999999999993</v>
      </c>
      <c r="D1381" s="1">
        <v>19733341.5</v>
      </c>
      <c r="E1381" s="1">
        <v>98</v>
      </c>
      <c r="F1381" s="1">
        <v>170</v>
      </c>
      <c r="G1381" s="1">
        <v>9</v>
      </c>
      <c r="H1381" s="1">
        <v>268</v>
      </c>
      <c r="I1381" s="1">
        <v>134</v>
      </c>
      <c r="J1381" s="1">
        <v>19.343283582089551</v>
      </c>
      <c r="K1381" s="1">
        <v>1.0920266601102618E-5</v>
      </c>
    </row>
    <row r="1382" spans="1:11" x14ac:dyDescent="0.3">
      <c r="A1382" s="1">
        <v>3112058</v>
      </c>
      <c r="B1382" s="1" t="s">
        <v>359</v>
      </c>
      <c r="C1382" s="1">
        <v>92.507999999999996</v>
      </c>
      <c r="D1382" s="1">
        <v>23923498.5</v>
      </c>
      <c r="E1382" s="1">
        <v>164</v>
      </c>
      <c r="F1382" s="1">
        <v>97</v>
      </c>
      <c r="G1382" s="1">
        <v>16</v>
      </c>
      <c r="H1382" s="1">
        <v>261</v>
      </c>
      <c r="I1382" s="1">
        <v>130.5</v>
      </c>
      <c r="J1382" s="1">
        <v>17.199233716475096</v>
      </c>
      <c r="K1382" s="1">
        <v>3.3657208829252996E-5</v>
      </c>
    </row>
    <row r="1383" spans="1:11" x14ac:dyDescent="0.3">
      <c r="A1383" s="1" t="s">
        <v>377</v>
      </c>
      <c r="B1383" s="1" t="s">
        <v>359</v>
      </c>
      <c r="C1383" s="1">
        <v>95.221000000000004</v>
      </c>
      <c r="D1383" s="1">
        <v>35446294</v>
      </c>
      <c r="E1383" s="1">
        <v>180</v>
      </c>
      <c r="F1383" s="1">
        <v>96</v>
      </c>
      <c r="G1383" s="1">
        <v>1</v>
      </c>
      <c r="H1383" s="1">
        <v>276</v>
      </c>
      <c r="I1383" s="1">
        <v>138</v>
      </c>
      <c r="J1383" s="1">
        <v>25.565217391304348</v>
      </c>
      <c r="K1383" s="1">
        <v>4.2767974022149497E-7</v>
      </c>
    </row>
    <row r="1384" spans="1:11" x14ac:dyDescent="0.3">
      <c r="A1384" s="1">
        <v>3100260</v>
      </c>
      <c r="B1384" s="1" t="s">
        <v>359</v>
      </c>
      <c r="C1384" s="1">
        <v>96.771000000000001</v>
      </c>
      <c r="D1384" s="1">
        <v>34666450.799999997</v>
      </c>
      <c r="E1384" s="1">
        <v>158</v>
      </c>
      <c r="F1384" s="1">
        <v>103</v>
      </c>
      <c r="G1384" s="1">
        <v>16</v>
      </c>
      <c r="H1384" s="1">
        <v>261</v>
      </c>
      <c r="I1384" s="1">
        <v>130.5</v>
      </c>
      <c r="J1384" s="1">
        <v>11.590038314176246</v>
      </c>
      <c r="K1384" s="1">
        <v>6.6306046065519296E-4</v>
      </c>
    </row>
    <row r="1385" spans="1:11" x14ac:dyDescent="0.3">
      <c r="A1385" s="1">
        <v>4116240</v>
      </c>
      <c r="B1385" s="1" t="s">
        <v>359</v>
      </c>
      <c r="C1385" s="1">
        <v>97.197999999999993</v>
      </c>
      <c r="D1385" s="1">
        <v>34565776.952380955</v>
      </c>
      <c r="E1385" s="1">
        <v>160</v>
      </c>
      <c r="F1385" s="1">
        <v>100</v>
      </c>
      <c r="G1385" s="1">
        <v>17</v>
      </c>
      <c r="H1385" s="1">
        <v>260</v>
      </c>
      <c r="I1385" s="1">
        <v>130</v>
      </c>
      <c r="J1385" s="1">
        <v>13.846153846153847</v>
      </c>
      <c r="K1385" s="1">
        <v>1.9840240458597215E-4</v>
      </c>
    </row>
    <row r="1386" spans="1:11" x14ac:dyDescent="0.3">
      <c r="A1386" s="1" t="s">
        <v>378</v>
      </c>
      <c r="B1386" s="1" t="s">
        <v>359</v>
      </c>
      <c r="C1386" s="1">
        <v>98.007999999999996</v>
      </c>
      <c r="D1386" s="1">
        <v>33372553.846153848</v>
      </c>
      <c r="E1386" s="1">
        <v>180</v>
      </c>
      <c r="F1386" s="1">
        <v>96</v>
      </c>
      <c r="G1386" s="1">
        <v>1</v>
      </c>
      <c r="H1386" s="1">
        <v>276</v>
      </c>
      <c r="I1386" s="1">
        <v>138</v>
      </c>
      <c r="J1386" s="1">
        <v>25.565217391304348</v>
      </c>
      <c r="K1386" s="1">
        <v>4.2767974022149497E-7</v>
      </c>
    </row>
    <row r="1387" spans="1:11" x14ac:dyDescent="0.3">
      <c r="A1387" s="1">
        <v>5048767</v>
      </c>
      <c r="B1387" s="1" t="s">
        <v>359</v>
      </c>
      <c r="C1387" s="1">
        <v>100.901</v>
      </c>
      <c r="D1387" s="1">
        <v>33318239.777777776</v>
      </c>
      <c r="E1387" s="1">
        <v>94</v>
      </c>
      <c r="F1387" s="1">
        <v>172</v>
      </c>
      <c r="G1387" s="1">
        <v>11</v>
      </c>
      <c r="H1387" s="1">
        <v>266</v>
      </c>
      <c r="I1387" s="1">
        <v>133</v>
      </c>
      <c r="J1387" s="1">
        <v>22.872180451127818</v>
      </c>
      <c r="K1387" s="1">
        <v>1.7313971888115633E-6</v>
      </c>
    </row>
    <row r="1388" spans="1:11" x14ac:dyDescent="0.3">
      <c r="A1388" s="1">
        <v>5030152</v>
      </c>
      <c r="B1388" s="1" t="s">
        <v>359</v>
      </c>
      <c r="C1388" s="1">
        <v>101.29900000000001</v>
      </c>
      <c r="D1388" s="1">
        <v>34396972</v>
      </c>
      <c r="E1388" s="1">
        <v>104</v>
      </c>
      <c r="F1388" s="1">
        <v>167</v>
      </c>
      <c r="G1388" s="1">
        <v>6</v>
      </c>
      <c r="H1388" s="1">
        <v>271</v>
      </c>
      <c r="I1388" s="1">
        <v>135.5</v>
      </c>
      <c r="J1388" s="1">
        <v>14.645756457564575</v>
      </c>
      <c r="K1388" s="1">
        <v>1.297263901361064E-4</v>
      </c>
    </row>
    <row r="1389" spans="1:11" x14ac:dyDescent="0.3">
      <c r="A1389" s="1">
        <v>4117297</v>
      </c>
      <c r="B1389" s="1" t="s">
        <v>359</v>
      </c>
      <c r="C1389" s="1">
        <v>101.69600000000001</v>
      </c>
      <c r="D1389" s="1">
        <v>34546401.75</v>
      </c>
      <c r="E1389" s="1">
        <v>100</v>
      </c>
      <c r="F1389" s="1">
        <v>171</v>
      </c>
      <c r="G1389" s="1">
        <v>6</v>
      </c>
      <c r="H1389" s="1">
        <v>271</v>
      </c>
      <c r="I1389" s="1">
        <v>135.5</v>
      </c>
      <c r="J1389" s="1">
        <v>18.601476014760149</v>
      </c>
      <c r="K1389" s="1">
        <v>1.6109577209832724E-5</v>
      </c>
    </row>
    <row r="1390" spans="1:11" x14ac:dyDescent="0.3">
      <c r="A1390" s="1">
        <v>3111377</v>
      </c>
      <c r="B1390" s="1" t="s">
        <v>359</v>
      </c>
      <c r="C1390" s="1">
        <v>102.10300000000001</v>
      </c>
      <c r="D1390" s="1" t="s">
        <v>6</v>
      </c>
      <c r="E1390" s="1">
        <v>96</v>
      </c>
      <c r="F1390" s="1">
        <v>171</v>
      </c>
      <c r="G1390" s="1">
        <v>10</v>
      </c>
      <c r="H1390" s="1">
        <v>267</v>
      </c>
      <c r="I1390" s="1">
        <v>133.5</v>
      </c>
      <c r="J1390" s="1">
        <v>21.067415730337078</v>
      </c>
      <c r="K1390" s="1">
        <v>4.4340432485544894E-6</v>
      </c>
    </row>
    <row r="1391" spans="1:11" x14ac:dyDescent="0.3">
      <c r="A1391" s="1">
        <v>4117965</v>
      </c>
      <c r="B1391" s="1" t="s">
        <v>359</v>
      </c>
      <c r="C1391" s="1">
        <v>102.505</v>
      </c>
      <c r="D1391" s="1">
        <v>35828596</v>
      </c>
      <c r="E1391" s="1">
        <v>100</v>
      </c>
      <c r="F1391" s="1">
        <v>167</v>
      </c>
      <c r="G1391" s="1">
        <v>10</v>
      </c>
      <c r="H1391" s="1">
        <v>267</v>
      </c>
      <c r="I1391" s="1">
        <v>133.5</v>
      </c>
      <c r="J1391" s="1">
        <v>16.812734082397004</v>
      </c>
      <c r="K1391" s="1">
        <v>4.1255532831015926E-5</v>
      </c>
    </row>
    <row r="1392" spans="1:11" x14ac:dyDescent="0.3">
      <c r="A1392" s="1">
        <v>3087750</v>
      </c>
      <c r="B1392" s="1" t="s">
        <v>359</v>
      </c>
      <c r="C1392" s="1">
        <v>109.416</v>
      </c>
      <c r="D1392" s="1">
        <v>37304454.799999997</v>
      </c>
      <c r="E1392" s="1">
        <v>105</v>
      </c>
      <c r="F1392" s="1">
        <v>165</v>
      </c>
      <c r="G1392" s="1">
        <v>7</v>
      </c>
      <c r="H1392" s="1">
        <v>270</v>
      </c>
      <c r="I1392" s="1">
        <v>135</v>
      </c>
      <c r="J1392" s="1">
        <v>13.333333333333334</v>
      </c>
      <c r="K1392" s="1">
        <v>2.6072963285531689E-4</v>
      </c>
    </row>
    <row r="1393" spans="1:11" x14ac:dyDescent="0.3">
      <c r="A1393" s="1" t="s">
        <v>379</v>
      </c>
      <c r="B1393" s="1" t="s">
        <v>359</v>
      </c>
      <c r="C1393" s="1">
        <v>109.818</v>
      </c>
      <c r="D1393" s="1">
        <v>37538653.5</v>
      </c>
      <c r="E1393" s="1">
        <v>111</v>
      </c>
      <c r="F1393" s="1">
        <v>156</v>
      </c>
      <c r="G1393" s="1">
        <v>10</v>
      </c>
      <c r="H1393" s="1">
        <v>267</v>
      </c>
      <c r="I1393" s="1">
        <v>133.5</v>
      </c>
      <c r="J1393" s="1">
        <v>7.584269662921348</v>
      </c>
      <c r="K1393" s="1">
        <v>5.8879813595595597E-3</v>
      </c>
    </row>
    <row r="1394" spans="1:11" x14ac:dyDescent="0.3">
      <c r="A1394" s="1">
        <v>3096048</v>
      </c>
      <c r="B1394" s="1" t="s">
        <v>359</v>
      </c>
      <c r="C1394" s="1">
        <v>110.21300000000001</v>
      </c>
      <c r="D1394" s="1">
        <v>33836527</v>
      </c>
      <c r="E1394" s="1">
        <v>102</v>
      </c>
      <c r="F1394" s="1">
        <v>165</v>
      </c>
      <c r="G1394" s="1">
        <v>10</v>
      </c>
      <c r="H1394" s="1">
        <v>267</v>
      </c>
      <c r="I1394" s="1">
        <v>133.5</v>
      </c>
      <c r="J1394" s="1">
        <v>14.865168539325843</v>
      </c>
      <c r="K1394" s="1">
        <v>1.154756801622299E-4</v>
      </c>
    </row>
    <row r="1395" spans="1:11" x14ac:dyDescent="0.3">
      <c r="A1395" s="1">
        <v>3090287</v>
      </c>
      <c r="B1395" s="1" t="s">
        <v>359</v>
      </c>
      <c r="C1395" s="1">
        <v>111.46299999999999</v>
      </c>
      <c r="D1395" s="1">
        <v>37627071.5</v>
      </c>
      <c r="E1395" s="1">
        <v>153</v>
      </c>
      <c r="F1395" s="1">
        <v>111</v>
      </c>
      <c r="G1395" s="1">
        <v>13</v>
      </c>
      <c r="H1395" s="1">
        <v>264</v>
      </c>
      <c r="I1395" s="1">
        <v>132</v>
      </c>
      <c r="J1395" s="1">
        <v>6.6818181818181817</v>
      </c>
      <c r="K1395" s="1">
        <v>9.740122405271898E-3</v>
      </c>
    </row>
    <row r="1396" spans="1:11" x14ac:dyDescent="0.3">
      <c r="A1396" s="1" t="s">
        <v>380</v>
      </c>
      <c r="B1396" s="1" t="s">
        <v>359</v>
      </c>
      <c r="C1396" s="1">
        <v>112.24099999999999</v>
      </c>
      <c r="D1396" s="1">
        <v>37877597.75</v>
      </c>
      <c r="E1396" s="1">
        <v>164</v>
      </c>
      <c r="F1396" s="1">
        <v>101</v>
      </c>
      <c r="G1396" s="1">
        <v>12</v>
      </c>
      <c r="H1396" s="1">
        <v>265</v>
      </c>
      <c r="I1396" s="1">
        <v>132.5</v>
      </c>
      <c r="J1396" s="1">
        <v>14.977358490566038</v>
      </c>
      <c r="K1396" s="1">
        <v>1.0880891190131099E-4</v>
      </c>
    </row>
    <row r="1397" spans="1:11" x14ac:dyDescent="0.3">
      <c r="A1397" s="1">
        <v>5121104</v>
      </c>
      <c r="B1397" s="1" t="s">
        <v>359</v>
      </c>
      <c r="C1397" s="1">
        <v>112.65600000000001</v>
      </c>
      <c r="D1397" s="1">
        <v>37323444.899999999</v>
      </c>
      <c r="E1397" s="1">
        <v>151</v>
      </c>
      <c r="F1397" s="1">
        <v>108</v>
      </c>
      <c r="G1397" s="1">
        <v>18</v>
      </c>
      <c r="H1397" s="1">
        <v>259</v>
      </c>
      <c r="I1397" s="1">
        <v>129.5</v>
      </c>
      <c r="J1397" s="1">
        <v>7.1389961389961387</v>
      </c>
      <c r="K1397" s="1">
        <v>7.5425370241927713E-3</v>
      </c>
    </row>
    <row r="1398" spans="1:11" x14ac:dyDescent="0.3">
      <c r="A1398" s="1">
        <v>3088576</v>
      </c>
      <c r="B1398" s="1" t="s">
        <v>359</v>
      </c>
      <c r="C1398" s="1">
        <v>113.08</v>
      </c>
      <c r="D1398" s="1" t="s">
        <v>6</v>
      </c>
      <c r="E1398" s="1">
        <v>158</v>
      </c>
      <c r="F1398" s="1">
        <v>105</v>
      </c>
      <c r="G1398" s="1">
        <v>14</v>
      </c>
      <c r="H1398" s="1">
        <v>263</v>
      </c>
      <c r="I1398" s="1">
        <v>131.5</v>
      </c>
      <c r="J1398" s="1">
        <v>10.680608365019012</v>
      </c>
      <c r="K1398" s="1">
        <v>1.0826445019014616E-3</v>
      </c>
    </row>
    <row r="1399" spans="1:11" x14ac:dyDescent="0.3">
      <c r="A1399" s="1">
        <v>3129851</v>
      </c>
      <c r="B1399" s="1" t="s">
        <v>359</v>
      </c>
      <c r="C1399" s="1">
        <v>113.504</v>
      </c>
      <c r="D1399" s="1" t="s">
        <v>6</v>
      </c>
      <c r="E1399" s="1">
        <v>155</v>
      </c>
      <c r="F1399" s="1">
        <v>101</v>
      </c>
      <c r="G1399" s="1">
        <v>21</v>
      </c>
      <c r="H1399" s="1">
        <v>256</v>
      </c>
      <c r="I1399" s="1">
        <v>128</v>
      </c>
      <c r="J1399" s="1">
        <v>11.390625</v>
      </c>
      <c r="K1399" s="1">
        <v>7.3815690855013368E-4</v>
      </c>
    </row>
    <row r="1400" spans="1:11" x14ac:dyDescent="0.3">
      <c r="A1400" s="1">
        <v>4117666</v>
      </c>
      <c r="B1400" s="1" t="s">
        <v>359</v>
      </c>
      <c r="C1400" s="1">
        <v>113.92400000000001</v>
      </c>
      <c r="D1400" s="1">
        <v>38590580</v>
      </c>
      <c r="E1400" s="1">
        <v>165</v>
      </c>
      <c r="F1400" s="1">
        <v>101</v>
      </c>
      <c r="G1400" s="1">
        <v>11</v>
      </c>
      <c r="H1400" s="1">
        <v>266</v>
      </c>
      <c r="I1400" s="1">
        <v>133</v>
      </c>
      <c r="J1400" s="1">
        <v>15.398496240601503</v>
      </c>
      <c r="K1400" s="1">
        <v>8.7057546228764534E-5</v>
      </c>
    </row>
    <row r="1401" spans="1:11" x14ac:dyDescent="0.3">
      <c r="A1401" s="1">
        <v>5030049</v>
      </c>
      <c r="B1401" s="1" t="s">
        <v>359</v>
      </c>
      <c r="C1401" s="1">
        <v>114.768</v>
      </c>
      <c r="D1401" s="1">
        <v>39133492.857142858</v>
      </c>
      <c r="E1401" s="1">
        <v>160</v>
      </c>
      <c r="F1401" s="1">
        <v>99</v>
      </c>
      <c r="G1401" s="1">
        <v>18</v>
      </c>
      <c r="H1401" s="1">
        <v>259</v>
      </c>
      <c r="I1401" s="1">
        <v>129.5</v>
      </c>
      <c r="J1401" s="1">
        <v>14.366795366795367</v>
      </c>
      <c r="K1401" s="1">
        <v>1.5043178287610845E-4</v>
      </c>
    </row>
    <row r="1402" spans="1:11" x14ac:dyDescent="0.3">
      <c r="A1402" s="1" t="s">
        <v>381</v>
      </c>
      <c r="B1402" s="1" t="s">
        <v>359</v>
      </c>
      <c r="C1402" s="1">
        <v>116.02300000000001</v>
      </c>
      <c r="D1402" s="1">
        <v>39003538</v>
      </c>
      <c r="E1402" s="1">
        <v>108</v>
      </c>
      <c r="F1402" s="1">
        <v>121</v>
      </c>
      <c r="G1402" s="1">
        <v>48</v>
      </c>
      <c r="H1402" s="1">
        <v>229</v>
      </c>
      <c r="I1402" s="1">
        <v>114.5</v>
      </c>
      <c r="J1402" s="1">
        <v>0.73799126637554591</v>
      </c>
      <c r="K1402" s="1">
        <v>0.39030510787635009</v>
      </c>
    </row>
    <row r="1403" spans="1:11" x14ac:dyDescent="0.3">
      <c r="A1403" s="1">
        <v>3105321</v>
      </c>
      <c r="B1403" s="1" t="s">
        <v>359</v>
      </c>
      <c r="C1403" s="1">
        <v>116.81399999999999</v>
      </c>
      <c r="D1403" s="1">
        <v>39319045.200000003</v>
      </c>
      <c r="E1403" s="1">
        <v>101</v>
      </c>
      <c r="F1403" s="1">
        <v>168</v>
      </c>
      <c r="G1403" s="1">
        <v>8</v>
      </c>
      <c r="H1403" s="1">
        <v>269</v>
      </c>
      <c r="I1403" s="1">
        <v>134.5</v>
      </c>
      <c r="J1403" s="1">
        <v>16.687732342007436</v>
      </c>
      <c r="K1403" s="1">
        <v>4.4065030333367205E-5</v>
      </c>
    </row>
    <row r="1404" spans="1:11" x14ac:dyDescent="0.3">
      <c r="A1404" s="1">
        <v>3145191</v>
      </c>
      <c r="B1404" s="1" t="s">
        <v>359</v>
      </c>
      <c r="C1404" s="1">
        <v>119.24300000000001</v>
      </c>
      <c r="D1404" s="1">
        <v>40026433.333333336</v>
      </c>
      <c r="E1404" s="1">
        <v>100</v>
      </c>
      <c r="F1404" s="1">
        <v>165</v>
      </c>
      <c r="G1404" s="1">
        <v>12</v>
      </c>
      <c r="H1404" s="1">
        <v>265</v>
      </c>
      <c r="I1404" s="1">
        <v>132.5</v>
      </c>
      <c r="J1404" s="1">
        <v>15.943396226415095</v>
      </c>
      <c r="K1404" s="1">
        <v>6.5265071571114804E-5</v>
      </c>
    </row>
    <row r="1405" spans="1:11" x14ac:dyDescent="0.3">
      <c r="A1405" s="1">
        <v>5121211</v>
      </c>
      <c r="B1405" s="1" t="s">
        <v>359</v>
      </c>
      <c r="C1405" s="1">
        <v>120.824</v>
      </c>
      <c r="D1405" s="1">
        <v>40522351.333333336</v>
      </c>
      <c r="E1405" s="1">
        <v>94</v>
      </c>
      <c r="F1405" s="1">
        <v>169</v>
      </c>
      <c r="G1405" s="1">
        <v>14</v>
      </c>
      <c r="H1405" s="1">
        <v>263</v>
      </c>
      <c r="I1405" s="1">
        <v>131.5</v>
      </c>
      <c r="J1405" s="1">
        <v>21.387832699619771</v>
      </c>
      <c r="K1405" s="1">
        <v>3.7514436340005729E-6</v>
      </c>
    </row>
    <row r="1406" spans="1:11" x14ac:dyDescent="0.3">
      <c r="A1406" s="1" t="s">
        <v>382</v>
      </c>
      <c r="B1406" s="1" t="s">
        <v>359</v>
      </c>
      <c r="C1406" s="1">
        <v>124.07600000000001</v>
      </c>
      <c r="D1406" s="1">
        <v>40242514</v>
      </c>
      <c r="E1406" s="1">
        <v>170</v>
      </c>
      <c r="F1406" s="1">
        <v>100</v>
      </c>
      <c r="G1406" s="1">
        <v>7</v>
      </c>
      <c r="H1406" s="1">
        <v>270</v>
      </c>
      <c r="I1406" s="1">
        <v>135</v>
      </c>
      <c r="J1406" s="1">
        <v>18.148148148148149</v>
      </c>
      <c r="K1406" s="1">
        <v>2.043680688696244E-5</v>
      </c>
    </row>
    <row r="1407" spans="1:11" x14ac:dyDescent="0.3">
      <c r="A1407" s="1">
        <v>3080501</v>
      </c>
      <c r="B1407" s="1" t="s">
        <v>359</v>
      </c>
      <c r="C1407" s="1">
        <v>125.67600000000002</v>
      </c>
      <c r="D1407" s="1">
        <v>40070739</v>
      </c>
      <c r="E1407" s="1">
        <v>163</v>
      </c>
      <c r="F1407" s="1">
        <v>100</v>
      </c>
      <c r="G1407" s="1">
        <v>14</v>
      </c>
      <c r="H1407" s="1">
        <v>263</v>
      </c>
      <c r="I1407" s="1">
        <v>131.5</v>
      </c>
      <c r="J1407" s="1">
        <v>15.091254752851711</v>
      </c>
      <c r="K1407" s="1">
        <v>1.0243674850886019E-4</v>
      </c>
    </row>
    <row r="1408" spans="1:11" x14ac:dyDescent="0.3">
      <c r="A1408" s="1">
        <v>3159978</v>
      </c>
      <c r="B1408" s="1" t="s">
        <v>359</v>
      </c>
      <c r="C1408" s="1">
        <v>127.32900000000001</v>
      </c>
      <c r="D1408" s="1">
        <v>40496918.666666664</v>
      </c>
      <c r="E1408" s="1">
        <v>153</v>
      </c>
      <c r="F1408" s="1">
        <v>103</v>
      </c>
      <c r="G1408" s="1">
        <v>21</v>
      </c>
      <c r="H1408" s="1">
        <v>256</v>
      </c>
      <c r="I1408" s="1">
        <v>128</v>
      </c>
      <c r="J1408" s="1">
        <v>9.765625</v>
      </c>
      <c r="K1408" s="1">
        <v>1.7780505982168638E-3</v>
      </c>
    </row>
    <row r="1409" spans="1:11" x14ac:dyDescent="0.3">
      <c r="A1409" s="1" t="s">
        <v>383</v>
      </c>
      <c r="B1409" s="1" t="s">
        <v>359</v>
      </c>
      <c r="C1409" s="1">
        <v>129.739</v>
      </c>
      <c r="D1409" s="1" t="s">
        <v>6</v>
      </c>
      <c r="E1409" s="1">
        <v>169</v>
      </c>
      <c r="F1409" s="1">
        <v>99</v>
      </c>
      <c r="G1409" s="1">
        <v>9</v>
      </c>
      <c r="H1409" s="1">
        <v>268</v>
      </c>
      <c r="I1409" s="1">
        <v>134</v>
      </c>
      <c r="J1409" s="1">
        <v>18.28358208955224</v>
      </c>
      <c r="K1409" s="1">
        <v>1.9034055630689191E-5</v>
      </c>
    </row>
    <row r="1410" spans="1:11" x14ac:dyDescent="0.3">
      <c r="A1410" s="1">
        <v>4111557</v>
      </c>
      <c r="B1410" s="1" t="s">
        <v>359</v>
      </c>
      <c r="C1410" s="1">
        <v>130.92500000000001</v>
      </c>
      <c r="D1410" s="1">
        <v>41560143.5</v>
      </c>
      <c r="E1410" s="1">
        <v>153</v>
      </c>
      <c r="F1410" s="1">
        <v>106</v>
      </c>
      <c r="G1410" s="1">
        <v>18</v>
      </c>
      <c r="H1410" s="1">
        <v>259</v>
      </c>
      <c r="I1410" s="1">
        <v>129.5</v>
      </c>
      <c r="J1410" s="1">
        <v>8.5289575289575286</v>
      </c>
      <c r="K1410" s="1">
        <v>3.4953985199797193E-3</v>
      </c>
    </row>
    <row r="1411" spans="1:11" x14ac:dyDescent="0.3">
      <c r="A1411" s="1">
        <v>3095382</v>
      </c>
      <c r="B1411" s="1" t="s">
        <v>359</v>
      </c>
      <c r="C1411" s="1">
        <v>132.48099999999999</v>
      </c>
      <c r="D1411" s="1">
        <v>42080486.600000001</v>
      </c>
      <c r="E1411" s="1">
        <v>155</v>
      </c>
      <c r="F1411" s="1">
        <v>106</v>
      </c>
      <c r="G1411" s="1">
        <v>16</v>
      </c>
      <c r="H1411" s="1">
        <v>261</v>
      </c>
      <c r="I1411" s="1">
        <v>130.5</v>
      </c>
      <c r="J1411" s="1">
        <v>9.1992337164750957</v>
      </c>
      <c r="K1411" s="1">
        <v>2.4211645838413676E-3</v>
      </c>
    </row>
    <row r="1412" spans="1:11" x14ac:dyDescent="0.3">
      <c r="A1412" s="1" t="s">
        <v>384</v>
      </c>
      <c r="B1412" s="1" t="s">
        <v>359</v>
      </c>
      <c r="C1412" s="1">
        <v>134.87100000000001</v>
      </c>
      <c r="D1412" s="1">
        <v>42362702.666666664</v>
      </c>
      <c r="E1412" s="1">
        <v>172</v>
      </c>
      <c r="F1412" s="1">
        <v>103</v>
      </c>
      <c r="G1412" s="1">
        <v>2</v>
      </c>
      <c r="H1412" s="1">
        <v>275</v>
      </c>
      <c r="I1412" s="1">
        <v>137.5</v>
      </c>
      <c r="J1412" s="1">
        <v>17.312727272727273</v>
      </c>
      <c r="K1412" s="1">
        <v>3.1705619180952159E-5</v>
      </c>
    </row>
    <row r="1413" spans="1:11" x14ac:dyDescent="0.3">
      <c r="A1413" s="1" t="s">
        <v>385</v>
      </c>
      <c r="B1413" s="1" t="s">
        <v>359</v>
      </c>
      <c r="C1413" s="1">
        <v>135.268</v>
      </c>
      <c r="D1413" s="1" t="s">
        <v>6</v>
      </c>
      <c r="E1413" s="1">
        <v>170</v>
      </c>
      <c r="F1413" s="1">
        <v>103</v>
      </c>
      <c r="G1413" s="1">
        <v>4</v>
      </c>
      <c r="H1413" s="1">
        <v>273</v>
      </c>
      <c r="I1413" s="1">
        <v>136.5</v>
      </c>
      <c r="J1413" s="1">
        <v>16.443223443223442</v>
      </c>
      <c r="K1413" s="1">
        <v>5.0129055013528354E-5</v>
      </c>
    </row>
    <row r="1414" spans="1:11" x14ac:dyDescent="0.3">
      <c r="A1414" s="1">
        <v>4107313</v>
      </c>
      <c r="B1414" s="1" t="s">
        <v>359</v>
      </c>
      <c r="C1414" s="1">
        <v>135.68299999999999</v>
      </c>
      <c r="D1414" s="1">
        <v>42431361</v>
      </c>
      <c r="E1414" s="1">
        <v>146</v>
      </c>
      <c r="F1414" s="1">
        <v>113</v>
      </c>
      <c r="G1414" s="1">
        <v>18</v>
      </c>
      <c r="H1414" s="1">
        <v>259</v>
      </c>
      <c r="I1414" s="1">
        <v>129.5</v>
      </c>
      <c r="J1414" s="1">
        <v>4.2046332046332049</v>
      </c>
      <c r="K1414" s="1">
        <v>4.0313691944817959E-2</v>
      </c>
    </row>
    <row r="1415" spans="1:11" x14ac:dyDescent="0.3">
      <c r="A1415" s="1">
        <v>3167226</v>
      </c>
      <c r="B1415" s="1" t="s">
        <v>359</v>
      </c>
      <c r="C1415" s="1">
        <v>136.982</v>
      </c>
      <c r="D1415" s="1">
        <v>42714408</v>
      </c>
      <c r="E1415" s="1">
        <v>151</v>
      </c>
      <c r="F1415" s="1">
        <v>110</v>
      </c>
      <c r="G1415" s="1">
        <v>16</v>
      </c>
      <c r="H1415" s="1">
        <v>261</v>
      </c>
      <c r="I1415" s="1">
        <v>130.5</v>
      </c>
      <c r="J1415" s="1">
        <v>6.4406130268199231</v>
      </c>
      <c r="K1415" s="1">
        <v>1.115401480832107E-2</v>
      </c>
    </row>
    <row r="1416" spans="1:11" x14ac:dyDescent="0.3">
      <c r="A1416" s="1">
        <v>3154082</v>
      </c>
      <c r="B1416" s="1" t="s">
        <v>359</v>
      </c>
      <c r="C1416" s="1">
        <v>138.69899999999998</v>
      </c>
      <c r="D1416" s="1">
        <v>43131440</v>
      </c>
      <c r="E1416" s="1">
        <v>156</v>
      </c>
      <c r="F1416" s="1">
        <v>106</v>
      </c>
      <c r="G1416" s="1">
        <v>15</v>
      </c>
      <c r="H1416" s="1">
        <v>262</v>
      </c>
      <c r="I1416" s="1">
        <v>131</v>
      </c>
      <c r="J1416" s="1">
        <v>9.5419847328244281</v>
      </c>
      <c r="K1416" s="1">
        <v>2.008244656449938E-3</v>
      </c>
    </row>
    <row r="1417" spans="1:11" x14ac:dyDescent="0.3">
      <c r="A1417" s="1">
        <v>3187335</v>
      </c>
      <c r="B1417" s="1" t="s">
        <v>359</v>
      </c>
      <c r="C1417" s="1">
        <v>139.512</v>
      </c>
      <c r="D1417" s="1" t="s">
        <v>6</v>
      </c>
      <c r="E1417" s="1">
        <v>153</v>
      </c>
      <c r="F1417" s="1">
        <v>106</v>
      </c>
      <c r="G1417" s="1">
        <v>18</v>
      </c>
      <c r="H1417" s="1">
        <v>259</v>
      </c>
      <c r="I1417" s="1">
        <v>129.5</v>
      </c>
      <c r="J1417" s="1">
        <v>8.5289575289575286</v>
      </c>
      <c r="K1417" s="1">
        <v>3.4953985199797193E-3</v>
      </c>
    </row>
    <row r="1418" spans="1:11" x14ac:dyDescent="0.3">
      <c r="A1418" s="1">
        <v>5031330</v>
      </c>
      <c r="B1418" s="1" t="s">
        <v>359</v>
      </c>
      <c r="C1418" s="1">
        <v>139.90100000000001</v>
      </c>
      <c r="D1418" s="1">
        <v>43421293.375</v>
      </c>
      <c r="E1418" s="1">
        <v>152</v>
      </c>
      <c r="F1418" s="1">
        <v>106</v>
      </c>
      <c r="G1418" s="1">
        <v>19</v>
      </c>
      <c r="H1418" s="1">
        <v>258</v>
      </c>
      <c r="I1418" s="1">
        <v>129</v>
      </c>
      <c r="J1418" s="1">
        <v>8.2015503875968996</v>
      </c>
      <c r="K1418" s="1">
        <v>4.1854609167713917E-3</v>
      </c>
    </row>
    <row r="1419" spans="1:11" x14ac:dyDescent="0.3">
      <c r="A1419" s="1">
        <v>4120701</v>
      </c>
      <c r="B1419" s="1" t="s">
        <v>359</v>
      </c>
      <c r="C1419" s="1">
        <v>140.75200000000001</v>
      </c>
      <c r="D1419" s="1" t="s">
        <v>6</v>
      </c>
      <c r="E1419" s="1">
        <v>158</v>
      </c>
      <c r="F1419" s="1">
        <v>104</v>
      </c>
      <c r="G1419" s="1">
        <v>15</v>
      </c>
      <c r="H1419" s="1">
        <v>262</v>
      </c>
      <c r="I1419" s="1">
        <v>131</v>
      </c>
      <c r="J1419" s="1">
        <v>11.129770992366412</v>
      </c>
      <c r="K1419" s="1">
        <v>8.4953079346013151E-4</v>
      </c>
    </row>
    <row r="1420" spans="1:11" x14ac:dyDescent="0.3">
      <c r="A1420" s="1" t="s">
        <v>386</v>
      </c>
      <c r="B1420" s="1" t="s">
        <v>359</v>
      </c>
      <c r="C1420" s="1">
        <v>144.017</v>
      </c>
      <c r="D1420" s="1">
        <v>44133962</v>
      </c>
      <c r="E1420" s="1">
        <v>169</v>
      </c>
      <c r="F1420" s="1">
        <v>106</v>
      </c>
      <c r="G1420" s="1">
        <v>2</v>
      </c>
      <c r="H1420" s="1">
        <v>275</v>
      </c>
      <c r="I1420" s="1">
        <v>137.5</v>
      </c>
      <c r="J1420" s="1">
        <v>14.432727272727274</v>
      </c>
      <c r="K1420" s="1">
        <v>1.4525592563162731E-4</v>
      </c>
    </row>
    <row r="1421" spans="1:11" x14ac:dyDescent="0.3">
      <c r="A1421" s="1">
        <v>4114988</v>
      </c>
      <c r="B1421" s="1" t="s">
        <v>359</v>
      </c>
      <c r="C1421" s="1">
        <v>144.84300000000002</v>
      </c>
      <c r="D1421" s="1">
        <v>44326664.200000003</v>
      </c>
      <c r="E1421" s="1">
        <v>154</v>
      </c>
      <c r="F1421" s="1">
        <v>110</v>
      </c>
      <c r="G1421" s="1">
        <v>13</v>
      </c>
      <c r="H1421" s="1">
        <v>264</v>
      </c>
      <c r="I1421" s="1">
        <v>132</v>
      </c>
      <c r="J1421" s="1">
        <v>7.333333333333333</v>
      </c>
      <c r="K1421" s="1">
        <v>6.7687411469154841E-3</v>
      </c>
    </row>
    <row r="1422" spans="1:11" x14ac:dyDescent="0.3">
      <c r="A1422" s="1" t="s">
        <v>387</v>
      </c>
      <c r="B1422" s="1" t="s">
        <v>359</v>
      </c>
      <c r="C1422" s="1">
        <v>146.04299999999998</v>
      </c>
      <c r="D1422" s="1">
        <v>44424964</v>
      </c>
      <c r="E1422" s="1">
        <v>164</v>
      </c>
      <c r="F1422" s="1">
        <v>111</v>
      </c>
      <c r="G1422" s="1">
        <v>2</v>
      </c>
      <c r="H1422" s="1">
        <v>275</v>
      </c>
      <c r="I1422" s="1">
        <v>137.5</v>
      </c>
      <c r="J1422" s="1">
        <v>10.214545454545455</v>
      </c>
      <c r="K1422" s="1">
        <v>1.3933733102204481E-3</v>
      </c>
    </row>
    <row r="1423" spans="1:11" x14ac:dyDescent="0.3">
      <c r="A1423" s="1" t="s">
        <v>388</v>
      </c>
      <c r="B1423" s="1" t="s">
        <v>359</v>
      </c>
      <c r="C1423" s="1">
        <v>148.77700000000002</v>
      </c>
      <c r="D1423" s="1">
        <v>44607159</v>
      </c>
      <c r="E1423" s="1">
        <v>166</v>
      </c>
      <c r="F1423" s="1">
        <v>108</v>
      </c>
      <c r="G1423" s="1">
        <v>3</v>
      </c>
      <c r="H1423" s="1">
        <v>274</v>
      </c>
      <c r="I1423" s="1">
        <v>137</v>
      </c>
      <c r="J1423" s="1">
        <v>12.277372262773723</v>
      </c>
      <c r="K1423" s="1">
        <v>4.5848348011149942E-4</v>
      </c>
    </row>
    <row r="1424" spans="1:11" x14ac:dyDescent="0.3">
      <c r="A1424" s="1">
        <v>3108732</v>
      </c>
      <c r="B1424" s="1" t="s">
        <v>359</v>
      </c>
      <c r="C1424" s="1">
        <v>149.96299999999999</v>
      </c>
      <c r="D1424" s="1">
        <v>44926512</v>
      </c>
      <c r="E1424" s="1">
        <v>156</v>
      </c>
      <c r="F1424" s="1">
        <v>111</v>
      </c>
      <c r="G1424" s="1">
        <v>10</v>
      </c>
      <c r="H1424" s="1">
        <v>267</v>
      </c>
      <c r="I1424" s="1">
        <v>133.5</v>
      </c>
      <c r="J1424" s="1">
        <v>7.584269662921348</v>
      </c>
      <c r="K1424" s="1">
        <v>5.8879813595595597E-3</v>
      </c>
    </row>
    <row r="1425" spans="1:11" x14ac:dyDescent="0.3">
      <c r="A1425" s="1">
        <v>3091333</v>
      </c>
      <c r="B1425" s="1" t="s">
        <v>359</v>
      </c>
      <c r="C1425" s="1">
        <v>150.376</v>
      </c>
      <c r="D1425" s="1">
        <v>45098288.166666664</v>
      </c>
      <c r="E1425" s="1">
        <v>147</v>
      </c>
      <c r="F1425" s="1">
        <v>112</v>
      </c>
      <c r="G1425" s="1">
        <v>18</v>
      </c>
      <c r="H1425" s="1">
        <v>259</v>
      </c>
      <c r="I1425" s="1">
        <v>129.5</v>
      </c>
      <c r="J1425" s="1">
        <v>4.7297297297297298</v>
      </c>
      <c r="K1425" s="1">
        <v>2.9645543352470639E-2</v>
      </c>
    </row>
    <row r="1426" spans="1:11" x14ac:dyDescent="0.3">
      <c r="A1426" s="1">
        <v>4706788</v>
      </c>
      <c r="B1426" s="1" t="s">
        <v>359</v>
      </c>
      <c r="C1426" s="1">
        <v>155.03700000000001</v>
      </c>
      <c r="D1426" s="1">
        <v>29086766</v>
      </c>
      <c r="E1426" s="1">
        <v>150</v>
      </c>
      <c r="F1426" s="1">
        <v>114</v>
      </c>
      <c r="G1426" s="1">
        <v>13</v>
      </c>
      <c r="H1426" s="1">
        <v>264</v>
      </c>
      <c r="I1426" s="1">
        <v>132</v>
      </c>
      <c r="J1426" s="1">
        <v>4.9090909090909092</v>
      </c>
      <c r="K1426" s="1">
        <v>2.6715698447179453E-2</v>
      </c>
    </row>
    <row r="1427" spans="1:11" x14ac:dyDescent="0.3">
      <c r="A1427" s="1">
        <v>3098857</v>
      </c>
      <c r="B1427" s="1" t="s">
        <v>359</v>
      </c>
      <c r="C1427" s="1">
        <v>157.04499999999999</v>
      </c>
      <c r="D1427" s="1" t="s">
        <v>6</v>
      </c>
      <c r="E1427" s="1">
        <v>113</v>
      </c>
      <c r="F1427" s="1">
        <v>155</v>
      </c>
      <c r="G1427" s="1">
        <v>9</v>
      </c>
      <c r="H1427" s="1">
        <v>268</v>
      </c>
      <c r="I1427" s="1">
        <v>134</v>
      </c>
      <c r="J1427" s="1">
        <v>6.5820895522388057</v>
      </c>
      <c r="K1427" s="1">
        <v>1.0300989956510439E-2</v>
      </c>
    </row>
    <row r="1428" spans="1:11" x14ac:dyDescent="0.3">
      <c r="A1428" s="1">
        <v>5029790</v>
      </c>
      <c r="B1428" s="1" t="s">
        <v>359</v>
      </c>
      <c r="C1428" s="1">
        <v>157.851</v>
      </c>
      <c r="D1428" s="1">
        <v>46063009</v>
      </c>
      <c r="E1428" s="1">
        <v>111</v>
      </c>
      <c r="F1428" s="1">
        <v>156</v>
      </c>
      <c r="G1428" s="1">
        <v>10</v>
      </c>
      <c r="H1428" s="1">
        <v>267</v>
      </c>
      <c r="I1428" s="1">
        <v>133.5</v>
      </c>
      <c r="J1428" s="1">
        <v>7.584269662921348</v>
      </c>
      <c r="K1428" s="1">
        <v>5.8879813595595597E-3</v>
      </c>
    </row>
    <row r="1429" spans="1:11" x14ac:dyDescent="0.3">
      <c r="A1429" s="1">
        <v>5121888</v>
      </c>
      <c r="B1429" s="1" t="s">
        <v>359</v>
      </c>
      <c r="C1429" s="1">
        <v>161.55500000000001</v>
      </c>
      <c r="D1429" s="1">
        <v>44969502.375</v>
      </c>
      <c r="E1429" s="1">
        <v>113</v>
      </c>
      <c r="F1429" s="1">
        <v>156</v>
      </c>
      <c r="G1429" s="1">
        <v>8</v>
      </c>
      <c r="H1429" s="1">
        <v>269</v>
      </c>
      <c r="I1429" s="1">
        <v>134.5</v>
      </c>
      <c r="J1429" s="1">
        <v>6.8736059479553901</v>
      </c>
      <c r="K1429" s="1">
        <v>8.7477965945117839E-3</v>
      </c>
    </row>
    <row r="1430" spans="1:11" x14ac:dyDescent="0.3">
      <c r="A1430" s="1">
        <v>4332541</v>
      </c>
      <c r="B1430" s="1" t="s">
        <v>359</v>
      </c>
      <c r="C1430" s="1">
        <v>162.358</v>
      </c>
      <c r="D1430" s="1" t="s">
        <v>6</v>
      </c>
      <c r="E1430" s="1">
        <v>114</v>
      </c>
      <c r="F1430" s="1">
        <v>152</v>
      </c>
      <c r="G1430" s="1">
        <v>11</v>
      </c>
      <c r="H1430" s="1">
        <v>266</v>
      </c>
      <c r="I1430" s="1">
        <v>133</v>
      </c>
      <c r="J1430" s="1">
        <v>5.4285714285714288</v>
      </c>
      <c r="K1430" s="1">
        <v>1.9809878085184383E-2</v>
      </c>
    </row>
    <row r="1431" spans="1:11" x14ac:dyDescent="0.3">
      <c r="A1431" s="1">
        <v>5120619</v>
      </c>
      <c r="B1431" s="1" t="s">
        <v>359</v>
      </c>
      <c r="C1431" s="1">
        <v>166.90299999999999</v>
      </c>
      <c r="D1431" s="1" t="s">
        <v>6</v>
      </c>
      <c r="E1431" s="1">
        <v>111</v>
      </c>
      <c r="F1431" s="1">
        <v>155</v>
      </c>
      <c r="G1431" s="1">
        <v>11</v>
      </c>
      <c r="H1431" s="1">
        <v>266</v>
      </c>
      <c r="I1431" s="1">
        <v>133</v>
      </c>
      <c r="J1431" s="1">
        <v>7.2781954887218046</v>
      </c>
      <c r="K1431" s="1">
        <v>6.9796616147089242E-3</v>
      </c>
    </row>
    <row r="1432" spans="1:11" x14ac:dyDescent="0.3">
      <c r="A1432" s="1">
        <v>3107279</v>
      </c>
      <c r="B1432" s="1" t="s">
        <v>359</v>
      </c>
      <c r="C1432" s="1">
        <v>167.72300000000001</v>
      </c>
      <c r="D1432" s="1">
        <v>44130475</v>
      </c>
      <c r="E1432" s="1">
        <v>109</v>
      </c>
      <c r="F1432" s="1">
        <v>158</v>
      </c>
      <c r="G1432" s="1">
        <v>10</v>
      </c>
      <c r="H1432" s="1">
        <v>267</v>
      </c>
      <c r="I1432" s="1">
        <v>133.5</v>
      </c>
      <c r="J1432" s="1">
        <v>8.9925093632958806</v>
      </c>
      <c r="K1432" s="1">
        <v>2.7108849096129858E-3</v>
      </c>
    </row>
    <row r="1433" spans="1:11" x14ac:dyDescent="0.3">
      <c r="A1433" s="1">
        <v>3118791</v>
      </c>
      <c r="B1433" s="1" t="s">
        <v>359</v>
      </c>
      <c r="C1433" s="1">
        <v>168.12299999999999</v>
      </c>
      <c r="D1433" s="1" t="s">
        <v>6</v>
      </c>
      <c r="E1433" s="1">
        <v>113</v>
      </c>
      <c r="F1433" s="1">
        <v>158</v>
      </c>
      <c r="G1433" s="1">
        <v>6</v>
      </c>
      <c r="H1433" s="1">
        <v>271</v>
      </c>
      <c r="I1433" s="1">
        <v>135.5</v>
      </c>
      <c r="J1433" s="1">
        <v>7.4723247232472323</v>
      </c>
      <c r="K1433" s="1">
        <v>6.2654596176484612E-3</v>
      </c>
    </row>
    <row r="1434" spans="1:11" x14ac:dyDescent="0.3">
      <c r="A1434" s="1">
        <v>4115351</v>
      </c>
      <c r="B1434" s="1" t="s">
        <v>359</v>
      </c>
      <c r="C1434" s="1">
        <v>169.34700000000001</v>
      </c>
      <c r="D1434" s="1">
        <v>44056512.5</v>
      </c>
      <c r="E1434" s="1">
        <v>100</v>
      </c>
      <c r="F1434" s="1">
        <v>160</v>
      </c>
      <c r="G1434" s="1">
        <v>17</v>
      </c>
      <c r="H1434" s="1">
        <v>260</v>
      </c>
      <c r="I1434" s="1">
        <v>130</v>
      </c>
      <c r="J1434" s="1">
        <v>13.846153846153847</v>
      </c>
      <c r="K1434" s="1">
        <v>1.9840240458597215E-4</v>
      </c>
    </row>
    <row r="1435" spans="1:11" x14ac:dyDescent="0.3">
      <c r="A1435" s="1" t="s">
        <v>389</v>
      </c>
      <c r="B1435" s="1" t="s">
        <v>359</v>
      </c>
      <c r="C1435" s="1">
        <v>170.17</v>
      </c>
      <c r="D1435" s="1">
        <v>43829749.5</v>
      </c>
      <c r="E1435" s="1">
        <v>118</v>
      </c>
      <c r="F1435" s="1">
        <v>153</v>
      </c>
      <c r="G1435" s="1">
        <v>6</v>
      </c>
      <c r="H1435" s="1">
        <v>271</v>
      </c>
      <c r="I1435" s="1">
        <v>135.5</v>
      </c>
      <c r="J1435" s="1">
        <v>4.5202952029520294</v>
      </c>
      <c r="K1435" s="1">
        <v>3.3495051542070983E-2</v>
      </c>
    </row>
    <row r="1436" spans="1:11" x14ac:dyDescent="0.3">
      <c r="A1436" s="1">
        <v>4118099</v>
      </c>
      <c r="B1436" s="1" t="s">
        <v>359</v>
      </c>
      <c r="C1436" s="1">
        <v>170.99599999999998</v>
      </c>
      <c r="D1436" s="1" t="s">
        <v>6</v>
      </c>
      <c r="E1436" s="1">
        <v>103</v>
      </c>
      <c r="F1436" s="1">
        <v>165</v>
      </c>
      <c r="G1436" s="1">
        <v>9</v>
      </c>
      <c r="H1436" s="1">
        <v>268</v>
      </c>
      <c r="I1436" s="1">
        <v>134</v>
      </c>
      <c r="J1436" s="1">
        <v>14.343283582089553</v>
      </c>
      <c r="K1436" s="1">
        <v>1.5232211944804939E-4</v>
      </c>
    </row>
    <row r="1437" spans="1:11" x14ac:dyDescent="0.3">
      <c r="A1437" s="1">
        <v>3093070</v>
      </c>
      <c r="B1437" s="1" t="s">
        <v>359</v>
      </c>
      <c r="C1437" s="1">
        <v>171.40800000000002</v>
      </c>
      <c r="D1437" s="1">
        <v>43488247.399999999</v>
      </c>
      <c r="E1437" s="1">
        <v>154</v>
      </c>
      <c r="F1437" s="1">
        <v>106</v>
      </c>
      <c r="G1437" s="1">
        <v>17</v>
      </c>
      <c r="H1437" s="1">
        <v>260</v>
      </c>
      <c r="I1437" s="1">
        <v>130</v>
      </c>
      <c r="J1437" s="1">
        <v>8.861538461538462</v>
      </c>
      <c r="K1437" s="1">
        <v>2.9124200699636943E-3</v>
      </c>
    </row>
    <row r="1438" spans="1:11" x14ac:dyDescent="0.3">
      <c r="A1438" s="1" t="s">
        <v>390</v>
      </c>
      <c r="B1438" s="1" t="s">
        <v>359</v>
      </c>
      <c r="C1438" s="1">
        <v>172.63200000000001</v>
      </c>
      <c r="D1438" s="1">
        <v>42882082</v>
      </c>
      <c r="E1438" s="1">
        <v>111</v>
      </c>
      <c r="F1438" s="1">
        <v>137</v>
      </c>
      <c r="G1438" s="1">
        <v>29</v>
      </c>
      <c r="H1438" s="1">
        <v>248</v>
      </c>
      <c r="I1438" s="1">
        <v>124</v>
      </c>
      <c r="J1438" s="1">
        <v>2.725806451612903</v>
      </c>
      <c r="K1438" s="1">
        <v>9.8738237774624815E-2</v>
      </c>
    </row>
    <row r="1439" spans="1:11" x14ac:dyDescent="0.3">
      <c r="A1439" s="1">
        <v>3118461</v>
      </c>
      <c r="B1439" s="1" t="s">
        <v>359</v>
      </c>
      <c r="C1439" s="1">
        <v>173.04</v>
      </c>
      <c r="D1439" s="1" t="s">
        <v>6</v>
      </c>
      <c r="E1439" s="1">
        <v>105</v>
      </c>
      <c r="F1439" s="1">
        <v>159</v>
      </c>
      <c r="G1439" s="1">
        <v>13</v>
      </c>
      <c r="H1439" s="1">
        <v>264</v>
      </c>
      <c r="I1439" s="1">
        <v>132</v>
      </c>
      <c r="J1439" s="1">
        <v>11.045454545454545</v>
      </c>
      <c r="K1439" s="1">
        <v>8.8904903065854747E-4</v>
      </c>
    </row>
    <row r="1440" spans="1:11" x14ac:dyDescent="0.3">
      <c r="A1440" s="1">
        <v>5030034</v>
      </c>
      <c r="B1440" s="1" t="s">
        <v>359</v>
      </c>
      <c r="C1440" s="1">
        <v>174.679</v>
      </c>
      <c r="D1440" s="1">
        <v>42754893</v>
      </c>
      <c r="E1440" s="1">
        <v>106</v>
      </c>
      <c r="F1440" s="1">
        <v>157</v>
      </c>
      <c r="G1440" s="1">
        <v>14</v>
      </c>
      <c r="H1440" s="1">
        <v>263</v>
      </c>
      <c r="I1440" s="1">
        <v>131.5</v>
      </c>
      <c r="J1440" s="1">
        <v>9.8897338403041832</v>
      </c>
      <c r="K1440" s="1">
        <v>1.6620340752473612E-3</v>
      </c>
    </row>
    <row r="1441" spans="1:11" x14ac:dyDescent="0.3">
      <c r="A1441" s="1">
        <v>5029321</v>
      </c>
      <c r="B1441" s="1" t="s">
        <v>359</v>
      </c>
      <c r="C1441" s="1">
        <v>175.084</v>
      </c>
      <c r="D1441" s="1">
        <v>42707640.666666664</v>
      </c>
      <c r="E1441" s="1">
        <v>101</v>
      </c>
      <c r="F1441" s="1">
        <v>158</v>
      </c>
      <c r="G1441" s="1">
        <v>18</v>
      </c>
      <c r="H1441" s="1">
        <v>259</v>
      </c>
      <c r="I1441" s="1">
        <v>129.5</v>
      </c>
      <c r="J1441" s="1">
        <v>12.544401544401545</v>
      </c>
      <c r="K1441" s="1">
        <v>3.9739511888341146E-4</v>
      </c>
    </row>
    <row r="1442" spans="1:11" x14ac:dyDescent="0.3">
      <c r="A1442" s="1">
        <v>4111074</v>
      </c>
      <c r="B1442" s="1" t="s">
        <v>359</v>
      </c>
      <c r="C1442" s="1">
        <v>176.697</v>
      </c>
      <c r="D1442" s="1">
        <v>42432427</v>
      </c>
      <c r="E1442" s="1">
        <v>111</v>
      </c>
      <c r="F1442" s="1">
        <v>155</v>
      </c>
      <c r="G1442" s="1">
        <v>11</v>
      </c>
      <c r="H1442" s="1">
        <v>266</v>
      </c>
      <c r="I1442" s="1">
        <v>133</v>
      </c>
      <c r="J1442" s="1">
        <v>7.2781954887218046</v>
      </c>
      <c r="K1442" s="1">
        <v>6.9796616147089242E-3</v>
      </c>
    </row>
    <row r="1443" spans="1:11" x14ac:dyDescent="0.3">
      <c r="A1443" s="1">
        <v>4706472</v>
      </c>
      <c r="B1443" s="1" t="s">
        <v>359</v>
      </c>
      <c r="C1443" s="1">
        <v>177.1</v>
      </c>
      <c r="D1443" s="1" t="s">
        <v>6</v>
      </c>
      <c r="E1443" s="1">
        <v>110</v>
      </c>
      <c r="F1443" s="1">
        <v>155</v>
      </c>
      <c r="G1443" s="1">
        <v>12</v>
      </c>
      <c r="H1443" s="1">
        <v>265</v>
      </c>
      <c r="I1443" s="1">
        <v>132.5</v>
      </c>
      <c r="J1443" s="1">
        <v>7.6415094339622645</v>
      </c>
      <c r="K1443" s="1">
        <v>5.7040165685996649E-3</v>
      </c>
    </row>
    <row r="1444" spans="1:11" x14ac:dyDescent="0.3">
      <c r="A1444" s="1">
        <v>5049244</v>
      </c>
      <c r="B1444" s="1" t="s">
        <v>359</v>
      </c>
      <c r="C1444" s="1">
        <v>179.56899999999999</v>
      </c>
      <c r="D1444" s="1">
        <v>32129560</v>
      </c>
      <c r="E1444" s="1">
        <v>102</v>
      </c>
      <c r="F1444" s="1">
        <v>166</v>
      </c>
      <c r="G1444" s="1">
        <v>9</v>
      </c>
      <c r="H1444" s="1">
        <v>268</v>
      </c>
      <c r="I1444" s="1">
        <v>134</v>
      </c>
      <c r="J1444" s="1">
        <v>15.283582089552239</v>
      </c>
      <c r="K1444" s="1">
        <v>9.2517137721556024E-5</v>
      </c>
    </row>
    <row r="1445" spans="1:11" x14ac:dyDescent="0.3">
      <c r="A1445" s="1">
        <v>5048344</v>
      </c>
      <c r="B1445" s="1" t="s">
        <v>359</v>
      </c>
      <c r="C1445" s="1">
        <v>180.369</v>
      </c>
      <c r="D1445" s="1">
        <v>41943088.25</v>
      </c>
      <c r="E1445" s="1">
        <v>104</v>
      </c>
      <c r="F1445" s="1">
        <v>159</v>
      </c>
      <c r="G1445" s="1">
        <v>14</v>
      </c>
      <c r="H1445" s="1">
        <v>263</v>
      </c>
      <c r="I1445" s="1">
        <v>131.5</v>
      </c>
      <c r="J1445" s="1">
        <v>11.50190114068441</v>
      </c>
      <c r="K1445" s="1">
        <v>6.9525042731524722E-4</v>
      </c>
    </row>
    <row r="1446" spans="1:11" x14ac:dyDescent="0.3">
      <c r="A1446" s="1">
        <v>4117748</v>
      </c>
      <c r="B1446" s="1" t="s">
        <v>359</v>
      </c>
      <c r="C1446" s="1">
        <v>181.55500000000001</v>
      </c>
      <c r="D1446" s="1" t="s">
        <v>6</v>
      </c>
      <c r="E1446" s="1">
        <v>98</v>
      </c>
      <c r="F1446" s="1">
        <v>163</v>
      </c>
      <c r="G1446" s="1">
        <v>16</v>
      </c>
      <c r="H1446" s="1">
        <v>261</v>
      </c>
      <c r="I1446" s="1">
        <v>130.5</v>
      </c>
      <c r="J1446" s="1">
        <v>16.187739463601531</v>
      </c>
      <c r="K1446" s="1">
        <v>5.7364192177071099E-5</v>
      </c>
    </row>
    <row r="1447" spans="1:11" x14ac:dyDescent="0.3">
      <c r="A1447" s="1">
        <v>4115890</v>
      </c>
      <c r="B1447" s="1" t="s">
        <v>359</v>
      </c>
      <c r="C1447" s="1">
        <v>182.35809999999998</v>
      </c>
      <c r="D1447" s="1">
        <v>41509736</v>
      </c>
      <c r="E1447" s="1">
        <v>110</v>
      </c>
      <c r="F1447" s="1">
        <v>158</v>
      </c>
      <c r="G1447" s="1">
        <v>9</v>
      </c>
      <c r="H1447" s="1">
        <v>268</v>
      </c>
      <c r="I1447" s="1">
        <v>134</v>
      </c>
      <c r="J1447" s="1">
        <v>8.5970149253731343</v>
      </c>
      <c r="K1447" s="1">
        <v>3.3671446007538883E-3</v>
      </c>
    </row>
    <row r="1448" spans="1:11" x14ac:dyDescent="0.3">
      <c r="A1448" s="1" t="s">
        <v>391</v>
      </c>
      <c r="B1448" s="1" t="s">
        <v>392</v>
      </c>
      <c r="C1448" s="1">
        <v>0</v>
      </c>
      <c r="D1448" s="1">
        <v>400942.125</v>
      </c>
      <c r="E1448" s="1">
        <v>163</v>
      </c>
      <c r="F1448" s="1">
        <v>110</v>
      </c>
      <c r="G1448" s="1">
        <v>4</v>
      </c>
      <c r="H1448" s="1">
        <v>273</v>
      </c>
      <c r="I1448" s="1">
        <v>136.5</v>
      </c>
      <c r="J1448" s="1">
        <v>10.28937728937729</v>
      </c>
      <c r="K1448" s="1">
        <v>1.3379823555022996E-3</v>
      </c>
    </row>
    <row r="1449" spans="1:11" x14ac:dyDescent="0.3">
      <c r="A1449" s="1" t="s">
        <v>393</v>
      </c>
      <c r="B1449" s="1" t="s">
        <v>392</v>
      </c>
      <c r="C1449" s="1">
        <v>0.80000000000000071</v>
      </c>
      <c r="D1449" s="1">
        <v>80125</v>
      </c>
      <c r="E1449" s="1">
        <v>113</v>
      </c>
      <c r="F1449" s="1">
        <v>156</v>
      </c>
      <c r="G1449" s="1">
        <v>8</v>
      </c>
      <c r="H1449" s="1">
        <v>269</v>
      </c>
      <c r="I1449" s="1">
        <v>134.5</v>
      </c>
      <c r="J1449" s="1">
        <v>6.8736059479553901</v>
      </c>
      <c r="K1449" s="1">
        <v>8.7477965945117839E-3</v>
      </c>
    </row>
    <row r="1450" spans="1:11" x14ac:dyDescent="0.3">
      <c r="A1450" s="1" t="s">
        <v>394</v>
      </c>
      <c r="B1450" s="1" t="s">
        <v>392</v>
      </c>
      <c r="C1450" s="1">
        <v>1.2070000000000025</v>
      </c>
      <c r="D1450" s="1">
        <v>736</v>
      </c>
      <c r="E1450" s="1">
        <v>116</v>
      </c>
      <c r="F1450" s="1">
        <v>159</v>
      </c>
      <c r="G1450" s="1">
        <v>2</v>
      </c>
      <c r="H1450" s="1">
        <v>275</v>
      </c>
      <c r="I1450" s="1">
        <v>137.5</v>
      </c>
      <c r="J1450" s="1">
        <v>6.7236363636363636</v>
      </c>
      <c r="K1450" s="1">
        <v>9.5143444664738033E-3</v>
      </c>
    </row>
    <row r="1451" spans="1:11" x14ac:dyDescent="0.3">
      <c r="A1451" s="1" t="s">
        <v>395</v>
      </c>
      <c r="B1451" s="1" t="s">
        <v>392</v>
      </c>
      <c r="C1451" s="1">
        <v>1.6100000000000003</v>
      </c>
      <c r="D1451" s="1">
        <v>176236.25</v>
      </c>
      <c r="E1451" s="1">
        <v>119</v>
      </c>
      <c r="F1451" s="1">
        <v>156</v>
      </c>
      <c r="G1451" s="1">
        <v>2</v>
      </c>
      <c r="H1451" s="1">
        <v>275</v>
      </c>
      <c r="I1451" s="1">
        <v>137.5</v>
      </c>
      <c r="J1451" s="1">
        <v>4.9781818181818185</v>
      </c>
      <c r="K1451" s="1">
        <v>2.5668946687889528E-2</v>
      </c>
    </row>
    <row r="1452" spans="1:11" x14ac:dyDescent="0.3">
      <c r="A1452" s="1" t="s">
        <v>396</v>
      </c>
      <c r="B1452" s="1" t="s">
        <v>392</v>
      </c>
      <c r="C1452" s="1">
        <v>4.0999999999999925</v>
      </c>
      <c r="D1452" s="1">
        <v>834273.83333333337</v>
      </c>
      <c r="E1452" s="1">
        <v>113</v>
      </c>
      <c r="F1452" s="1">
        <v>160</v>
      </c>
      <c r="G1452" s="1">
        <v>4</v>
      </c>
      <c r="H1452" s="1">
        <v>273</v>
      </c>
      <c r="I1452" s="1">
        <v>136.5</v>
      </c>
      <c r="J1452" s="1">
        <v>8.0915750915750912</v>
      </c>
      <c r="K1452" s="1">
        <v>4.4471496342355721E-3</v>
      </c>
    </row>
    <row r="1453" spans="1:11" x14ac:dyDescent="0.3">
      <c r="A1453" s="1">
        <v>5030857</v>
      </c>
      <c r="B1453" s="1" t="s">
        <v>392</v>
      </c>
      <c r="C1453" s="1">
        <v>4.4919999999999849</v>
      </c>
      <c r="D1453" s="1">
        <v>792406</v>
      </c>
      <c r="E1453" s="1">
        <v>103</v>
      </c>
      <c r="F1453" s="1">
        <v>168</v>
      </c>
      <c r="G1453" s="1">
        <v>6</v>
      </c>
      <c r="H1453" s="1">
        <v>271</v>
      </c>
      <c r="I1453" s="1">
        <v>135.5</v>
      </c>
      <c r="J1453" s="1">
        <v>15.590405904059041</v>
      </c>
      <c r="K1453" s="1">
        <v>7.8652662764034699E-5</v>
      </c>
    </row>
    <row r="1454" spans="1:11" x14ac:dyDescent="0.3">
      <c r="A1454" s="1">
        <v>4116610</v>
      </c>
      <c r="B1454" s="1" t="s">
        <v>392</v>
      </c>
      <c r="C1454" s="1">
        <v>5.2859999999999907</v>
      </c>
      <c r="D1454" s="1">
        <v>1028444.8</v>
      </c>
      <c r="E1454" s="1">
        <v>145</v>
      </c>
      <c r="F1454" s="1">
        <v>113</v>
      </c>
      <c r="G1454" s="1">
        <v>19</v>
      </c>
      <c r="H1454" s="1">
        <v>258</v>
      </c>
      <c r="I1454" s="1">
        <v>129</v>
      </c>
      <c r="J1454" s="1">
        <v>3.9689922480620154</v>
      </c>
      <c r="K1454" s="1">
        <v>4.6345501202924431E-2</v>
      </c>
    </row>
    <row r="1455" spans="1:11" x14ac:dyDescent="0.3">
      <c r="A1455" s="1">
        <v>3161228</v>
      </c>
      <c r="B1455" s="1" t="s">
        <v>392</v>
      </c>
      <c r="C1455" s="1">
        <v>5.6780000000000053</v>
      </c>
      <c r="D1455" s="1">
        <v>1087111.625</v>
      </c>
      <c r="E1455" s="1">
        <v>99</v>
      </c>
      <c r="F1455" s="1">
        <v>167</v>
      </c>
      <c r="G1455" s="1">
        <v>11</v>
      </c>
      <c r="H1455" s="1">
        <v>266</v>
      </c>
      <c r="I1455" s="1">
        <v>133</v>
      </c>
      <c r="J1455" s="1">
        <v>17.383458646616543</v>
      </c>
      <c r="K1455" s="1">
        <v>3.0547292033914037E-5</v>
      </c>
    </row>
    <row r="1456" spans="1:11" x14ac:dyDescent="0.3">
      <c r="A1456" s="1" t="s">
        <v>397</v>
      </c>
      <c r="B1456" s="1" t="s">
        <v>392</v>
      </c>
      <c r="C1456" s="1">
        <v>7.7019999999999866</v>
      </c>
      <c r="D1456" s="1">
        <v>1179579</v>
      </c>
      <c r="E1456" s="1">
        <v>113</v>
      </c>
      <c r="F1456" s="1">
        <v>160</v>
      </c>
      <c r="G1456" s="1">
        <v>4</v>
      </c>
      <c r="H1456" s="1">
        <v>273</v>
      </c>
      <c r="I1456" s="1">
        <v>136.5</v>
      </c>
      <c r="J1456" s="1">
        <v>8.0915750915750912</v>
      </c>
      <c r="K1456" s="1">
        <v>4.4471496342355721E-3</v>
      </c>
    </row>
    <row r="1457" spans="1:11" x14ac:dyDescent="0.3">
      <c r="A1457" s="1" t="s">
        <v>398</v>
      </c>
      <c r="B1457" s="1" t="s">
        <v>392</v>
      </c>
      <c r="C1457" s="1">
        <v>8.1089999999999876</v>
      </c>
      <c r="D1457" s="1">
        <v>1540187.6</v>
      </c>
      <c r="E1457" s="1">
        <v>110</v>
      </c>
      <c r="F1457" s="1">
        <v>161</v>
      </c>
      <c r="G1457" s="1">
        <v>6</v>
      </c>
      <c r="H1457" s="1">
        <v>271</v>
      </c>
      <c r="I1457" s="1">
        <v>135.5</v>
      </c>
      <c r="J1457" s="1">
        <v>9.5977859778597789</v>
      </c>
      <c r="K1457" s="1">
        <v>1.9481212085937674E-3</v>
      </c>
    </row>
    <row r="1458" spans="1:11" x14ac:dyDescent="0.3">
      <c r="A1458" s="1" t="s">
        <v>399</v>
      </c>
      <c r="B1458" s="1" t="s">
        <v>392</v>
      </c>
      <c r="C1458" s="1">
        <v>9.2810000000000059</v>
      </c>
      <c r="D1458" s="1">
        <v>1569818</v>
      </c>
      <c r="E1458" s="1">
        <v>163</v>
      </c>
      <c r="F1458" s="1">
        <v>111</v>
      </c>
      <c r="G1458" s="1">
        <v>3</v>
      </c>
      <c r="H1458" s="1">
        <v>274</v>
      </c>
      <c r="I1458" s="1">
        <v>137</v>
      </c>
      <c r="J1458" s="1">
        <v>9.8686131386861309</v>
      </c>
      <c r="K1458" s="1">
        <v>1.681221881445616E-3</v>
      </c>
    </row>
    <row r="1459" spans="1:11" x14ac:dyDescent="0.3">
      <c r="A1459" s="1">
        <v>3115519</v>
      </c>
      <c r="B1459" s="1" t="s">
        <v>392</v>
      </c>
      <c r="C1459" s="1">
        <v>9.6789999999999932</v>
      </c>
      <c r="D1459" s="1">
        <v>1611285.25</v>
      </c>
      <c r="E1459" s="1">
        <v>102</v>
      </c>
      <c r="F1459" s="1">
        <v>165</v>
      </c>
      <c r="G1459" s="1">
        <v>10</v>
      </c>
      <c r="H1459" s="1">
        <v>267</v>
      </c>
      <c r="I1459" s="1">
        <v>133.5</v>
      </c>
      <c r="J1459" s="1">
        <v>14.865168539325843</v>
      </c>
      <c r="K1459" s="1">
        <v>1.154756801622299E-4</v>
      </c>
    </row>
    <row r="1460" spans="1:11" x14ac:dyDescent="0.3">
      <c r="A1460" s="1" t="s">
        <v>400</v>
      </c>
      <c r="B1460" s="1" t="s">
        <v>392</v>
      </c>
      <c r="C1460" s="1">
        <v>12.168999999999986</v>
      </c>
      <c r="D1460" s="1">
        <v>2007047.6</v>
      </c>
      <c r="E1460" s="1">
        <v>165</v>
      </c>
      <c r="F1460" s="1">
        <v>110</v>
      </c>
      <c r="G1460" s="1">
        <v>2</v>
      </c>
      <c r="H1460" s="1">
        <v>275</v>
      </c>
      <c r="I1460" s="1">
        <v>137.5</v>
      </c>
      <c r="J1460" s="1">
        <v>11</v>
      </c>
      <c r="K1460" s="1">
        <v>9.1111887715371299E-4</v>
      </c>
    </row>
    <row r="1461" spans="1:11" x14ac:dyDescent="0.3">
      <c r="A1461" s="1">
        <v>4109001</v>
      </c>
      <c r="B1461" s="1" t="s">
        <v>392</v>
      </c>
      <c r="C1461" s="1">
        <v>12.566999999999995</v>
      </c>
      <c r="D1461" s="1">
        <v>1922775.3333333333</v>
      </c>
      <c r="E1461" s="1">
        <v>99</v>
      </c>
      <c r="F1461" s="1">
        <v>166</v>
      </c>
      <c r="G1461" s="1">
        <v>12</v>
      </c>
      <c r="H1461" s="1">
        <v>265</v>
      </c>
      <c r="I1461" s="1">
        <v>132.5</v>
      </c>
      <c r="J1461" s="1">
        <v>16.939622641509434</v>
      </c>
      <c r="K1461" s="1">
        <v>3.8587678311459236E-5</v>
      </c>
    </row>
    <row r="1462" spans="1:11" x14ac:dyDescent="0.3">
      <c r="A1462" s="1">
        <v>3105494</v>
      </c>
      <c r="B1462" s="1" t="s">
        <v>392</v>
      </c>
      <c r="C1462" s="1">
        <v>12.968999999999987</v>
      </c>
      <c r="D1462" s="1">
        <v>2229835.625</v>
      </c>
      <c r="E1462" s="1">
        <v>104</v>
      </c>
      <c r="F1462" s="1">
        <v>166</v>
      </c>
      <c r="G1462" s="1">
        <v>7</v>
      </c>
      <c r="H1462" s="1">
        <v>270</v>
      </c>
      <c r="I1462" s="1">
        <v>135</v>
      </c>
      <c r="J1462" s="1">
        <v>14.237037037037037</v>
      </c>
      <c r="K1462" s="1">
        <v>1.6116709040285459E-4</v>
      </c>
    </row>
    <row r="1463" spans="1:11" x14ac:dyDescent="0.3">
      <c r="A1463" s="1">
        <v>4168876</v>
      </c>
      <c r="B1463" s="1" t="s">
        <v>392</v>
      </c>
      <c r="C1463" s="1">
        <v>13.380999999999998</v>
      </c>
      <c r="D1463" s="1">
        <v>2383153.2000000002</v>
      </c>
      <c r="E1463" s="1">
        <v>101</v>
      </c>
      <c r="F1463" s="1">
        <v>163</v>
      </c>
      <c r="G1463" s="1">
        <v>13</v>
      </c>
      <c r="H1463" s="1">
        <v>264</v>
      </c>
      <c r="I1463" s="1">
        <v>132</v>
      </c>
      <c r="J1463" s="1">
        <v>14.560606060606061</v>
      </c>
      <c r="K1463" s="1">
        <v>1.3572250908123809E-4</v>
      </c>
    </row>
    <row r="1464" spans="1:11" x14ac:dyDescent="0.3">
      <c r="A1464" s="1" t="s">
        <v>401</v>
      </c>
      <c r="B1464" s="1" t="s">
        <v>392</v>
      </c>
      <c r="C1464" s="1">
        <v>14.213999999999993</v>
      </c>
      <c r="D1464" s="1">
        <v>2350702</v>
      </c>
      <c r="E1464" s="1">
        <v>117</v>
      </c>
      <c r="F1464" s="1">
        <v>157</v>
      </c>
      <c r="G1464" s="1">
        <v>3</v>
      </c>
      <c r="H1464" s="1">
        <v>274</v>
      </c>
      <c r="I1464" s="1">
        <v>137</v>
      </c>
      <c r="J1464" s="1">
        <v>5.8394160583941606</v>
      </c>
      <c r="K1464" s="1">
        <v>1.567102670221255E-2</v>
      </c>
    </row>
    <row r="1465" spans="1:11" x14ac:dyDescent="0.3">
      <c r="A1465" s="1">
        <v>4111743</v>
      </c>
      <c r="B1465" s="1" t="s">
        <v>392</v>
      </c>
      <c r="C1465" s="1">
        <v>15.846999999999989</v>
      </c>
      <c r="D1465" s="1">
        <v>2527254.5</v>
      </c>
      <c r="E1465" s="1">
        <v>153</v>
      </c>
      <c r="F1465" s="1">
        <v>112</v>
      </c>
      <c r="G1465" s="1">
        <v>12</v>
      </c>
      <c r="H1465" s="1">
        <v>265</v>
      </c>
      <c r="I1465" s="1">
        <v>132.5</v>
      </c>
      <c r="J1465" s="1">
        <v>6.343396226415094</v>
      </c>
      <c r="K1465" s="1">
        <v>1.178190825776039E-2</v>
      </c>
    </row>
    <row r="1466" spans="1:11" x14ac:dyDescent="0.3">
      <c r="A1466" s="1">
        <v>3089940</v>
      </c>
      <c r="B1466" s="1" t="s">
        <v>392</v>
      </c>
      <c r="C1466" s="1">
        <v>16.683999999999987</v>
      </c>
      <c r="D1466" s="1">
        <v>2504546</v>
      </c>
      <c r="E1466" s="1">
        <v>104</v>
      </c>
      <c r="F1466" s="1">
        <v>160</v>
      </c>
      <c r="G1466" s="1">
        <v>13</v>
      </c>
      <c r="H1466" s="1">
        <v>264</v>
      </c>
      <c r="I1466" s="1">
        <v>132</v>
      </c>
      <c r="J1466" s="1">
        <v>11.878787878787879</v>
      </c>
      <c r="K1466" s="1">
        <v>5.6776879979168261E-4</v>
      </c>
    </row>
    <row r="1467" spans="1:11" x14ac:dyDescent="0.3">
      <c r="A1467" s="1" t="s">
        <v>402</v>
      </c>
      <c r="B1467" s="1" t="s">
        <v>392</v>
      </c>
      <c r="C1467" s="1">
        <v>19.123000000000001</v>
      </c>
      <c r="D1467" s="1">
        <v>2904023.7142857141</v>
      </c>
      <c r="E1467" s="1">
        <v>160</v>
      </c>
      <c r="F1467" s="1">
        <v>114</v>
      </c>
      <c r="G1467" s="1">
        <v>3</v>
      </c>
      <c r="H1467" s="1">
        <v>274</v>
      </c>
      <c r="I1467" s="1">
        <v>137</v>
      </c>
      <c r="J1467" s="1">
        <v>7.7226277372262775</v>
      </c>
      <c r="K1467" s="1">
        <v>5.4532966336780829E-3</v>
      </c>
    </row>
    <row r="1468" spans="1:11" x14ac:dyDescent="0.3">
      <c r="A1468" s="1">
        <v>4167457</v>
      </c>
      <c r="B1468" s="1" t="s">
        <v>392</v>
      </c>
      <c r="C1468" s="1">
        <v>19.952999999999999</v>
      </c>
      <c r="D1468" s="1" t="s">
        <v>6</v>
      </c>
      <c r="E1468" s="1">
        <v>145</v>
      </c>
      <c r="F1468" s="1">
        <v>121</v>
      </c>
      <c r="G1468" s="1">
        <v>11</v>
      </c>
      <c r="H1468" s="1">
        <v>266</v>
      </c>
      <c r="I1468" s="1">
        <v>133</v>
      </c>
      <c r="J1468" s="1">
        <v>2.1654135338345863</v>
      </c>
      <c r="K1468" s="1">
        <v>0.14114664753130551</v>
      </c>
    </row>
    <row r="1469" spans="1:11" x14ac:dyDescent="0.3">
      <c r="A1469" s="1">
        <v>5048256</v>
      </c>
      <c r="B1469" s="1" t="s">
        <v>392</v>
      </c>
      <c r="C1469" s="1">
        <v>20.378999999999991</v>
      </c>
      <c r="D1469" s="1">
        <v>3001550</v>
      </c>
      <c r="E1469" s="1">
        <v>138</v>
      </c>
      <c r="F1469" s="1">
        <v>123</v>
      </c>
      <c r="G1469" s="1">
        <v>16</v>
      </c>
      <c r="H1469" s="1">
        <v>261</v>
      </c>
      <c r="I1469" s="1">
        <v>130.5</v>
      </c>
      <c r="J1469" s="1">
        <v>0.86206896551724133</v>
      </c>
      <c r="K1469" s="1">
        <v>0.35316035331598777</v>
      </c>
    </row>
    <row r="1470" spans="1:11" x14ac:dyDescent="0.3">
      <c r="A1470" s="1">
        <v>4119240</v>
      </c>
      <c r="B1470" s="1" t="s">
        <v>392</v>
      </c>
      <c r="C1470" s="1">
        <v>20.80599999999999</v>
      </c>
      <c r="D1470" s="1">
        <v>3016967</v>
      </c>
      <c r="E1470" s="1">
        <v>145</v>
      </c>
      <c r="F1470" s="1">
        <v>121</v>
      </c>
      <c r="G1470" s="1">
        <v>11</v>
      </c>
      <c r="H1470" s="1">
        <v>266</v>
      </c>
      <c r="I1470" s="1">
        <v>133</v>
      </c>
      <c r="J1470" s="1">
        <v>2.1654135338345863</v>
      </c>
      <c r="K1470" s="1">
        <v>0.14114664753130551</v>
      </c>
    </row>
    <row r="1471" spans="1:11" x14ac:dyDescent="0.3">
      <c r="A1471" s="1" t="s">
        <v>403</v>
      </c>
      <c r="B1471" s="1" t="s">
        <v>392</v>
      </c>
      <c r="C1471" s="1">
        <v>23.326999999999988</v>
      </c>
      <c r="D1471" s="1">
        <v>3216489.6</v>
      </c>
      <c r="E1471" s="1">
        <v>150</v>
      </c>
      <c r="F1471" s="1">
        <v>124</v>
      </c>
      <c r="G1471" s="1">
        <v>3</v>
      </c>
      <c r="H1471" s="1">
        <v>274</v>
      </c>
      <c r="I1471" s="1">
        <v>137</v>
      </c>
      <c r="J1471" s="1">
        <v>2.4671532846715327</v>
      </c>
      <c r="K1471" s="1">
        <v>0.11624829577099718</v>
      </c>
    </row>
    <row r="1472" spans="1:11" x14ac:dyDescent="0.3">
      <c r="A1472" s="1">
        <v>3161277</v>
      </c>
      <c r="B1472" s="1" t="s">
        <v>392</v>
      </c>
      <c r="C1472" s="1">
        <v>24.913999999999991</v>
      </c>
      <c r="D1472" s="1">
        <v>3625502</v>
      </c>
      <c r="E1472" s="1">
        <v>118</v>
      </c>
      <c r="F1472" s="1">
        <v>151</v>
      </c>
      <c r="G1472" s="1">
        <v>8</v>
      </c>
      <c r="H1472" s="1">
        <v>269</v>
      </c>
      <c r="I1472" s="1">
        <v>134.5</v>
      </c>
      <c r="J1472" s="1">
        <v>4.048327137546468</v>
      </c>
      <c r="K1472" s="1">
        <v>4.4215139750388564E-2</v>
      </c>
    </row>
    <row r="1473" spans="1:11" x14ac:dyDescent="0.3">
      <c r="A1473" s="1" t="s">
        <v>404</v>
      </c>
      <c r="B1473" s="1" t="s">
        <v>392</v>
      </c>
      <c r="C1473" s="1">
        <v>25.310999999999993</v>
      </c>
      <c r="D1473" s="1">
        <v>3530782</v>
      </c>
      <c r="E1473" s="1">
        <v>151</v>
      </c>
      <c r="F1473" s="1">
        <v>123</v>
      </c>
      <c r="G1473" s="1">
        <v>3</v>
      </c>
      <c r="H1473" s="1">
        <v>274</v>
      </c>
      <c r="I1473" s="1">
        <v>137</v>
      </c>
      <c r="J1473" s="1">
        <v>2.8613138686131387</v>
      </c>
      <c r="K1473" s="1">
        <v>9.0733359717452194E-2</v>
      </c>
    </row>
    <row r="1474" spans="1:11" x14ac:dyDescent="0.3">
      <c r="A1474" s="1">
        <v>4121093</v>
      </c>
      <c r="B1474" s="1" t="s">
        <v>392</v>
      </c>
      <c r="C1474" s="1">
        <v>26.550999999999991</v>
      </c>
      <c r="D1474" s="1">
        <v>3807261.5</v>
      </c>
      <c r="E1474" s="1">
        <v>132</v>
      </c>
      <c r="F1474" s="1">
        <v>129</v>
      </c>
      <c r="G1474" s="1">
        <v>16</v>
      </c>
      <c r="H1474" s="1">
        <v>261</v>
      </c>
      <c r="I1474" s="1">
        <v>130.5</v>
      </c>
      <c r="J1474" s="1">
        <v>3.4482758620689655E-2</v>
      </c>
      <c r="K1474" s="1">
        <v>0.85268368433464259</v>
      </c>
    </row>
    <row r="1475" spans="1:11" x14ac:dyDescent="0.3">
      <c r="A1475" s="1">
        <v>3113824</v>
      </c>
      <c r="B1475" s="1" t="s">
        <v>392</v>
      </c>
      <c r="C1475" s="1">
        <v>27.397999999999989</v>
      </c>
      <c r="D1475" s="1">
        <v>3961628.8</v>
      </c>
      <c r="E1475" s="1">
        <v>140</v>
      </c>
      <c r="F1475" s="1">
        <v>126</v>
      </c>
      <c r="G1475" s="1">
        <v>11</v>
      </c>
      <c r="H1475" s="1">
        <v>266</v>
      </c>
      <c r="I1475" s="1">
        <v>133</v>
      </c>
      <c r="J1475" s="1">
        <v>0.73684210526315785</v>
      </c>
      <c r="K1475" s="1">
        <v>0.39067434602356804</v>
      </c>
    </row>
    <row r="1476" spans="1:11" x14ac:dyDescent="0.3">
      <c r="A1476" s="1" t="s">
        <v>405</v>
      </c>
      <c r="B1476" s="1" t="s">
        <v>392</v>
      </c>
      <c r="C1476" s="1">
        <v>28.227999999999987</v>
      </c>
      <c r="D1476" s="1">
        <v>3934170.375</v>
      </c>
      <c r="E1476" s="1">
        <v>153</v>
      </c>
      <c r="F1476" s="1">
        <v>121</v>
      </c>
      <c r="G1476" s="1">
        <v>3</v>
      </c>
      <c r="H1476" s="1">
        <v>274</v>
      </c>
      <c r="I1476" s="1">
        <v>137</v>
      </c>
      <c r="J1476" s="1">
        <v>3.7372262773722627</v>
      </c>
      <c r="K1476" s="1">
        <v>5.3212710161704653E-2</v>
      </c>
    </row>
    <row r="1477" spans="1:11" x14ac:dyDescent="0.3">
      <c r="A1477" s="1">
        <v>3079449</v>
      </c>
      <c r="B1477" s="1" t="s">
        <v>392</v>
      </c>
      <c r="C1477" s="1">
        <v>28.625999999999998</v>
      </c>
      <c r="D1477" s="1">
        <v>3822038</v>
      </c>
      <c r="E1477" s="1">
        <v>122</v>
      </c>
      <c r="F1477" s="1">
        <v>148</v>
      </c>
      <c r="G1477" s="1">
        <v>7</v>
      </c>
      <c r="H1477" s="1">
        <v>270</v>
      </c>
      <c r="I1477" s="1">
        <v>135</v>
      </c>
      <c r="J1477" s="1">
        <v>2.5037037037037035</v>
      </c>
      <c r="K1477" s="1">
        <v>0.11357890784637743</v>
      </c>
    </row>
    <row r="1478" spans="1:11" x14ac:dyDescent="0.3">
      <c r="A1478" s="1" t="s">
        <v>406</v>
      </c>
      <c r="B1478" s="1" t="s">
        <v>392</v>
      </c>
      <c r="C1478" s="1">
        <v>31.506999999999998</v>
      </c>
      <c r="D1478" s="1">
        <v>4237338</v>
      </c>
      <c r="E1478" s="1">
        <v>148</v>
      </c>
      <c r="F1478" s="1">
        <v>115</v>
      </c>
      <c r="G1478" s="1">
        <v>14</v>
      </c>
      <c r="H1478" s="1">
        <v>263</v>
      </c>
      <c r="I1478" s="1">
        <v>131.5</v>
      </c>
      <c r="J1478" s="1">
        <v>4.1406844106463883</v>
      </c>
      <c r="K1478" s="1">
        <v>4.1864239872065098E-2</v>
      </c>
    </row>
    <row r="1479" spans="1:11" x14ac:dyDescent="0.3">
      <c r="A1479" s="1">
        <v>3090407</v>
      </c>
      <c r="B1479" s="1" t="s">
        <v>392</v>
      </c>
      <c r="C1479" s="1">
        <v>32.322999999999993</v>
      </c>
      <c r="D1479" s="1">
        <v>4429692.333333333</v>
      </c>
      <c r="E1479" s="1">
        <v>110</v>
      </c>
      <c r="F1479" s="1">
        <v>153</v>
      </c>
      <c r="G1479" s="1">
        <v>14</v>
      </c>
      <c r="H1479" s="1">
        <v>263</v>
      </c>
      <c r="I1479" s="1">
        <v>131.5</v>
      </c>
      <c r="J1479" s="1">
        <v>7.0304182509505706</v>
      </c>
      <c r="K1479" s="1">
        <v>8.0136634417383168E-3</v>
      </c>
    </row>
    <row r="1480" spans="1:11" x14ac:dyDescent="0.3">
      <c r="A1480" s="1">
        <v>3101013</v>
      </c>
      <c r="B1480" s="1" t="s">
        <v>392</v>
      </c>
      <c r="C1480" s="1">
        <v>33.149000000000008</v>
      </c>
      <c r="D1480" s="1">
        <v>4453951.5</v>
      </c>
      <c r="E1480" s="1">
        <v>110</v>
      </c>
      <c r="F1480" s="1">
        <v>158</v>
      </c>
      <c r="G1480" s="1">
        <v>9</v>
      </c>
      <c r="H1480" s="1">
        <v>268</v>
      </c>
      <c r="I1480" s="1">
        <v>134</v>
      </c>
      <c r="J1480" s="1">
        <v>8.5970149253731343</v>
      </c>
      <c r="K1480" s="1">
        <v>3.3671446007538883E-3</v>
      </c>
    </row>
    <row r="1481" spans="1:11" x14ac:dyDescent="0.3">
      <c r="A1481" s="1" t="s">
        <v>407</v>
      </c>
      <c r="B1481" s="1" t="s">
        <v>392</v>
      </c>
      <c r="C1481" s="1">
        <v>33.954999999999998</v>
      </c>
      <c r="D1481" s="1">
        <v>4494471</v>
      </c>
      <c r="E1481" s="1">
        <v>157</v>
      </c>
      <c r="F1481" s="1">
        <v>116</v>
      </c>
      <c r="G1481" s="1">
        <v>4</v>
      </c>
      <c r="H1481" s="1">
        <v>273</v>
      </c>
      <c r="I1481" s="1">
        <v>136.5</v>
      </c>
      <c r="J1481" s="1">
        <v>6.1575091575091578</v>
      </c>
      <c r="K1481" s="1">
        <v>1.3085535054447423E-2</v>
      </c>
    </row>
    <row r="1482" spans="1:11" x14ac:dyDescent="0.3">
      <c r="A1482" s="1">
        <v>5121036</v>
      </c>
      <c r="B1482" s="1" t="s">
        <v>392</v>
      </c>
      <c r="C1482" s="1">
        <v>34.362000000000002</v>
      </c>
      <c r="D1482" s="1">
        <v>4513923.5999999996</v>
      </c>
      <c r="E1482" s="1">
        <v>109</v>
      </c>
      <c r="F1482" s="1">
        <v>158</v>
      </c>
      <c r="G1482" s="1">
        <v>10</v>
      </c>
      <c r="H1482" s="1">
        <v>267</v>
      </c>
      <c r="I1482" s="1">
        <v>133.5</v>
      </c>
      <c r="J1482" s="1">
        <v>8.9925093632958806</v>
      </c>
      <c r="K1482" s="1">
        <v>2.7108849096129858E-3</v>
      </c>
    </row>
    <row r="1483" spans="1:11" x14ac:dyDescent="0.3">
      <c r="A1483" s="1">
        <v>3080394</v>
      </c>
      <c r="B1483" s="1" t="s">
        <v>392</v>
      </c>
      <c r="C1483" s="1">
        <v>34.774999999999999</v>
      </c>
      <c r="D1483" s="1">
        <v>4618693</v>
      </c>
      <c r="E1483" s="1">
        <v>118</v>
      </c>
      <c r="F1483" s="1">
        <v>134</v>
      </c>
      <c r="G1483" s="1">
        <v>25</v>
      </c>
      <c r="H1483" s="1">
        <v>252</v>
      </c>
      <c r="I1483" s="1">
        <v>126</v>
      </c>
      <c r="J1483" s="1">
        <v>1.0158730158730158</v>
      </c>
      <c r="K1483" s="1">
        <v>0.31349994558358812</v>
      </c>
    </row>
    <row r="1484" spans="1:11" x14ac:dyDescent="0.3">
      <c r="A1484" s="1">
        <v>3139710</v>
      </c>
      <c r="B1484" s="1" t="s">
        <v>392</v>
      </c>
      <c r="C1484" s="1">
        <v>35.185000000000002</v>
      </c>
      <c r="D1484" s="1">
        <v>4609517</v>
      </c>
      <c r="E1484" s="1">
        <v>140</v>
      </c>
      <c r="F1484" s="1">
        <v>119</v>
      </c>
      <c r="G1484" s="1">
        <v>18</v>
      </c>
      <c r="H1484" s="1">
        <v>259</v>
      </c>
      <c r="I1484" s="1">
        <v>129.5</v>
      </c>
      <c r="J1484" s="1">
        <v>1.7027027027027026</v>
      </c>
      <c r="K1484" s="1">
        <v>0.19193490152366238</v>
      </c>
    </row>
    <row r="1485" spans="1:11" x14ac:dyDescent="0.3">
      <c r="A1485" s="1">
        <v>3108267</v>
      </c>
      <c r="B1485" s="1" t="s">
        <v>392</v>
      </c>
      <c r="C1485" s="1">
        <v>36.858999999999995</v>
      </c>
      <c r="D1485" s="1">
        <v>4676668.333333333</v>
      </c>
      <c r="E1485" s="1">
        <v>112</v>
      </c>
      <c r="F1485" s="1">
        <v>149</v>
      </c>
      <c r="G1485" s="1">
        <v>16</v>
      </c>
      <c r="H1485" s="1">
        <v>261</v>
      </c>
      <c r="I1485" s="1">
        <v>130.5</v>
      </c>
      <c r="J1485" s="1">
        <v>5.245210727969349</v>
      </c>
      <c r="K1485" s="1">
        <v>2.2007262748708466E-2</v>
      </c>
    </row>
    <row r="1486" spans="1:11" x14ac:dyDescent="0.3">
      <c r="A1486" s="1">
        <v>5121557</v>
      </c>
      <c r="B1486" s="1" t="s">
        <v>392</v>
      </c>
      <c r="C1486" s="1">
        <v>38.554000000000002</v>
      </c>
      <c r="D1486" s="1">
        <v>4900875</v>
      </c>
      <c r="E1486" s="1">
        <v>141</v>
      </c>
      <c r="F1486" s="1">
        <v>125</v>
      </c>
      <c r="G1486" s="1">
        <v>11</v>
      </c>
      <c r="H1486" s="1">
        <v>266</v>
      </c>
      <c r="I1486" s="1">
        <v>133</v>
      </c>
      <c r="J1486" s="1">
        <v>0.96240601503759393</v>
      </c>
      <c r="K1486" s="1">
        <v>0.32658142758986247</v>
      </c>
    </row>
    <row r="1487" spans="1:11" x14ac:dyDescent="0.3">
      <c r="A1487" s="1">
        <v>3162721</v>
      </c>
      <c r="B1487" s="1" t="s">
        <v>392</v>
      </c>
      <c r="C1487" s="1">
        <v>38.975999999999985</v>
      </c>
      <c r="D1487" s="1">
        <v>4900875</v>
      </c>
      <c r="E1487" s="1">
        <v>110</v>
      </c>
      <c r="F1487" s="1">
        <v>153</v>
      </c>
      <c r="G1487" s="1">
        <v>14</v>
      </c>
      <c r="H1487" s="1">
        <v>263</v>
      </c>
      <c r="I1487" s="1">
        <v>131.5</v>
      </c>
      <c r="J1487" s="1">
        <v>7.0304182509505706</v>
      </c>
      <c r="K1487" s="1">
        <v>8.0136634417383168E-3</v>
      </c>
    </row>
    <row r="1488" spans="1:11" x14ac:dyDescent="0.3">
      <c r="A1488" s="1" t="s">
        <v>408</v>
      </c>
      <c r="B1488" s="1" t="s">
        <v>392</v>
      </c>
      <c r="C1488" s="1">
        <v>39.378</v>
      </c>
      <c r="D1488" s="1">
        <v>4913519.5</v>
      </c>
      <c r="E1488" s="1">
        <v>150</v>
      </c>
      <c r="F1488" s="1">
        <v>111</v>
      </c>
      <c r="G1488" s="1">
        <v>16</v>
      </c>
      <c r="H1488" s="1">
        <v>261</v>
      </c>
      <c r="I1488" s="1">
        <v>130.5</v>
      </c>
      <c r="J1488" s="1">
        <v>5.8275862068965516</v>
      </c>
      <c r="K1488" s="1">
        <v>1.5776756388928084E-2</v>
      </c>
    </row>
    <row r="1489" spans="1:11" x14ac:dyDescent="0.3">
      <c r="A1489" s="1" t="s">
        <v>409</v>
      </c>
      <c r="B1489" s="1" t="s">
        <v>392</v>
      </c>
      <c r="C1489" s="1">
        <v>40.617999999999995</v>
      </c>
      <c r="D1489" s="1">
        <v>5022133</v>
      </c>
      <c r="E1489" s="1">
        <v>112</v>
      </c>
      <c r="F1489" s="1">
        <v>152</v>
      </c>
      <c r="G1489" s="1">
        <v>13</v>
      </c>
      <c r="H1489" s="1">
        <v>264</v>
      </c>
      <c r="I1489" s="1">
        <v>132</v>
      </c>
      <c r="J1489" s="1">
        <v>6.0606060606060606</v>
      </c>
      <c r="K1489" s="1">
        <v>1.3823023820376651E-2</v>
      </c>
    </row>
    <row r="1490" spans="1:11" x14ac:dyDescent="0.3">
      <c r="A1490" s="1">
        <v>3087194</v>
      </c>
      <c r="B1490" s="1" t="s">
        <v>392</v>
      </c>
      <c r="C1490" s="1">
        <v>41.437999999999995</v>
      </c>
      <c r="D1490" s="1">
        <v>5152413.2</v>
      </c>
      <c r="E1490" s="1">
        <v>101</v>
      </c>
      <c r="F1490" s="1">
        <v>157</v>
      </c>
      <c r="G1490" s="1">
        <v>19</v>
      </c>
      <c r="H1490" s="1">
        <v>258</v>
      </c>
      <c r="I1490" s="1">
        <v>129</v>
      </c>
      <c r="J1490" s="1">
        <v>12.155038759689923</v>
      </c>
      <c r="K1490" s="1">
        <v>4.8955425868187367E-4</v>
      </c>
    </row>
    <row r="1491" spans="1:11" x14ac:dyDescent="0.3">
      <c r="A1491" s="1">
        <v>3113994</v>
      </c>
      <c r="B1491" s="1" t="s">
        <v>392</v>
      </c>
      <c r="C1491" s="1">
        <v>42.253999999999991</v>
      </c>
      <c r="D1491" s="1">
        <v>5482016</v>
      </c>
      <c r="E1491" s="1">
        <v>144</v>
      </c>
      <c r="F1491" s="1">
        <v>115</v>
      </c>
      <c r="G1491" s="1">
        <v>18</v>
      </c>
      <c r="H1491" s="1">
        <v>259</v>
      </c>
      <c r="I1491" s="1">
        <v>129.5</v>
      </c>
      <c r="J1491" s="1">
        <v>3.2471042471042471</v>
      </c>
      <c r="K1491" s="1">
        <v>7.1549760415917346E-2</v>
      </c>
    </row>
    <row r="1492" spans="1:11" x14ac:dyDescent="0.3">
      <c r="A1492" s="1">
        <v>4166437</v>
      </c>
      <c r="B1492" s="1" t="s">
        <v>392</v>
      </c>
      <c r="C1492" s="1">
        <v>43.557999999999986</v>
      </c>
      <c r="D1492" s="1">
        <v>5699038.2000000002</v>
      </c>
      <c r="E1492" s="1">
        <v>151</v>
      </c>
      <c r="F1492" s="1">
        <v>116</v>
      </c>
      <c r="G1492" s="1">
        <v>10</v>
      </c>
      <c r="H1492" s="1">
        <v>267</v>
      </c>
      <c r="I1492" s="1">
        <v>133.5</v>
      </c>
      <c r="J1492" s="1">
        <v>4.5880149812734086</v>
      </c>
      <c r="K1492" s="1">
        <v>3.2196281296677155E-2</v>
      </c>
    </row>
    <row r="1493" spans="1:11" x14ac:dyDescent="0.3">
      <c r="A1493" s="1" t="s">
        <v>410</v>
      </c>
      <c r="B1493" s="1" t="s">
        <v>392</v>
      </c>
      <c r="C1493" s="1">
        <v>45.649999999999991</v>
      </c>
      <c r="D1493" s="1">
        <v>5816256.4285714282</v>
      </c>
      <c r="E1493" s="1">
        <v>155</v>
      </c>
      <c r="F1493" s="1">
        <v>101</v>
      </c>
      <c r="G1493" s="1">
        <v>21</v>
      </c>
      <c r="H1493" s="1">
        <v>256</v>
      </c>
      <c r="I1493" s="1">
        <v>128</v>
      </c>
      <c r="J1493" s="1">
        <v>11.390625</v>
      </c>
      <c r="K1493" s="1">
        <v>7.3815690855013368E-4</v>
      </c>
    </row>
    <row r="1494" spans="1:11" x14ac:dyDescent="0.3">
      <c r="A1494" s="1">
        <v>3145462</v>
      </c>
      <c r="B1494" s="1" t="s">
        <v>392</v>
      </c>
      <c r="C1494" s="1">
        <v>47.231000000000002</v>
      </c>
      <c r="D1494" s="1">
        <v>6080513.8571428573</v>
      </c>
      <c r="E1494" s="1">
        <v>96</v>
      </c>
      <c r="F1494" s="1">
        <v>167</v>
      </c>
      <c r="G1494" s="1">
        <v>14</v>
      </c>
      <c r="H1494" s="1">
        <v>263</v>
      </c>
      <c r="I1494" s="1">
        <v>131.5</v>
      </c>
      <c r="J1494" s="1">
        <v>19.167300380228138</v>
      </c>
      <c r="K1494" s="1">
        <v>1.197472264413268E-5</v>
      </c>
    </row>
    <row r="1495" spans="1:11" x14ac:dyDescent="0.3">
      <c r="A1495" s="1">
        <v>4334036</v>
      </c>
      <c r="B1495" s="1" t="s">
        <v>392</v>
      </c>
      <c r="C1495" s="1">
        <v>48.856999999999992</v>
      </c>
      <c r="D1495" s="1">
        <v>6202685</v>
      </c>
      <c r="E1495" s="1">
        <v>110</v>
      </c>
      <c r="F1495" s="1">
        <v>155</v>
      </c>
      <c r="G1495" s="1">
        <v>12</v>
      </c>
      <c r="H1495" s="1">
        <v>265</v>
      </c>
      <c r="I1495" s="1">
        <v>132.5</v>
      </c>
      <c r="J1495" s="1">
        <v>7.6415094339622645</v>
      </c>
      <c r="K1495" s="1">
        <v>5.7040165685996649E-3</v>
      </c>
    </row>
    <row r="1496" spans="1:11" x14ac:dyDescent="0.3">
      <c r="A1496" s="1" t="s">
        <v>411</v>
      </c>
      <c r="B1496" s="1" t="s">
        <v>392</v>
      </c>
      <c r="C1496" s="1">
        <v>49.66</v>
      </c>
      <c r="D1496" s="1">
        <v>6241118.333333333</v>
      </c>
      <c r="E1496" s="1">
        <v>117</v>
      </c>
      <c r="F1496" s="1">
        <v>153</v>
      </c>
      <c r="G1496" s="1">
        <v>7</v>
      </c>
      <c r="H1496" s="1">
        <v>270</v>
      </c>
      <c r="I1496" s="1">
        <v>135</v>
      </c>
      <c r="J1496" s="1">
        <v>4.8</v>
      </c>
      <c r="K1496" s="1">
        <v>2.8459736916310565E-2</v>
      </c>
    </row>
    <row r="1497" spans="1:11" x14ac:dyDescent="0.3">
      <c r="A1497" s="1">
        <v>3079564</v>
      </c>
      <c r="B1497" s="1" t="s">
        <v>392</v>
      </c>
      <c r="C1497" s="1">
        <v>50.069999999999993</v>
      </c>
      <c r="D1497" s="1">
        <v>6274591.333333333</v>
      </c>
      <c r="E1497" s="1">
        <v>103</v>
      </c>
      <c r="F1497" s="1">
        <v>156</v>
      </c>
      <c r="G1497" s="1">
        <v>18</v>
      </c>
      <c r="H1497" s="1">
        <v>259</v>
      </c>
      <c r="I1497" s="1">
        <v>129.5</v>
      </c>
      <c r="J1497" s="1">
        <v>10.845559845559846</v>
      </c>
      <c r="K1497" s="1">
        <v>9.9032933879112349E-4</v>
      </c>
    </row>
    <row r="1498" spans="1:11" x14ac:dyDescent="0.3">
      <c r="A1498" s="1">
        <v>3081618</v>
      </c>
      <c r="B1498" s="1" t="s">
        <v>392</v>
      </c>
      <c r="C1498" s="1">
        <v>50.495999999999988</v>
      </c>
      <c r="D1498" s="1">
        <v>6447994</v>
      </c>
      <c r="E1498" s="1">
        <v>106</v>
      </c>
      <c r="F1498" s="1">
        <v>156</v>
      </c>
      <c r="G1498" s="1">
        <v>15</v>
      </c>
      <c r="H1498" s="1">
        <v>262</v>
      </c>
      <c r="I1498" s="1">
        <v>131</v>
      </c>
      <c r="J1498" s="1">
        <v>9.5419847328244281</v>
      </c>
      <c r="K1498" s="1">
        <v>2.008244656449938E-3</v>
      </c>
    </row>
    <row r="1499" spans="1:11" x14ac:dyDescent="0.3">
      <c r="A1499" s="1" t="s">
        <v>412</v>
      </c>
      <c r="B1499" s="1" t="s">
        <v>392</v>
      </c>
      <c r="C1499" s="1">
        <v>53.037999999999982</v>
      </c>
      <c r="D1499" s="1">
        <v>6669061.7999999998</v>
      </c>
      <c r="E1499" s="1">
        <v>153</v>
      </c>
      <c r="F1499" s="1">
        <v>103</v>
      </c>
      <c r="G1499" s="1">
        <v>21</v>
      </c>
      <c r="H1499" s="1">
        <v>256</v>
      </c>
      <c r="I1499" s="1">
        <v>128</v>
      </c>
      <c r="J1499" s="1">
        <v>9.765625</v>
      </c>
      <c r="K1499" s="1">
        <v>1.7780505982168638E-3</v>
      </c>
    </row>
    <row r="1500" spans="1:11" x14ac:dyDescent="0.3">
      <c r="A1500" s="1">
        <v>4168407</v>
      </c>
      <c r="B1500" s="1" t="s">
        <v>392</v>
      </c>
      <c r="C1500" s="1">
        <v>55.930999999999997</v>
      </c>
      <c r="D1500" s="1">
        <v>6890681.5</v>
      </c>
      <c r="E1500" s="1">
        <v>114</v>
      </c>
      <c r="F1500" s="1">
        <v>151</v>
      </c>
      <c r="G1500" s="1">
        <v>12</v>
      </c>
      <c r="H1500" s="1">
        <v>265</v>
      </c>
      <c r="I1500" s="1">
        <v>132.5</v>
      </c>
      <c r="J1500" s="1">
        <v>5.1660377358490566</v>
      </c>
      <c r="K1500" s="1">
        <v>2.3032693101168403E-2</v>
      </c>
    </row>
    <row r="1501" spans="1:11" x14ac:dyDescent="0.3">
      <c r="A1501" s="1">
        <v>3134578</v>
      </c>
      <c r="B1501" s="1" t="s">
        <v>392</v>
      </c>
      <c r="C1501" s="1">
        <v>56.335999999999984</v>
      </c>
      <c r="D1501" s="1">
        <v>6868388.5</v>
      </c>
      <c r="E1501" s="1">
        <v>155</v>
      </c>
      <c r="F1501" s="1">
        <v>96</v>
      </c>
      <c r="G1501" s="1">
        <v>26</v>
      </c>
      <c r="H1501" s="1">
        <v>251</v>
      </c>
      <c r="I1501" s="1">
        <v>125.5</v>
      </c>
      <c r="J1501" s="1">
        <v>13.868525896414342</v>
      </c>
      <c r="K1501" s="1">
        <v>1.960544190124518E-4</v>
      </c>
    </row>
    <row r="1502" spans="1:11" x14ac:dyDescent="0.3">
      <c r="A1502" s="1">
        <v>5121879</v>
      </c>
      <c r="B1502" s="1" t="s">
        <v>392</v>
      </c>
      <c r="C1502" s="1">
        <v>57.161999999999999</v>
      </c>
      <c r="D1502" s="1">
        <v>7159059.666666667</v>
      </c>
      <c r="E1502" s="1">
        <v>136</v>
      </c>
      <c r="F1502" s="1">
        <v>119</v>
      </c>
      <c r="G1502" s="1">
        <v>22</v>
      </c>
      <c r="H1502" s="1">
        <v>255</v>
      </c>
      <c r="I1502" s="1">
        <v>127.5</v>
      </c>
      <c r="J1502" s="1">
        <v>1.1333333333333333</v>
      </c>
      <c r="K1502" s="1">
        <v>0.2870654481449611</v>
      </c>
    </row>
    <row r="1503" spans="1:11" x14ac:dyDescent="0.3">
      <c r="A1503" s="1">
        <v>3089281</v>
      </c>
      <c r="B1503" s="1" t="s">
        <v>392</v>
      </c>
      <c r="C1503" s="1">
        <v>57.582000000000001</v>
      </c>
      <c r="D1503" s="1">
        <v>7036335.833333333</v>
      </c>
      <c r="E1503" s="1">
        <v>109</v>
      </c>
      <c r="F1503" s="1">
        <v>158</v>
      </c>
      <c r="G1503" s="1">
        <v>10</v>
      </c>
      <c r="H1503" s="1">
        <v>267</v>
      </c>
      <c r="I1503" s="1">
        <v>133.5</v>
      </c>
      <c r="J1503" s="1">
        <v>8.9925093632958806</v>
      </c>
      <c r="K1503" s="1">
        <v>2.7108849096129858E-3</v>
      </c>
    </row>
    <row r="1504" spans="1:11" x14ac:dyDescent="0.3">
      <c r="A1504" s="1" t="s">
        <v>413</v>
      </c>
      <c r="B1504" s="1" t="s">
        <v>392</v>
      </c>
      <c r="C1504" s="1">
        <v>59.176000000000009</v>
      </c>
      <c r="D1504" s="1">
        <v>7322104</v>
      </c>
      <c r="E1504" s="1">
        <v>159</v>
      </c>
      <c r="F1504" s="1">
        <v>117</v>
      </c>
      <c r="G1504" s="1">
        <v>1</v>
      </c>
      <c r="H1504" s="1">
        <v>276</v>
      </c>
      <c r="I1504" s="1">
        <v>138</v>
      </c>
      <c r="J1504" s="1">
        <v>6.3913043478260869</v>
      </c>
      <c r="K1504" s="1">
        <v>1.1468073022237551E-2</v>
      </c>
    </row>
    <row r="1505" spans="1:11" x14ac:dyDescent="0.3">
      <c r="A1505" s="1" t="s">
        <v>414</v>
      </c>
      <c r="B1505" s="1" t="s">
        <v>392</v>
      </c>
      <c r="C1505" s="1">
        <v>59.562000000000005</v>
      </c>
      <c r="D1505" s="1" t="s">
        <v>6</v>
      </c>
      <c r="E1505" s="1">
        <v>160</v>
      </c>
      <c r="F1505" s="1">
        <v>116</v>
      </c>
      <c r="G1505" s="1">
        <v>1</v>
      </c>
      <c r="H1505" s="1">
        <v>276</v>
      </c>
      <c r="I1505" s="1">
        <v>138</v>
      </c>
      <c r="J1505" s="1">
        <v>7.0144927536231885</v>
      </c>
      <c r="K1505" s="1">
        <v>8.0852535927073317E-3</v>
      </c>
    </row>
    <row r="1506" spans="1:11" x14ac:dyDescent="0.3">
      <c r="A1506" s="1">
        <v>3150738</v>
      </c>
      <c r="B1506" s="1" t="s">
        <v>392</v>
      </c>
      <c r="C1506" s="1">
        <v>59.966999999999992</v>
      </c>
      <c r="D1506" s="1">
        <v>8132565.777777778</v>
      </c>
      <c r="E1506" s="1">
        <v>149</v>
      </c>
      <c r="F1506" s="1">
        <v>112</v>
      </c>
      <c r="G1506" s="1">
        <v>16</v>
      </c>
      <c r="H1506" s="1">
        <v>261</v>
      </c>
      <c r="I1506" s="1">
        <v>130.5</v>
      </c>
      <c r="J1506" s="1">
        <v>5.245210727969349</v>
      </c>
      <c r="K1506" s="1">
        <v>2.2007262748708466E-2</v>
      </c>
    </row>
    <row r="1507" spans="1:11" x14ac:dyDescent="0.3">
      <c r="A1507" s="1">
        <v>3142177</v>
      </c>
      <c r="B1507" s="1" t="s">
        <v>392</v>
      </c>
      <c r="C1507" s="1">
        <v>60.36699999999999</v>
      </c>
      <c r="D1507" s="1" t="s">
        <v>6</v>
      </c>
      <c r="E1507" s="1">
        <v>101</v>
      </c>
      <c r="F1507" s="1">
        <v>159</v>
      </c>
      <c r="G1507" s="1">
        <v>17</v>
      </c>
      <c r="H1507" s="1">
        <v>260</v>
      </c>
      <c r="I1507" s="1">
        <v>130</v>
      </c>
      <c r="J1507" s="1">
        <v>12.938461538461539</v>
      </c>
      <c r="K1507" s="1">
        <v>3.218994490963235E-4</v>
      </c>
    </row>
    <row r="1508" spans="1:11" x14ac:dyDescent="0.3">
      <c r="A1508" s="1">
        <v>4334279</v>
      </c>
      <c r="B1508" s="1" t="s">
        <v>392</v>
      </c>
      <c r="C1508" s="1">
        <v>60.769000000000005</v>
      </c>
      <c r="D1508" s="1">
        <v>8966646.333333334</v>
      </c>
      <c r="E1508" s="1">
        <v>150</v>
      </c>
      <c r="F1508" s="1">
        <v>115</v>
      </c>
      <c r="G1508" s="1">
        <v>12</v>
      </c>
      <c r="H1508" s="1">
        <v>265</v>
      </c>
      <c r="I1508" s="1">
        <v>132.5</v>
      </c>
      <c r="J1508" s="1">
        <v>4.6226415094339623</v>
      </c>
      <c r="K1508" s="1">
        <v>3.1552611776052661E-2</v>
      </c>
    </row>
    <row r="1509" spans="1:11" x14ac:dyDescent="0.3">
      <c r="A1509" s="1">
        <v>5049462</v>
      </c>
      <c r="B1509" s="1" t="s">
        <v>392</v>
      </c>
      <c r="C1509" s="1">
        <v>61.170999999999999</v>
      </c>
      <c r="D1509" s="1">
        <v>9010151.555555556</v>
      </c>
      <c r="E1509" s="1">
        <v>146</v>
      </c>
      <c r="F1509" s="1">
        <v>116</v>
      </c>
      <c r="G1509" s="1">
        <v>15</v>
      </c>
      <c r="H1509" s="1">
        <v>262</v>
      </c>
      <c r="I1509" s="1">
        <v>131</v>
      </c>
      <c r="J1509" s="1">
        <v>3.4351145038167941</v>
      </c>
      <c r="K1509" s="1">
        <v>6.3824160830492305E-2</v>
      </c>
    </row>
    <row r="1510" spans="1:11" x14ac:dyDescent="0.3">
      <c r="A1510" s="1">
        <v>3092478</v>
      </c>
      <c r="B1510" s="1" t="s">
        <v>392</v>
      </c>
      <c r="C1510" s="1">
        <v>61.570999999999998</v>
      </c>
      <c r="D1510" s="1">
        <v>9103066</v>
      </c>
      <c r="E1510" s="1">
        <v>109</v>
      </c>
      <c r="F1510" s="1">
        <v>156</v>
      </c>
      <c r="G1510" s="1">
        <v>12</v>
      </c>
      <c r="H1510" s="1">
        <v>265</v>
      </c>
      <c r="I1510" s="1">
        <v>132.5</v>
      </c>
      <c r="J1510" s="1">
        <v>8.3358490566037737</v>
      </c>
      <c r="K1510" s="1">
        <v>3.8870307384776858E-3</v>
      </c>
    </row>
    <row r="1511" spans="1:11" x14ac:dyDescent="0.3">
      <c r="A1511" s="1" t="s">
        <v>415</v>
      </c>
      <c r="B1511" s="1" t="s">
        <v>392</v>
      </c>
      <c r="C1511" s="1">
        <v>61.980999999999995</v>
      </c>
      <c r="D1511" s="1">
        <v>9133342.333333334</v>
      </c>
      <c r="E1511" s="1">
        <v>121</v>
      </c>
      <c r="F1511" s="1">
        <v>155</v>
      </c>
      <c r="G1511" s="1">
        <v>1</v>
      </c>
      <c r="H1511" s="1">
        <v>276</v>
      </c>
      <c r="I1511" s="1">
        <v>138</v>
      </c>
      <c r="J1511" s="1">
        <v>4.1884057971014492</v>
      </c>
      <c r="K1511" s="1">
        <v>4.0701354556118098E-2</v>
      </c>
    </row>
    <row r="1512" spans="1:11" x14ac:dyDescent="0.3">
      <c r="A1512" s="1" t="s">
        <v>416</v>
      </c>
      <c r="B1512" s="1" t="s">
        <v>392</v>
      </c>
      <c r="C1512" s="1">
        <v>64.361999999999981</v>
      </c>
      <c r="D1512" s="1">
        <v>10088364</v>
      </c>
      <c r="E1512" s="1">
        <v>114</v>
      </c>
      <c r="F1512" s="1">
        <v>162</v>
      </c>
      <c r="G1512" s="1">
        <v>1</v>
      </c>
      <c r="H1512" s="1">
        <v>276</v>
      </c>
      <c r="I1512" s="1">
        <v>138</v>
      </c>
      <c r="J1512" s="1">
        <v>8.3478260869565215</v>
      </c>
      <c r="K1512" s="1">
        <v>3.861490663333419E-3</v>
      </c>
    </row>
    <row r="1513" spans="1:11" x14ac:dyDescent="0.3">
      <c r="A1513" s="1" t="s">
        <v>417</v>
      </c>
      <c r="B1513" s="1" t="s">
        <v>392</v>
      </c>
      <c r="C1513" s="1">
        <v>65.171999999999983</v>
      </c>
      <c r="D1513" s="1">
        <v>10183742.833333334</v>
      </c>
      <c r="E1513" s="1">
        <v>166</v>
      </c>
      <c r="F1513" s="1">
        <v>110</v>
      </c>
      <c r="G1513" s="1">
        <v>1</v>
      </c>
      <c r="H1513" s="1">
        <v>276</v>
      </c>
      <c r="I1513" s="1">
        <v>138</v>
      </c>
      <c r="J1513" s="1">
        <v>11.362318840579711</v>
      </c>
      <c r="K1513" s="1">
        <v>7.4949192282017826E-4</v>
      </c>
    </row>
    <row r="1514" spans="1:11" x14ac:dyDescent="0.3">
      <c r="A1514" s="1" t="s">
        <v>418</v>
      </c>
      <c r="B1514" s="1" t="s">
        <v>392</v>
      </c>
      <c r="C1514" s="1">
        <v>67.600999999999999</v>
      </c>
      <c r="D1514" s="1">
        <v>11466293</v>
      </c>
      <c r="E1514" s="1">
        <v>152</v>
      </c>
      <c r="F1514" s="1">
        <v>115</v>
      </c>
      <c r="G1514" s="1">
        <v>10</v>
      </c>
      <c r="H1514" s="1">
        <v>267</v>
      </c>
      <c r="I1514" s="1">
        <v>133.5</v>
      </c>
      <c r="J1514" s="1">
        <v>5.1273408239700373</v>
      </c>
      <c r="K1514" s="1">
        <v>2.3551783739371796E-2</v>
      </c>
    </row>
    <row r="1515" spans="1:11" x14ac:dyDescent="0.3">
      <c r="A1515" s="1">
        <v>5122551</v>
      </c>
      <c r="B1515" s="1" t="s">
        <v>392</v>
      </c>
      <c r="C1515" s="1">
        <v>68.005999999999986</v>
      </c>
      <c r="D1515" s="1">
        <v>11050065.555555556</v>
      </c>
      <c r="E1515" s="1">
        <v>105</v>
      </c>
      <c r="F1515" s="1">
        <v>157</v>
      </c>
      <c r="G1515" s="1">
        <v>15</v>
      </c>
      <c r="H1515" s="1">
        <v>262</v>
      </c>
      <c r="I1515" s="1">
        <v>131</v>
      </c>
      <c r="J1515" s="1">
        <v>10.320610687022901</v>
      </c>
      <c r="K1515" s="1">
        <v>1.3155275236832189E-3</v>
      </c>
    </row>
    <row r="1516" spans="1:11" x14ac:dyDescent="0.3">
      <c r="A1516" s="1">
        <v>5052667</v>
      </c>
      <c r="B1516" s="1" t="s">
        <v>392</v>
      </c>
      <c r="C1516" s="1">
        <v>68.411000000000001</v>
      </c>
      <c r="D1516" s="1">
        <v>9414634</v>
      </c>
      <c r="E1516" s="1">
        <v>149</v>
      </c>
      <c r="F1516" s="1">
        <v>123</v>
      </c>
      <c r="G1516" s="1">
        <v>5</v>
      </c>
      <c r="H1516" s="1">
        <v>272</v>
      </c>
      <c r="I1516" s="1">
        <v>136</v>
      </c>
      <c r="J1516" s="1">
        <v>2.4852941176470589</v>
      </c>
      <c r="K1516" s="1">
        <v>0.11491486452557413</v>
      </c>
    </row>
    <row r="1517" spans="1:11" x14ac:dyDescent="0.3">
      <c r="A1517" s="1">
        <v>3077091</v>
      </c>
      <c r="B1517" s="1" t="s">
        <v>392</v>
      </c>
      <c r="C1517" s="1">
        <v>70.820999999999998</v>
      </c>
      <c r="D1517" s="1">
        <v>11660555</v>
      </c>
      <c r="E1517" s="1">
        <v>121</v>
      </c>
      <c r="F1517" s="1">
        <v>143</v>
      </c>
      <c r="G1517" s="1">
        <v>13</v>
      </c>
      <c r="H1517" s="1">
        <v>264</v>
      </c>
      <c r="I1517" s="1">
        <v>132</v>
      </c>
      <c r="J1517" s="1">
        <v>1.8333333333333333</v>
      </c>
      <c r="K1517" s="1">
        <v>0.17573433564422511</v>
      </c>
    </row>
    <row r="1518" spans="1:11" x14ac:dyDescent="0.3">
      <c r="A1518" s="1">
        <v>3164433</v>
      </c>
      <c r="B1518" s="1" t="s">
        <v>392</v>
      </c>
      <c r="C1518" s="1">
        <v>71.23899999999999</v>
      </c>
      <c r="D1518" s="1">
        <v>11704596.857142856</v>
      </c>
      <c r="E1518" s="1">
        <v>117</v>
      </c>
      <c r="F1518" s="1">
        <v>154</v>
      </c>
      <c r="G1518" s="1">
        <v>6</v>
      </c>
      <c r="H1518" s="1">
        <v>271</v>
      </c>
      <c r="I1518" s="1">
        <v>135.5</v>
      </c>
      <c r="J1518" s="1">
        <v>5.0516605166051658</v>
      </c>
      <c r="K1518" s="1">
        <v>2.4602349953641783E-2</v>
      </c>
    </row>
    <row r="1519" spans="1:11" x14ac:dyDescent="0.3">
      <c r="A1519" s="1" t="s">
        <v>419</v>
      </c>
      <c r="B1519" s="1" t="s">
        <v>392</v>
      </c>
      <c r="C1519" s="1">
        <v>71.648999999999987</v>
      </c>
      <c r="D1519" s="1">
        <v>12039586.5</v>
      </c>
      <c r="E1519" s="1">
        <v>117</v>
      </c>
      <c r="F1519" s="1">
        <v>152</v>
      </c>
      <c r="G1519" s="1">
        <v>8</v>
      </c>
      <c r="H1519" s="1">
        <v>269</v>
      </c>
      <c r="I1519" s="1">
        <v>134.5</v>
      </c>
      <c r="J1519" s="1">
        <v>4.5539033457249074</v>
      </c>
      <c r="K1519" s="1">
        <v>3.2843790715842307E-2</v>
      </c>
    </row>
    <row r="1520" spans="1:11" x14ac:dyDescent="0.3">
      <c r="A1520" s="1">
        <v>3154043</v>
      </c>
      <c r="B1520" s="1" t="s">
        <v>392</v>
      </c>
      <c r="C1520" s="1">
        <v>72.059000000000012</v>
      </c>
      <c r="D1520" s="1">
        <v>12060459.166666666</v>
      </c>
      <c r="E1520" s="1">
        <v>133</v>
      </c>
      <c r="F1520" s="1">
        <v>122</v>
      </c>
      <c r="G1520" s="1">
        <v>22</v>
      </c>
      <c r="H1520" s="1">
        <v>255</v>
      </c>
      <c r="I1520" s="1">
        <v>127.5</v>
      </c>
      <c r="J1520" s="1">
        <v>0.47450980392156861</v>
      </c>
      <c r="K1520" s="1">
        <v>0.49091973119107013</v>
      </c>
    </row>
    <row r="1521" spans="1:11" x14ac:dyDescent="0.3">
      <c r="A1521" s="1">
        <v>3110080</v>
      </c>
      <c r="B1521" s="1" t="s">
        <v>392</v>
      </c>
      <c r="C1521" s="1">
        <v>72.88900000000001</v>
      </c>
      <c r="D1521" s="1">
        <v>12097939</v>
      </c>
      <c r="E1521" s="1">
        <v>142</v>
      </c>
      <c r="F1521" s="1">
        <v>125</v>
      </c>
      <c r="G1521" s="1">
        <v>10</v>
      </c>
      <c r="H1521" s="1">
        <v>267</v>
      </c>
      <c r="I1521" s="1">
        <v>133.5</v>
      </c>
      <c r="J1521" s="1">
        <v>1.0823970037453183</v>
      </c>
      <c r="K1521" s="1">
        <v>0.29816194814931968</v>
      </c>
    </row>
    <row r="1522" spans="1:11" x14ac:dyDescent="0.3">
      <c r="A1522" s="1">
        <v>3139527</v>
      </c>
      <c r="B1522" s="1" t="s">
        <v>392</v>
      </c>
      <c r="C1522" s="1">
        <v>73.302000000000007</v>
      </c>
      <c r="D1522" s="1">
        <v>12106691.199999999</v>
      </c>
      <c r="E1522" s="1">
        <v>112</v>
      </c>
      <c r="F1522" s="1">
        <v>152</v>
      </c>
      <c r="G1522" s="1">
        <v>13</v>
      </c>
      <c r="H1522" s="1">
        <v>264</v>
      </c>
      <c r="I1522" s="1">
        <v>132</v>
      </c>
      <c r="J1522" s="1">
        <v>6.0606060606060606</v>
      </c>
      <c r="K1522" s="1">
        <v>1.3823023820376651E-2</v>
      </c>
    </row>
    <row r="1523" spans="1:11" x14ac:dyDescent="0.3">
      <c r="A1523" s="1">
        <v>3088485</v>
      </c>
      <c r="B1523" s="1" t="s">
        <v>392</v>
      </c>
      <c r="C1523" s="1">
        <v>73.712000000000003</v>
      </c>
      <c r="D1523" s="1">
        <v>12530893.800000001</v>
      </c>
      <c r="E1523" s="1">
        <v>131</v>
      </c>
      <c r="F1523" s="1">
        <v>125</v>
      </c>
      <c r="G1523" s="1">
        <v>21</v>
      </c>
      <c r="H1523" s="1">
        <v>256</v>
      </c>
      <c r="I1523" s="1">
        <v>128</v>
      </c>
      <c r="J1523" s="1">
        <v>0.140625</v>
      </c>
      <c r="K1523" s="1">
        <v>0.7076604666545524</v>
      </c>
    </row>
    <row r="1524" spans="1:11" x14ac:dyDescent="0.3">
      <c r="A1524" s="1">
        <v>5052594</v>
      </c>
      <c r="B1524" s="1" t="s">
        <v>392</v>
      </c>
      <c r="C1524" s="1">
        <v>74.109000000000009</v>
      </c>
      <c r="D1524" s="1">
        <v>12604785</v>
      </c>
      <c r="E1524" s="1">
        <v>118</v>
      </c>
      <c r="F1524" s="1">
        <v>146</v>
      </c>
      <c r="G1524" s="1">
        <v>13</v>
      </c>
      <c r="H1524" s="1">
        <v>264</v>
      </c>
      <c r="I1524" s="1">
        <v>132</v>
      </c>
      <c r="J1524" s="1">
        <v>2.9696969696969697</v>
      </c>
      <c r="K1524" s="1">
        <v>8.48377447965704E-2</v>
      </c>
    </row>
    <row r="1525" spans="1:11" x14ac:dyDescent="0.3">
      <c r="A1525" s="1">
        <v>5121622</v>
      </c>
      <c r="B1525" s="1" t="s">
        <v>392</v>
      </c>
      <c r="C1525" s="1">
        <v>74.510999999999996</v>
      </c>
      <c r="D1525" s="1">
        <v>12654033.375</v>
      </c>
      <c r="E1525" s="1">
        <v>110</v>
      </c>
      <c r="F1525" s="1">
        <v>155</v>
      </c>
      <c r="G1525" s="1">
        <v>12</v>
      </c>
      <c r="H1525" s="1">
        <v>265</v>
      </c>
      <c r="I1525" s="1">
        <v>132.5</v>
      </c>
      <c r="J1525" s="1">
        <v>7.6415094339622645</v>
      </c>
      <c r="K1525" s="1">
        <v>5.7040165685996649E-3</v>
      </c>
    </row>
    <row r="1526" spans="1:11" x14ac:dyDescent="0.3">
      <c r="A1526" s="1">
        <v>4112963</v>
      </c>
      <c r="B1526" s="1" t="s">
        <v>392</v>
      </c>
      <c r="C1526" s="1">
        <v>74.917999999999992</v>
      </c>
      <c r="D1526" s="1">
        <v>13118292.222222222</v>
      </c>
      <c r="E1526" s="1">
        <v>128</v>
      </c>
      <c r="F1526" s="1">
        <v>132</v>
      </c>
      <c r="G1526" s="1">
        <v>17</v>
      </c>
      <c r="H1526" s="1">
        <v>260</v>
      </c>
      <c r="I1526" s="1">
        <v>130</v>
      </c>
      <c r="J1526" s="1">
        <v>6.1538461538461542E-2</v>
      </c>
      <c r="K1526" s="1">
        <v>0.80408065747196145</v>
      </c>
    </row>
    <row r="1527" spans="1:11" x14ac:dyDescent="0.3">
      <c r="A1527" s="1">
        <v>3125364</v>
      </c>
      <c r="B1527" s="1" t="s">
        <v>392</v>
      </c>
      <c r="C1527" s="1">
        <v>75.754999999999995</v>
      </c>
      <c r="D1527" s="1">
        <v>13757804.409090908</v>
      </c>
      <c r="E1527" s="1">
        <v>118</v>
      </c>
      <c r="F1527" s="1">
        <v>146</v>
      </c>
      <c r="G1527" s="1">
        <v>13</v>
      </c>
      <c r="H1527" s="1">
        <v>264</v>
      </c>
      <c r="I1527" s="1">
        <v>132</v>
      </c>
      <c r="J1527" s="1">
        <v>2.9696969696969697</v>
      </c>
      <c r="K1527" s="1">
        <v>8.48377447965704E-2</v>
      </c>
    </row>
    <row r="1528" spans="1:11" x14ac:dyDescent="0.3">
      <c r="A1528" s="1" t="s">
        <v>420</v>
      </c>
      <c r="B1528" s="1" t="s">
        <v>392</v>
      </c>
      <c r="C1528" s="1">
        <v>76.143999999999991</v>
      </c>
      <c r="D1528" s="1">
        <v>14040932</v>
      </c>
      <c r="E1528" s="1">
        <v>145</v>
      </c>
      <c r="F1528" s="1">
        <v>128</v>
      </c>
      <c r="G1528" s="1">
        <v>4</v>
      </c>
      <c r="H1528" s="1">
        <v>273</v>
      </c>
      <c r="I1528" s="1">
        <v>136.5</v>
      </c>
      <c r="J1528" s="1">
        <v>1.0586080586080586</v>
      </c>
      <c r="K1528" s="1">
        <v>0.30353286929141438</v>
      </c>
    </row>
    <row r="1529" spans="1:11" x14ac:dyDescent="0.3">
      <c r="A1529" s="1" t="s">
        <v>421</v>
      </c>
      <c r="B1529" s="1" t="s">
        <v>392</v>
      </c>
      <c r="C1529" s="1">
        <v>77.436999999999998</v>
      </c>
      <c r="D1529" s="1">
        <v>14268365.333333334</v>
      </c>
      <c r="E1529" s="1">
        <v>134</v>
      </c>
      <c r="F1529" s="1">
        <v>142</v>
      </c>
      <c r="G1529" s="1">
        <v>1</v>
      </c>
      <c r="H1529" s="1">
        <v>276</v>
      </c>
      <c r="I1529" s="1">
        <v>138</v>
      </c>
      <c r="J1529" s="1">
        <v>0.2318840579710145</v>
      </c>
      <c r="K1529" s="1">
        <v>0.63013033330425983</v>
      </c>
    </row>
    <row r="1530" spans="1:11" x14ac:dyDescent="0.3">
      <c r="A1530" s="1" t="s">
        <v>422</v>
      </c>
      <c r="B1530" s="1" t="s">
        <v>392</v>
      </c>
      <c r="C1530" s="1">
        <v>78.623000000000005</v>
      </c>
      <c r="D1530" s="1">
        <v>14949787.5</v>
      </c>
      <c r="E1530" s="1">
        <v>136</v>
      </c>
      <c r="F1530" s="1">
        <v>138</v>
      </c>
      <c r="G1530" s="1">
        <v>3</v>
      </c>
      <c r="H1530" s="1">
        <v>274</v>
      </c>
      <c r="I1530" s="1">
        <v>137</v>
      </c>
      <c r="J1530" s="1">
        <v>1.4598540145985401E-2</v>
      </c>
      <c r="K1530" s="1">
        <v>0.90383010849631695</v>
      </c>
    </row>
    <row r="1531" spans="1:11" x14ac:dyDescent="0.3">
      <c r="A1531" s="1" t="s">
        <v>423</v>
      </c>
      <c r="B1531" s="1" t="s">
        <v>392</v>
      </c>
      <c r="C1531" s="1">
        <v>79.022999999999996</v>
      </c>
      <c r="D1531" s="1">
        <v>15019936</v>
      </c>
      <c r="E1531" s="1">
        <v>133</v>
      </c>
      <c r="F1531" s="1">
        <v>141</v>
      </c>
      <c r="G1531" s="1">
        <v>3</v>
      </c>
      <c r="H1531" s="1">
        <v>274</v>
      </c>
      <c r="I1531" s="1">
        <v>137</v>
      </c>
      <c r="J1531" s="1">
        <v>0.23357664233576642</v>
      </c>
      <c r="K1531" s="1">
        <v>0.62888439089692971</v>
      </c>
    </row>
    <row r="1532" spans="1:11" x14ac:dyDescent="0.3">
      <c r="A1532" s="1" t="s">
        <v>424</v>
      </c>
      <c r="B1532" s="1" t="s">
        <v>392</v>
      </c>
      <c r="C1532" s="1">
        <v>80.579000000000008</v>
      </c>
      <c r="D1532" s="1">
        <v>15133736</v>
      </c>
      <c r="E1532" s="1">
        <v>134</v>
      </c>
      <c r="F1532" s="1">
        <v>139</v>
      </c>
      <c r="G1532" s="1">
        <v>4</v>
      </c>
      <c r="H1532" s="1">
        <v>273</v>
      </c>
      <c r="I1532" s="1">
        <v>136.5</v>
      </c>
      <c r="J1532" s="1">
        <v>9.1575091575091569E-2</v>
      </c>
      <c r="K1532" s="1">
        <v>0.76218422208844983</v>
      </c>
    </row>
    <row r="1533" spans="1:11" x14ac:dyDescent="0.3">
      <c r="A1533" s="1" t="s">
        <v>425</v>
      </c>
      <c r="B1533" s="1" t="s">
        <v>392</v>
      </c>
      <c r="C1533" s="1">
        <v>80.981999999999999</v>
      </c>
      <c r="D1533" s="1">
        <v>15295840</v>
      </c>
      <c r="E1533" s="1">
        <v>135</v>
      </c>
      <c r="F1533" s="1">
        <v>141</v>
      </c>
      <c r="G1533" s="1">
        <v>1</v>
      </c>
      <c r="H1533" s="1">
        <v>276</v>
      </c>
      <c r="I1533" s="1">
        <v>138</v>
      </c>
      <c r="J1533" s="1">
        <v>0.13043478260869565</v>
      </c>
      <c r="K1533" s="1">
        <v>0.71798166673377661</v>
      </c>
    </row>
    <row r="1534" spans="1:11" x14ac:dyDescent="0.3">
      <c r="A1534" s="1">
        <v>4115412</v>
      </c>
      <c r="B1534" s="1" t="s">
        <v>392</v>
      </c>
      <c r="C1534" s="1">
        <v>81.396999999999991</v>
      </c>
      <c r="D1534" s="1">
        <v>15439263.199999999</v>
      </c>
      <c r="E1534" s="1">
        <v>133</v>
      </c>
      <c r="F1534" s="1">
        <v>132</v>
      </c>
      <c r="G1534" s="1">
        <v>12</v>
      </c>
      <c r="H1534" s="1">
        <v>265</v>
      </c>
      <c r="I1534" s="1">
        <v>132.5</v>
      </c>
      <c r="J1534" s="1">
        <v>3.7735849056603774E-3</v>
      </c>
      <c r="K1534" s="1">
        <v>0.95101714980980012</v>
      </c>
    </row>
    <row r="1535" spans="1:11" x14ac:dyDescent="0.3">
      <c r="A1535" s="1">
        <v>3095482</v>
      </c>
      <c r="B1535" s="1" t="s">
        <v>392</v>
      </c>
      <c r="C1535" s="1">
        <v>81.801999999999992</v>
      </c>
      <c r="D1535" s="1">
        <v>15757325</v>
      </c>
      <c r="E1535" s="1">
        <v>124</v>
      </c>
      <c r="F1535" s="1">
        <v>138</v>
      </c>
      <c r="G1535" s="1">
        <v>15</v>
      </c>
      <c r="H1535" s="1">
        <v>262</v>
      </c>
      <c r="I1535" s="1">
        <v>131</v>
      </c>
      <c r="J1535" s="1">
        <v>0.74809160305343514</v>
      </c>
      <c r="K1535" s="1">
        <v>0.38708111395536249</v>
      </c>
    </row>
    <row r="1536" spans="1:11" x14ac:dyDescent="0.3">
      <c r="A1536" s="1" t="s">
        <v>426</v>
      </c>
      <c r="B1536" s="1" t="s">
        <v>392</v>
      </c>
      <c r="C1536" s="1">
        <v>82.218999999999994</v>
      </c>
      <c r="D1536" s="1">
        <v>16572776.199999999</v>
      </c>
      <c r="E1536" s="1">
        <v>134</v>
      </c>
      <c r="F1536" s="1">
        <v>142</v>
      </c>
      <c r="G1536" s="1">
        <v>1</v>
      </c>
      <c r="H1536" s="1">
        <v>276</v>
      </c>
      <c r="I1536" s="1">
        <v>138</v>
      </c>
      <c r="J1536" s="1">
        <v>0.2318840579710145</v>
      </c>
      <c r="K1536" s="1">
        <v>0.63013033330425983</v>
      </c>
    </row>
    <row r="1537" spans="1:11" x14ac:dyDescent="0.3">
      <c r="A1537" s="1">
        <v>3162104</v>
      </c>
      <c r="B1537" s="1" t="s">
        <v>392</v>
      </c>
      <c r="C1537" s="1">
        <v>82.61399999999999</v>
      </c>
      <c r="D1537" s="1">
        <v>17217708.699999999</v>
      </c>
      <c r="E1537" s="1">
        <v>122</v>
      </c>
      <c r="F1537" s="1">
        <v>142</v>
      </c>
      <c r="G1537" s="1">
        <v>13</v>
      </c>
      <c r="H1537" s="1">
        <v>264</v>
      </c>
      <c r="I1537" s="1">
        <v>132</v>
      </c>
      <c r="J1537" s="1">
        <v>1.5151515151515151</v>
      </c>
      <c r="K1537" s="1">
        <v>0.21835469056590165</v>
      </c>
    </row>
    <row r="1538" spans="1:11" x14ac:dyDescent="0.3">
      <c r="A1538" s="1">
        <v>3075446</v>
      </c>
      <c r="B1538" s="1" t="s">
        <v>392</v>
      </c>
      <c r="C1538" s="1">
        <v>83.001999999999995</v>
      </c>
      <c r="D1538" s="1">
        <v>17152233</v>
      </c>
      <c r="E1538" s="1">
        <v>128</v>
      </c>
      <c r="F1538" s="1">
        <v>131</v>
      </c>
      <c r="G1538" s="1">
        <v>18</v>
      </c>
      <c r="H1538" s="1">
        <v>259</v>
      </c>
      <c r="I1538" s="1">
        <v>129.5</v>
      </c>
      <c r="J1538" s="1">
        <v>3.4749034749034749E-2</v>
      </c>
      <c r="K1538" s="1">
        <v>0.85212252191137472</v>
      </c>
    </row>
    <row r="1539" spans="1:11" x14ac:dyDescent="0.3">
      <c r="A1539" s="1" t="s">
        <v>427</v>
      </c>
      <c r="B1539" s="1" t="s">
        <v>392</v>
      </c>
      <c r="C1539" s="1">
        <v>83.776999999999987</v>
      </c>
      <c r="D1539" s="1" t="s">
        <v>6</v>
      </c>
      <c r="E1539" s="1">
        <v>146</v>
      </c>
      <c r="F1539" s="1">
        <v>129</v>
      </c>
      <c r="G1539" s="1">
        <v>2</v>
      </c>
      <c r="H1539" s="1">
        <v>275</v>
      </c>
      <c r="I1539" s="1">
        <v>137.5</v>
      </c>
      <c r="J1539" s="1">
        <v>1.050909090909091</v>
      </c>
      <c r="K1539" s="1">
        <v>0.30529780795203559</v>
      </c>
    </row>
    <row r="1540" spans="1:11" x14ac:dyDescent="0.3">
      <c r="A1540" s="1">
        <v>3093724</v>
      </c>
      <c r="B1540" s="1" t="s">
        <v>392</v>
      </c>
      <c r="C1540" s="1">
        <v>84.182000000000002</v>
      </c>
      <c r="D1540" s="1" t="s">
        <v>6</v>
      </c>
      <c r="E1540" s="1">
        <v>125</v>
      </c>
      <c r="F1540" s="1">
        <v>133</v>
      </c>
      <c r="G1540" s="1">
        <v>19</v>
      </c>
      <c r="H1540" s="1">
        <v>258</v>
      </c>
      <c r="I1540" s="1">
        <v>129</v>
      </c>
      <c r="J1540" s="1">
        <v>0.24806201550387597</v>
      </c>
      <c r="K1540" s="1">
        <v>0.61844298967523903</v>
      </c>
    </row>
    <row r="1541" spans="1:11" x14ac:dyDescent="0.3">
      <c r="A1541" s="1" t="s">
        <v>428</v>
      </c>
      <c r="B1541" s="1" t="s">
        <v>392</v>
      </c>
      <c r="C1541" s="1">
        <v>85.396999999999991</v>
      </c>
      <c r="D1541" s="1">
        <v>18130152.5</v>
      </c>
      <c r="E1541" s="1">
        <v>148</v>
      </c>
      <c r="F1541" s="1">
        <v>128</v>
      </c>
      <c r="G1541" s="1">
        <v>1</v>
      </c>
      <c r="H1541" s="1">
        <v>276</v>
      </c>
      <c r="I1541" s="1">
        <v>138</v>
      </c>
      <c r="J1541" s="1">
        <v>1.4492753623188406</v>
      </c>
      <c r="K1541" s="1">
        <v>0.22864426234107676</v>
      </c>
    </row>
    <row r="1542" spans="1:11" x14ac:dyDescent="0.3">
      <c r="A1542" s="1">
        <v>3094941</v>
      </c>
      <c r="B1542" s="1" t="s">
        <v>392</v>
      </c>
      <c r="C1542" s="1">
        <v>89.100999999999985</v>
      </c>
      <c r="D1542" s="1" t="s">
        <v>6</v>
      </c>
      <c r="E1542" s="1">
        <v>143</v>
      </c>
      <c r="F1542" s="1">
        <v>125</v>
      </c>
      <c r="G1542" s="1">
        <v>9</v>
      </c>
      <c r="H1542" s="1">
        <v>268</v>
      </c>
      <c r="I1542" s="1">
        <v>134</v>
      </c>
      <c r="J1542" s="1">
        <v>1.208955223880597</v>
      </c>
      <c r="K1542" s="1">
        <v>0.2715391358765703</v>
      </c>
    </row>
    <row r="1543" spans="1:11" x14ac:dyDescent="0.3">
      <c r="A1543" s="1">
        <v>3095666</v>
      </c>
      <c r="B1543" s="1" t="s">
        <v>392</v>
      </c>
      <c r="C1543" s="1">
        <v>92.700999999999993</v>
      </c>
      <c r="D1543" s="1">
        <v>19632695.199999999</v>
      </c>
      <c r="E1543" s="1">
        <v>126</v>
      </c>
      <c r="F1543" s="1">
        <v>143</v>
      </c>
      <c r="G1543" s="1">
        <v>8</v>
      </c>
      <c r="H1543" s="1">
        <v>269</v>
      </c>
      <c r="I1543" s="1">
        <v>134.5</v>
      </c>
      <c r="J1543" s="1">
        <v>1.0743494423791822</v>
      </c>
      <c r="K1543" s="1">
        <v>0.29996507232901143</v>
      </c>
    </row>
    <row r="1544" spans="1:11" x14ac:dyDescent="0.3">
      <c r="A1544" s="1">
        <v>3077504</v>
      </c>
      <c r="B1544" s="1" t="s">
        <v>392</v>
      </c>
      <c r="C1544" s="1">
        <v>93.500999999999991</v>
      </c>
      <c r="D1544" s="1">
        <v>19827735.5</v>
      </c>
      <c r="E1544" s="1">
        <v>124</v>
      </c>
      <c r="F1544" s="1">
        <v>141</v>
      </c>
      <c r="G1544" s="1">
        <v>12</v>
      </c>
      <c r="H1544" s="1">
        <v>265</v>
      </c>
      <c r="I1544" s="1">
        <v>132.5</v>
      </c>
      <c r="J1544" s="1">
        <v>1.090566037735849</v>
      </c>
      <c r="K1544" s="1">
        <v>0.29634582724572073</v>
      </c>
    </row>
    <row r="1545" spans="1:11" x14ac:dyDescent="0.3">
      <c r="A1545" s="1">
        <v>3086258</v>
      </c>
      <c r="B1545" s="1" t="s">
        <v>392</v>
      </c>
      <c r="C1545" s="1">
        <v>93.903999999999982</v>
      </c>
      <c r="D1545" s="1">
        <v>19710834.285714287</v>
      </c>
      <c r="E1545" s="1">
        <v>121</v>
      </c>
      <c r="F1545" s="1">
        <v>142</v>
      </c>
      <c r="G1545" s="1">
        <v>14</v>
      </c>
      <c r="H1545" s="1">
        <v>263</v>
      </c>
      <c r="I1545" s="1">
        <v>131.5</v>
      </c>
      <c r="J1545" s="1">
        <v>1.6768060836501901</v>
      </c>
      <c r="K1545" s="1">
        <v>0.19534938999062043</v>
      </c>
    </row>
    <row r="1546" spans="1:11" x14ac:dyDescent="0.3">
      <c r="A1546" s="1">
        <v>3144058</v>
      </c>
      <c r="B1546" s="1" t="s">
        <v>392</v>
      </c>
      <c r="C1546" s="1">
        <v>96.265999999999991</v>
      </c>
      <c r="D1546" s="1">
        <v>20043371.285714287</v>
      </c>
      <c r="E1546" s="1">
        <v>138</v>
      </c>
      <c r="F1546" s="1">
        <v>131</v>
      </c>
      <c r="G1546" s="1">
        <v>8</v>
      </c>
      <c r="H1546" s="1">
        <v>269</v>
      </c>
      <c r="I1546" s="1">
        <v>134.5</v>
      </c>
      <c r="J1546" s="1">
        <v>0.18215613382899629</v>
      </c>
      <c r="K1546" s="1">
        <v>0.66952680381585994</v>
      </c>
    </row>
    <row r="1547" spans="1:11" x14ac:dyDescent="0.3">
      <c r="A1547" s="1" t="s">
        <v>429</v>
      </c>
      <c r="B1547" s="1" t="s">
        <v>392</v>
      </c>
      <c r="C1547" s="1">
        <v>99.055009999999996</v>
      </c>
      <c r="D1547" s="1">
        <v>20575565.5</v>
      </c>
      <c r="E1547" s="1">
        <v>126</v>
      </c>
      <c r="F1547" s="1">
        <v>138</v>
      </c>
      <c r="G1547" s="1">
        <v>13</v>
      </c>
      <c r="H1547" s="1">
        <v>264</v>
      </c>
      <c r="I1547" s="1">
        <v>132</v>
      </c>
      <c r="J1547" s="1">
        <v>0.54545454545454541</v>
      </c>
      <c r="K1547" s="1">
        <v>0.46018093544712019</v>
      </c>
    </row>
    <row r="1548" spans="1:11" x14ac:dyDescent="0.3">
      <c r="A1548" s="1">
        <v>3220785</v>
      </c>
      <c r="B1548" s="1" t="s">
        <v>392</v>
      </c>
      <c r="C1548" s="1">
        <v>99.855009999999993</v>
      </c>
      <c r="D1548" s="1">
        <v>20630823.800000001</v>
      </c>
      <c r="E1548" s="1">
        <v>133</v>
      </c>
      <c r="F1548" s="1">
        <v>127</v>
      </c>
      <c r="G1548" s="1">
        <v>17</v>
      </c>
      <c r="H1548" s="1">
        <v>260</v>
      </c>
      <c r="I1548" s="1">
        <v>130</v>
      </c>
      <c r="J1548" s="1">
        <v>0.13846153846153847</v>
      </c>
      <c r="K1548" s="1">
        <v>0.70981526656571736</v>
      </c>
    </row>
    <row r="1549" spans="1:11" x14ac:dyDescent="0.3">
      <c r="A1549" s="1">
        <v>3125599</v>
      </c>
      <c r="B1549" s="1" t="s">
        <v>392</v>
      </c>
      <c r="C1549" s="1">
        <v>100.65200999999999</v>
      </c>
      <c r="D1549" s="1">
        <v>20777156</v>
      </c>
      <c r="E1549" s="1">
        <v>137</v>
      </c>
      <c r="F1549" s="1">
        <v>125</v>
      </c>
      <c r="G1549" s="1">
        <v>15</v>
      </c>
      <c r="H1549" s="1">
        <v>262</v>
      </c>
      <c r="I1549" s="1">
        <v>131</v>
      </c>
      <c r="J1549" s="1">
        <v>0.54961832061068705</v>
      </c>
      <c r="K1549" s="1">
        <v>0.45847369005900784</v>
      </c>
    </row>
    <row r="1550" spans="1:11" x14ac:dyDescent="0.3">
      <c r="A1550" s="1" t="s">
        <v>430</v>
      </c>
      <c r="B1550" s="1" t="s">
        <v>392</v>
      </c>
      <c r="C1550" s="1">
        <v>101.46200999999999</v>
      </c>
      <c r="D1550" s="1">
        <v>20802400.5</v>
      </c>
      <c r="E1550" s="1">
        <v>151</v>
      </c>
      <c r="F1550" s="1">
        <v>126</v>
      </c>
      <c r="G1550" s="1">
        <v>0</v>
      </c>
      <c r="H1550" s="1">
        <v>277</v>
      </c>
      <c r="I1550" s="1">
        <v>138.5</v>
      </c>
      <c r="J1550" s="1">
        <v>2.256317689530686</v>
      </c>
      <c r="K1550" s="1">
        <v>0.1330701434850258</v>
      </c>
    </row>
    <row r="1551" spans="1:11" x14ac:dyDescent="0.3">
      <c r="A1551" s="1">
        <v>5030897</v>
      </c>
      <c r="B1551" s="1" t="s">
        <v>392</v>
      </c>
      <c r="C1551" s="1">
        <v>101.86500999999998</v>
      </c>
      <c r="D1551" s="1" t="s">
        <v>6</v>
      </c>
      <c r="E1551" s="1">
        <v>137</v>
      </c>
      <c r="F1551" s="1">
        <v>128</v>
      </c>
      <c r="G1551" s="1">
        <v>12</v>
      </c>
      <c r="H1551" s="1">
        <v>265</v>
      </c>
      <c r="I1551" s="1">
        <v>132.5</v>
      </c>
      <c r="J1551" s="1">
        <v>0.30566037735849055</v>
      </c>
      <c r="K1551" s="1">
        <v>0.58035544097779734</v>
      </c>
    </row>
    <row r="1552" spans="1:11" x14ac:dyDescent="0.3">
      <c r="A1552" s="1" t="s">
        <v>431</v>
      </c>
      <c r="B1552" s="1" t="s">
        <v>392</v>
      </c>
      <c r="C1552" s="1">
        <v>102.68099999999998</v>
      </c>
      <c r="D1552" s="1">
        <v>20981098</v>
      </c>
      <c r="E1552" s="1">
        <v>153</v>
      </c>
      <c r="F1552" s="1">
        <v>124</v>
      </c>
      <c r="G1552" s="1">
        <v>0</v>
      </c>
      <c r="H1552" s="1">
        <v>277</v>
      </c>
      <c r="I1552" s="1">
        <v>138.5</v>
      </c>
      <c r="J1552" s="1">
        <v>3.036101083032491</v>
      </c>
      <c r="K1552" s="1">
        <v>8.1431284621637026E-2</v>
      </c>
    </row>
    <row r="1553" spans="1:11" x14ac:dyDescent="0.3">
      <c r="A1553" s="1">
        <v>5030038</v>
      </c>
      <c r="B1553" s="1" t="s">
        <v>392</v>
      </c>
      <c r="C1553" s="1">
        <v>104.81799999999998</v>
      </c>
      <c r="D1553" s="1">
        <v>21259962.166666668</v>
      </c>
      <c r="E1553" s="1">
        <v>114</v>
      </c>
      <c r="F1553" s="1">
        <v>150</v>
      </c>
      <c r="G1553" s="1">
        <v>13</v>
      </c>
      <c r="H1553" s="1">
        <v>264</v>
      </c>
      <c r="I1553" s="1">
        <v>132</v>
      </c>
      <c r="J1553" s="1">
        <v>4.9090909090909092</v>
      </c>
      <c r="K1553" s="1">
        <v>2.6715698447179453E-2</v>
      </c>
    </row>
    <row r="1554" spans="1:11" x14ac:dyDescent="0.3">
      <c r="A1554" s="1" t="s">
        <v>432</v>
      </c>
      <c r="B1554" s="1" t="s">
        <v>392</v>
      </c>
      <c r="C1554" s="1">
        <v>106.36799999999997</v>
      </c>
      <c r="D1554" s="1">
        <v>21538577</v>
      </c>
      <c r="E1554" s="1">
        <v>159</v>
      </c>
      <c r="F1554" s="1">
        <v>118</v>
      </c>
      <c r="G1554" s="1">
        <v>0</v>
      </c>
      <c r="H1554" s="1">
        <v>277</v>
      </c>
      <c r="I1554" s="1">
        <v>138.5</v>
      </c>
      <c r="J1554" s="1">
        <v>6.0685920577617329</v>
      </c>
      <c r="K1554" s="1">
        <v>1.376066073063463E-2</v>
      </c>
    </row>
    <row r="1555" spans="1:11" x14ac:dyDescent="0.3">
      <c r="A1555" s="1">
        <v>4119249</v>
      </c>
      <c r="B1555" s="1" t="s">
        <v>392</v>
      </c>
      <c r="C1555" s="1">
        <v>106.76599999999996</v>
      </c>
      <c r="D1555" s="1">
        <v>21533847</v>
      </c>
      <c r="E1555" s="1">
        <v>109</v>
      </c>
      <c r="F1555" s="1">
        <v>154</v>
      </c>
      <c r="G1555" s="1">
        <v>14</v>
      </c>
      <c r="H1555" s="1">
        <v>263</v>
      </c>
      <c r="I1555" s="1">
        <v>131.5</v>
      </c>
      <c r="J1555" s="1">
        <v>7.6996197718631176</v>
      </c>
      <c r="K1555" s="1">
        <v>5.5232459272730981E-3</v>
      </c>
    </row>
    <row r="1556" spans="1:11" x14ac:dyDescent="0.3">
      <c r="A1556" s="1">
        <v>3167993</v>
      </c>
      <c r="B1556" s="1" t="s">
        <v>392</v>
      </c>
      <c r="C1556" s="1">
        <v>107.18799999999997</v>
      </c>
      <c r="D1556" s="1">
        <v>21650894.8125</v>
      </c>
      <c r="E1556" s="1">
        <v>144</v>
      </c>
      <c r="F1556" s="1">
        <v>116</v>
      </c>
      <c r="G1556" s="1">
        <v>17</v>
      </c>
      <c r="H1556" s="1">
        <v>260</v>
      </c>
      <c r="I1556" s="1">
        <v>130</v>
      </c>
      <c r="J1556" s="1">
        <v>3.0153846153846153</v>
      </c>
      <c r="K1556" s="1">
        <v>8.2477887473209624E-2</v>
      </c>
    </row>
    <row r="1557" spans="1:11" x14ac:dyDescent="0.3">
      <c r="A1557" s="1">
        <v>4117106</v>
      </c>
      <c r="B1557" s="1" t="s">
        <v>392</v>
      </c>
      <c r="C1557" s="1">
        <v>109.22899999999997</v>
      </c>
      <c r="D1557" s="1">
        <v>21811281.399999999</v>
      </c>
      <c r="E1557" s="1">
        <v>109</v>
      </c>
      <c r="F1557" s="1">
        <v>156</v>
      </c>
      <c r="G1557" s="1">
        <v>12</v>
      </c>
      <c r="H1557" s="1">
        <v>265</v>
      </c>
      <c r="I1557" s="1">
        <v>132.5</v>
      </c>
      <c r="J1557" s="1">
        <v>8.3358490566037737</v>
      </c>
      <c r="K1557" s="1">
        <v>3.8870307384776858E-3</v>
      </c>
    </row>
    <row r="1558" spans="1:11" x14ac:dyDescent="0.3">
      <c r="A1558" s="1">
        <v>3099517</v>
      </c>
      <c r="B1558" s="1" t="s">
        <v>392</v>
      </c>
      <c r="C1558" s="1">
        <v>109.63099999999999</v>
      </c>
      <c r="D1558" s="1">
        <v>21765045</v>
      </c>
      <c r="E1558" s="1">
        <v>157</v>
      </c>
      <c r="F1558" s="1">
        <v>94</v>
      </c>
      <c r="G1558" s="1">
        <v>26</v>
      </c>
      <c r="H1558" s="1">
        <v>251</v>
      </c>
      <c r="I1558" s="1">
        <v>125.5</v>
      </c>
      <c r="J1558" s="1">
        <v>15.812749003984063</v>
      </c>
      <c r="K1558" s="1">
        <v>6.9929726840801672E-5</v>
      </c>
    </row>
    <row r="1559" spans="1:11" x14ac:dyDescent="0.3">
      <c r="A1559" s="1" t="s">
        <v>433</v>
      </c>
      <c r="B1559" s="1" t="s">
        <v>392</v>
      </c>
      <c r="C1559" s="1">
        <v>110.04399999999998</v>
      </c>
      <c r="D1559" s="1">
        <v>21792780.5</v>
      </c>
      <c r="E1559" s="1">
        <v>161</v>
      </c>
      <c r="F1559" s="1">
        <v>116</v>
      </c>
      <c r="G1559" s="1">
        <v>0</v>
      </c>
      <c r="H1559" s="1">
        <v>277</v>
      </c>
      <c r="I1559" s="1">
        <v>138.5</v>
      </c>
      <c r="J1559" s="1">
        <v>7.3104693140794224</v>
      </c>
      <c r="K1559" s="1">
        <v>6.8554020438126115E-3</v>
      </c>
    </row>
    <row r="1560" spans="1:11" x14ac:dyDescent="0.3">
      <c r="A1560" s="1">
        <v>3081324</v>
      </c>
      <c r="B1560" s="1" t="s">
        <v>392</v>
      </c>
      <c r="C1560" s="1">
        <v>111.70399999999998</v>
      </c>
      <c r="D1560" s="1">
        <v>22070163.5</v>
      </c>
      <c r="E1560" s="1">
        <v>120</v>
      </c>
      <c r="F1560" s="1">
        <v>147</v>
      </c>
      <c r="G1560" s="1">
        <v>10</v>
      </c>
      <c r="H1560" s="1">
        <v>267</v>
      </c>
      <c r="I1560" s="1">
        <v>133.5</v>
      </c>
      <c r="J1560" s="1">
        <v>2.7303370786516852</v>
      </c>
      <c r="K1560" s="1">
        <v>9.8458502377584148E-2</v>
      </c>
    </row>
    <row r="1561" spans="1:11" x14ac:dyDescent="0.3">
      <c r="A1561" s="1" t="s">
        <v>434</v>
      </c>
      <c r="B1561" s="1" t="s">
        <v>392</v>
      </c>
      <c r="C1561" s="1">
        <v>113.29799999999999</v>
      </c>
      <c r="D1561" s="1">
        <v>22264441</v>
      </c>
      <c r="E1561" s="1">
        <v>119</v>
      </c>
      <c r="F1561" s="1">
        <v>156</v>
      </c>
      <c r="G1561" s="1">
        <v>2</v>
      </c>
      <c r="H1561" s="1">
        <v>275</v>
      </c>
      <c r="I1561" s="1">
        <v>137.5</v>
      </c>
      <c r="J1561" s="1">
        <v>4.9781818181818185</v>
      </c>
      <c r="K1561" s="1">
        <v>2.5668946687889528E-2</v>
      </c>
    </row>
    <row r="1562" spans="1:11" x14ac:dyDescent="0.3">
      <c r="A1562" s="1">
        <v>3218693</v>
      </c>
      <c r="B1562" s="1" t="s">
        <v>392</v>
      </c>
      <c r="C1562" s="1">
        <v>113.69800999999997</v>
      </c>
      <c r="D1562" s="1">
        <v>22198199</v>
      </c>
      <c r="E1562" s="1">
        <v>116</v>
      </c>
      <c r="F1562" s="1">
        <v>156</v>
      </c>
      <c r="G1562" s="1">
        <v>5</v>
      </c>
      <c r="H1562" s="1">
        <v>272</v>
      </c>
      <c r="I1562" s="1">
        <v>136</v>
      </c>
      <c r="J1562" s="1">
        <v>5.882352941176471</v>
      </c>
      <c r="K1562" s="1">
        <v>1.5293371030198948E-2</v>
      </c>
    </row>
    <row r="1563" spans="1:11" x14ac:dyDescent="0.3">
      <c r="A1563" s="1">
        <v>3099707</v>
      </c>
      <c r="B1563" s="1" t="s">
        <v>392</v>
      </c>
      <c r="C1563" s="1">
        <v>114.11500999999997</v>
      </c>
      <c r="D1563" s="1">
        <v>22367702</v>
      </c>
      <c r="E1563" s="1">
        <v>150</v>
      </c>
      <c r="F1563" s="1">
        <v>112</v>
      </c>
      <c r="G1563" s="1">
        <v>15</v>
      </c>
      <c r="H1563" s="1">
        <v>262</v>
      </c>
      <c r="I1563" s="1">
        <v>131</v>
      </c>
      <c r="J1563" s="1">
        <v>5.5114503816793894</v>
      </c>
      <c r="K1563" s="1">
        <v>1.8892374010876126E-2</v>
      </c>
    </row>
    <row r="1564" spans="1:11" x14ac:dyDescent="0.3">
      <c r="A1564" s="1" t="s">
        <v>435</v>
      </c>
      <c r="B1564" s="1" t="s">
        <v>392</v>
      </c>
      <c r="C1564" s="1">
        <v>114.52300999999996</v>
      </c>
      <c r="D1564" s="1">
        <v>22355267.25</v>
      </c>
      <c r="E1564" s="1">
        <v>159</v>
      </c>
      <c r="F1564" s="1">
        <v>115</v>
      </c>
      <c r="G1564" s="1">
        <v>3</v>
      </c>
      <c r="H1564" s="1">
        <v>274</v>
      </c>
      <c r="I1564" s="1">
        <v>137</v>
      </c>
      <c r="J1564" s="1">
        <v>7.0656934306569346</v>
      </c>
      <c r="K1564" s="1">
        <v>7.8573895889947638E-3</v>
      </c>
    </row>
    <row r="1565" spans="1:11" x14ac:dyDescent="0.3">
      <c r="A1565" s="1">
        <v>3087755</v>
      </c>
      <c r="B1565" s="1" t="s">
        <v>392</v>
      </c>
      <c r="C1565" s="1">
        <v>114.92300999999996</v>
      </c>
      <c r="D1565" s="1">
        <v>22837585.25</v>
      </c>
      <c r="E1565" s="1">
        <v>150</v>
      </c>
      <c r="F1565" s="1">
        <v>113</v>
      </c>
      <c r="G1565" s="1">
        <v>14</v>
      </c>
      <c r="H1565" s="1">
        <v>263</v>
      </c>
      <c r="I1565" s="1">
        <v>131.5</v>
      </c>
      <c r="J1565" s="1">
        <v>5.2053231939163496</v>
      </c>
      <c r="K1565" s="1">
        <v>2.2517828232548175E-2</v>
      </c>
    </row>
    <row r="1566" spans="1:11" x14ac:dyDescent="0.3">
      <c r="A1566" s="1">
        <v>5121464</v>
      </c>
      <c r="B1566" s="1" t="s">
        <v>392</v>
      </c>
      <c r="C1566" s="1">
        <v>116.90700999999997</v>
      </c>
      <c r="D1566" s="1">
        <v>23128195</v>
      </c>
      <c r="E1566" s="1">
        <v>108</v>
      </c>
      <c r="F1566" s="1">
        <v>158</v>
      </c>
      <c r="G1566" s="1">
        <v>11</v>
      </c>
      <c r="H1566" s="1">
        <v>266</v>
      </c>
      <c r="I1566" s="1">
        <v>133</v>
      </c>
      <c r="J1566" s="1">
        <v>9.3984962406015029</v>
      </c>
      <c r="K1566" s="1">
        <v>2.1716348414547817E-3</v>
      </c>
    </row>
    <row r="1567" spans="1:11" x14ac:dyDescent="0.3">
      <c r="A1567" s="1" t="s">
        <v>436</v>
      </c>
      <c r="B1567" s="1" t="s">
        <v>392</v>
      </c>
      <c r="C1567" s="1">
        <v>119.29699999999997</v>
      </c>
      <c r="D1567" s="1">
        <v>23272011</v>
      </c>
      <c r="E1567" s="1">
        <v>158</v>
      </c>
      <c r="F1567" s="1">
        <v>105</v>
      </c>
      <c r="G1567" s="1">
        <v>14</v>
      </c>
      <c r="H1567" s="1">
        <v>263</v>
      </c>
      <c r="I1567" s="1">
        <v>131.5</v>
      </c>
      <c r="J1567" s="1">
        <v>10.680608365019012</v>
      </c>
      <c r="K1567" s="1">
        <v>1.0826445019014616E-3</v>
      </c>
    </row>
    <row r="1568" spans="1:11" x14ac:dyDescent="0.3">
      <c r="A1568" s="1" t="s">
        <v>437</v>
      </c>
      <c r="B1568" s="1" t="s">
        <v>392</v>
      </c>
      <c r="C1568" s="1">
        <v>122.48399999999995</v>
      </c>
      <c r="D1568" s="1">
        <v>24037931.666666668</v>
      </c>
      <c r="E1568" s="1">
        <v>114</v>
      </c>
      <c r="F1568" s="1">
        <v>161</v>
      </c>
      <c r="G1568" s="1">
        <v>2</v>
      </c>
      <c r="H1568" s="1">
        <v>275</v>
      </c>
      <c r="I1568" s="1">
        <v>137.5</v>
      </c>
      <c r="J1568" s="1">
        <v>8.0327272727272732</v>
      </c>
      <c r="K1568" s="1">
        <v>4.5939615676917466E-3</v>
      </c>
    </row>
    <row r="1569" spans="1:11" x14ac:dyDescent="0.3">
      <c r="A1569" s="1">
        <v>3099881</v>
      </c>
      <c r="B1569" s="1" t="s">
        <v>392</v>
      </c>
      <c r="C1569" s="1">
        <v>123.72899999999996</v>
      </c>
      <c r="D1569" s="1">
        <v>26091498.571428571</v>
      </c>
      <c r="E1569" s="1">
        <v>101</v>
      </c>
      <c r="F1569" s="1">
        <v>165</v>
      </c>
      <c r="G1569" s="1">
        <v>11</v>
      </c>
      <c r="H1569" s="1">
        <v>266</v>
      </c>
      <c r="I1569" s="1">
        <v>133</v>
      </c>
      <c r="J1569" s="1">
        <v>15.398496240601503</v>
      </c>
      <c r="K1569" s="1">
        <v>8.7057546228764534E-5</v>
      </c>
    </row>
    <row r="1570" spans="1:11" x14ac:dyDescent="0.3">
      <c r="A1570" s="1">
        <v>3079816</v>
      </c>
      <c r="B1570" s="1" t="s">
        <v>392</v>
      </c>
      <c r="C1570" s="1">
        <v>124.54199999999996</v>
      </c>
      <c r="D1570" s="1">
        <v>27309050.699999999</v>
      </c>
      <c r="E1570" s="1">
        <v>154</v>
      </c>
      <c r="F1570" s="1">
        <v>107</v>
      </c>
      <c r="G1570" s="1">
        <v>16</v>
      </c>
      <c r="H1570" s="1">
        <v>261</v>
      </c>
      <c r="I1570" s="1">
        <v>130.5</v>
      </c>
      <c r="J1570" s="1">
        <v>8.4636015325670506</v>
      </c>
      <c r="K1570" s="1">
        <v>3.6232371553888746E-3</v>
      </c>
    </row>
    <row r="1571" spans="1:11" x14ac:dyDescent="0.3">
      <c r="A1571" s="1" t="s">
        <v>438</v>
      </c>
      <c r="B1571" s="1" t="s">
        <v>392</v>
      </c>
      <c r="C1571" s="1">
        <v>125.38200999999995</v>
      </c>
      <c r="D1571" s="1">
        <v>28192206.333333332</v>
      </c>
      <c r="E1571" s="1">
        <v>113</v>
      </c>
      <c r="F1571" s="1">
        <v>164</v>
      </c>
      <c r="G1571" s="1">
        <v>0</v>
      </c>
      <c r="H1571" s="1">
        <v>277</v>
      </c>
      <c r="I1571" s="1">
        <v>138.5</v>
      </c>
      <c r="J1571" s="1">
        <v>9.3898916967509027</v>
      </c>
      <c r="K1571" s="1">
        <v>2.1818509446883115E-3</v>
      </c>
    </row>
    <row r="1572" spans="1:11" x14ac:dyDescent="0.3">
      <c r="A1572" s="1">
        <v>5122270</v>
      </c>
      <c r="B1572" s="1" t="s">
        <v>392</v>
      </c>
      <c r="C1572" s="1">
        <v>126.22900999999996</v>
      </c>
      <c r="D1572" s="1">
        <v>28972723.5</v>
      </c>
      <c r="E1572" s="1">
        <v>152</v>
      </c>
      <c r="F1572" s="1">
        <v>111</v>
      </c>
      <c r="G1572" s="1">
        <v>14</v>
      </c>
      <c r="H1572" s="1">
        <v>263</v>
      </c>
      <c r="I1572" s="1">
        <v>131.5</v>
      </c>
      <c r="J1572" s="1">
        <v>6.3916349809885933</v>
      </c>
      <c r="K1572" s="1">
        <v>1.1465937195060085E-2</v>
      </c>
    </row>
    <row r="1573" spans="1:11" x14ac:dyDescent="0.3">
      <c r="A1573" s="1">
        <v>5030088</v>
      </c>
      <c r="B1573" s="1" t="s">
        <v>392</v>
      </c>
      <c r="C1573" s="1">
        <v>126.61500999999996</v>
      </c>
      <c r="D1573" s="1" t="s">
        <v>6</v>
      </c>
      <c r="E1573" s="1">
        <v>145</v>
      </c>
      <c r="F1573" s="1">
        <v>110</v>
      </c>
      <c r="G1573" s="1">
        <v>22</v>
      </c>
      <c r="H1573" s="1">
        <v>255</v>
      </c>
      <c r="I1573" s="1">
        <v>127.5</v>
      </c>
      <c r="J1573" s="1">
        <v>4.8039215686274508</v>
      </c>
      <c r="K1573" s="1">
        <v>2.83950333597782E-2</v>
      </c>
    </row>
    <row r="1574" spans="1:11" x14ac:dyDescent="0.3">
      <c r="A1574" s="1">
        <v>3169624</v>
      </c>
      <c r="B1574" s="1" t="s">
        <v>392</v>
      </c>
      <c r="C1574" s="1">
        <v>128.28900999999996</v>
      </c>
      <c r="D1574" s="1">
        <v>30080185.666666668</v>
      </c>
      <c r="E1574" s="1">
        <v>165</v>
      </c>
      <c r="F1574" s="1">
        <v>98</v>
      </c>
      <c r="G1574" s="1">
        <v>14</v>
      </c>
      <c r="H1574" s="1">
        <v>263</v>
      </c>
      <c r="I1574" s="1">
        <v>131.5</v>
      </c>
      <c r="J1574" s="1">
        <v>17.068441064638783</v>
      </c>
      <c r="K1574" s="1">
        <v>3.6056526675978886E-5</v>
      </c>
    </row>
    <row r="1575" spans="1:11" x14ac:dyDescent="0.3">
      <c r="A1575" s="1">
        <v>3101598</v>
      </c>
      <c r="B1575" s="1" t="s">
        <v>392</v>
      </c>
      <c r="C1575" s="1">
        <v>129.10500999999996</v>
      </c>
      <c r="D1575" s="1">
        <v>30300324.5</v>
      </c>
      <c r="E1575" s="1">
        <v>148</v>
      </c>
      <c r="F1575" s="1">
        <v>108</v>
      </c>
      <c r="G1575" s="1">
        <v>21</v>
      </c>
      <c r="H1575" s="1">
        <v>256</v>
      </c>
      <c r="I1575" s="1">
        <v>128</v>
      </c>
      <c r="J1575" s="1">
        <v>6.25</v>
      </c>
      <c r="K1575" s="1">
        <v>1.2419330651552266E-2</v>
      </c>
    </row>
    <row r="1576" spans="1:11" x14ac:dyDescent="0.3">
      <c r="A1576" s="1">
        <v>3086404</v>
      </c>
      <c r="B1576" s="1" t="s">
        <v>392</v>
      </c>
      <c r="C1576" s="1">
        <v>129.50300999999996</v>
      </c>
      <c r="D1576" s="1">
        <v>31168277.833333332</v>
      </c>
      <c r="E1576" s="1">
        <v>100</v>
      </c>
      <c r="F1576" s="1">
        <v>167</v>
      </c>
      <c r="G1576" s="1">
        <v>10</v>
      </c>
      <c r="H1576" s="1">
        <v>267</v>
      </c>
      <c r="I1576" s="1">
        <v>133.5</v>
      </c>
      <c r="J1576" s="1">
        <v>16.812734082397004</v>
      </c>
      <c r="K1576" s="1">
        <v>4.1255532831015926E-5</v>
      </c>
    </row>
    <row r="1577" spans="1:11" x14ac:dyDescent="0.3">
      <c r="A1577" s="1">
        <v>5121414</v>
      </c>
      <c r="B1577" s="1" t="s">
        <v>392</v>
      </c>
      <c r="C1577" s="1">
        <v>129.90599999999995</v>
      </c>
      <c r="D1577" s="1">
        <v>31765093.230769232</v>
      </c>
      <c r="E1577" s="1">
        <v>147</v>
      </c>
      <c r="F1577" s="1">
        <v>111</v>
      </c>
      <c r="G1577" s="1">
        <v>19</v>
      </c>
      <c r="H1577" s="1">
        <v>258</v>
      </c>
      <c r="I1577" s="1">
        <v>129</v>
      </c>
      <c r="J1577" s="1">
        <v>5.0232558139534884</v>
      </c>
      <c r="K1577" s="1">
        <v>2.500910221450384E-2</v>
      </c>
    </row>
    <row r="1578" spans="1:11" x14ac:dyDescent="0.3">
      <c r="A1578" s="1" t="s">
        <v>439</v>
      </c>
      <c r="B1578" s="1" t="s">
        <v>392</v>
      </c>
      <c r="C1578" s="1">
        <v>130.29499999999993</v>
      </c>
      <c r="D1578" s="1">
        <v>32266621</v>
      </c>
      <c r="E1578" s="1">
        <v>168</v>
      </c>
      <c r="F1578" s="1">
        <v>46</v>
      </c>
      <c r="G1578" s="1">
        <v>63</v>
      </c>
      <c r="H1578" s="1">
        <v>214</v>
      </c>
      <c r="I1578" s="1">
        <v>107</v>
      </c>
      <c r="J1578" s="1">
        <v>69.55140186915888</v>
      </c>
      <c r="K1578" s="1">
        <v>7.4448825377470765E-17</v>
      </c>
    </row>
    <row r="1579" spans="1:11" x14ac:dyDescent="0.3">
      <c r="A1579" s="1">
        <v>3086590</v>
      </c>
      <c r="B1579" s="1" t="s">
        <v>392</v>
      </c>
      <c r="C1579" s="1">
        <v>132.30300999999994</v>
      </c>
      <c r="D1579" s="1">
        <v>33518238</v>
      </c>
      <c r="E1579" s="1">
        <v>96</v>
      </c>
      <c r="F1579" s="1">
        <v>168</v>
      </c>
      <c r="G1579" s="1">
        <v>13</v>
      </c>
      <c r="H1579" s="1">
        <v>264</v>
      </c>
      <c r="I1579" s="1">
        <v>132</v>
      </c>
      <c r="J1579" s="1">
        <v>19.636363636363637</v>
      </c>
      <c r="K1579" s="1">
        <v>9.3669413657021286E-6</v>
      </c>
    </row>
    <row r="1580" spans="1:11" x14ac:dyDescent="0.3">
      <c r="A1580" s="1">
        <v>4332035</v>
      </c>
      <c r="B1580" s="1" t="s">
        <v>392</v>
      </c>
      <c r="C1580" s="1">
        <v>139.29899999999995</v>
      </c>
      <c r="D1580" s="1">
        <v>34651223.700000003</v>
      </c>
      <c r="E1580" s="1">
        <v>152</v>
      </c>
      <c r="F1580" s="1">
        <v>113</v>
      </c>
      <c r="G1580" s="1">
        <v>12</v>
      </c>
      <c r="H1580" s="1">
        <v>265</v>
      </c>
      <c r="I1580" s="1">
        <v>132.5</v>
      </c>
      <c r="J1580" s="1">
        <v>5.7396226415094338</v>
      </c>
      <c r="K1580" s="1">
        <v>1.658635565015092E-2</v>
      </c>
    </row>
    <row r="1581" spans="1:11" x14ac:dyDescent="0.3">
      <c r="A1581" s="1" t="s">
        <v>440</v>
      </c>
      <c r="B1581" s="1" t="s">
        <v>392</v>
      </c>
      <c r="C1581" s="1">
        <v>141.69899999999996</v>
      </c>
      <c r="D1581" s="1">
        <v>36151125.444444448</v>
      </c>
      <c r="E1581" s="1">
        <v>137</v>
      </c>
      <c r="F1581" s="1">
        <v>75</v>
      </c>
      <c r="G1581" s="1">
        <v>65</v>
      </c>
      <c r="H1581" s="1">
        <v>212</v>
      </c>
      <c r="I1581" s="1">
        <v>106</v>
      </c>
      <c r="J1581" s="1">
        <v>18.132075471698112</v>
      </c>
      <c r="K1581" s="1">
        <v>2.0610029412566147E-5</v>
      </c>
    </row>
    <row r="1582" spans="1:11" x14ac:dyDescent="0.3">
      <c r="A1582" s="1" t="s">
        <v>441</v>
      </c>
      <c r="B1582" s="1" t="s">
        <v>392</v>
      </c>
      <c r="C1582" s="1">
        <v>144.40199999999996</v>
      </c>
      <c r="D1582" s="1">
        <v>46668768.75</v>
      </c>
      <c r="E1582" s="1">
        <v>101</v>
      </c>
      <c r="F1582" s="1">
        <v>154</v>
      </c>
      <c r="G1582" s="1">
        <v>22</v>
      </c>
      <c r="H1582" s="1">
        <v>255</v>
      </c>
      <c r="I1582" s="1">
        <v>127.5</v>
      </c>
      <c r="J1582" s="1">
        <v>11.015686274509804</v>
      </c>
      <c r="K1582" s="1">
        <v>9.0344071397777787E-4</v>
      </c>
    </row>
    <row r="1583" spans="1:11" x14ac:dyDescent="0.3">
      <c r="A1583" s="1">
        <v>3143017</v>
      </c>
      <c r="B1583" s="1" t="s">
        <v>392</v>
      </c>
      <c r="C1583" s="1">
        <v>147.22499999999997</v>
      </c>
      <c r="D1583" s="1">
        <v>47153755</v>
      </c>
      <c r="E1583" s="1">
        <v>96</v>
      </c>
      <c r="F1583" s="1">
        <v>172</v>
      </c>
      <c r="G1583" s="1">
        <v>9</v>
      </c>
      <c r="H1583" s="1">
        <v>268</v>
      </c>
      <c r="I1583" s="1">
        <v>134</v>
      </c>
      <c r="J1583" s="1">
        <v>21.552238805970148</v>
      </c>
      <c r="K1583" s="1">
        <v>3.4432050111691258E-6</v>
      </c>
    </row>
    <row r="1584" spans="1:11" x14ac:dyDescent="0.3">
      <c r="A1584" s="1">
        <v>3097992</v>
      </c>
      <c r="B1584" s="1" t="s">
        <v>392</v>
      </c>
      <c r="C1584" s="1">
        <v>147.63799999999995</v>
      </c>
      <c r="D1584" s="1">
        <v>47520741</v>
      </c>
      <c r="E1584" s="1">
        <v>95</v>
      </c>
      <c r="F1584" s="1">
        <v>171</v>
      </c>
      <c r="G1584" s="1">
        <v>11</v>
      </c>
      <c r="H1584" s="1">
        <v>266</v>
      </c>
      <c r="I1584" s="1">
        <v>133</v>
      </c>
      <c r="J1584" s="1">
        <v>21.714285714285715</v>
      </c>
      <c r="K1584" s="1">
        <v>3.164260946101189E-6</v>
      </c>
    </row>
    <row r="1585" spans="1:11" x14ac:dyDescent="0.3">
      <c r="A1585" s="1">
        <v>3144554</v>
      </c>
      <c r="B1585" s="1" t="s">
        <v>392</v>
      </c>
      <c r="C1585" s="1">
        <v>148.04099999999997</v>
      </c>
      <c r="D1585" s="1">
        <v>48166133</v>
      </c>
      <c r="E1585" s="1">
        <v>95</v>
      </c>
      <c r="F1585" s="1">
        <v>175</v>
      </c>
      <c r="G1585" s="1">
        <v>7</v>
      </c>
      <c r="H1585" s="1">
        <v>270</v>
      </c>
      <c r="I1585" s="1">
        <v>135</v>
      </c>
      <c r="J1585" s="1">
        <v>23.703703703703702</v>
      </c>
      <c r="K1585" s="1">
        <v>1.1236608347786415E-6</v>
      </c>
    </row>
    <row r="1586" spans="1:11" x14ac:dyDescent="0.3">
      <c r="A1586" s="1" t="s">
        <v>442</v>
      </c>
      <c r="B1586" s="1" t="s">
        <v>392</v>
      </c>
      <c r="C1586" s="1">
        <v>148.44799999999995</v>
      </c>
      <c r="D1586" s="1">
        <v>48179763</v>
      </c>
      <c r="E1586" s="1">
        <v>104</v>
      </c>
      <c r="F1586" s="1">
        <v>173</v>
      </c>
      <c r="G1586" s="1">
        <v>0</v>
      </c>
      <c r="H1586" s="1">
        <v>277</v>
      </c>
      <c r="I1586" s="1">
        <v>138.5</v>
      </c>
      <c r="J1586" s="1">
        <v>17.187725631768952</v>
      </c>
      <c r="K1586" s="1">
        <v>3.3861719148768679E-5</v>
      </c>
    </row>
    <row r="1587" spans="1:11" x14ac:dyDescent="0.3">
      <c r="A1587" s="1">
        <v>3092261</v>
      </c>
      <c r="B1587" s="1" t="s">
        <v>392</v>
      </c>
      <c r="C1587" s="1">
        <v>149.64299999999997</v>
      </c>
      <c r="D1587" s="1" t="s">
        <v>6</v>
      </c>
      <c r="E1587" s="1">
        <v>162</v>
      </c>
      <c r="F1587" s="1">
        <v>101</v>
      </c>
      <c r="G1587" s="1">
        <v>14</v>
      </c>
      <c r="H1587" s="1">
        <v>263</v>
      </c>
      <c r="I1587" s="1">
        <v>131.5</v>
      </c>
      <c r="J1587" s="1">
        <v>14.14828897338403</v>
      </c>
      <c r="K1587" s="1">
        <v>1.6895069158736004E-4</v>
      </c>
    </row>
    <row r="1588" spans="1:11" x14ac:dyDescent="0.3">
      <c r="A1588" s="1">
        <v>3093008</v>
      </c>
      <c r="B1588" s="1" t="s">
        <v>392</v>
      </c>
      <c r="C1588" s="1">
        <v>150.05499999999995</v>
      </c>
      <c r="D1588" s="1">
        <v>48460977.25</v>
      </c>
      <c r="E1588" s="1">
        <v>150</v>
      </c>
      <c r="F1588" s="1">
        <v>105</v>
      </c>
      <c r="G1588" s="1">
        <v>22</v>
      </c>
      <c r="H1588" s="1">
        <v>255</v>
      </c>
      <c r="I1588" s="1">
        <v>127.5</v>
      </c>
      <c r="J1588" s="1">
        <v>7.9411764705882355</v>
      </c>
      <c r="K1588" s="1">
        <v>4.8322408688961423E-3</v>
      </c>
    </row>
    <row r="1589" spans="1:11" x14ac:dyDescent="0.3">
      <c r="A1589" s="1" t="s">
        <v>443</v>
      </c>
      <c r="B1589" s="1" t="s">
        <v>392</v>
      </c>
      <c r="C1589" s="1">
        <v>150.45799999999997</v>
      </c>
      <c r="D1589" s="1">
        <v>48373140.666666664</v>
      </c>
      <c r="E1589" s="1">
        <v>147</v>
      </c>
      <c r="F1589" s="1">
        <v>84</v>
      </c>
      <c r="G1589" s="1">
        <v>46</v>
      </c>
      <c r="H1589" s="1">
        <v>231</v>
      </c>
      <c r="I1589" s="1">
        <v>115.5</v>
      </c>
      <c r="J1589" s="1">
        <v>17.181818181818183</v>
      </c>
      <c r="K1589" s="1">
        <v>3.396718517977363E-5</v>
      </c>
    </row>
    <row r="1590" spans="1:11" x14ac:dyDescent="0.3">
      <c r="A1590" s="1">
        <v>4112303</v>
      </c>
      <c r="B1590" s="1" t="s">
        <v>392</v>
      </c>
      <c r="C1590" s="1">
        <v>150.88199999999995</v>
      </c>
      <c r="D1590" s="1">
        <v>48661192.799999997</v>
      </c>
      <c r="E1590" s="1">
        <v>153</v>
      </c>
      <c r="F1590" s="1">
        <v>103</v>
      </c>
      <c r="G1590" s="1">
        <v>21</v>
      </c>
      <c r="H1590" s="1">
        <v>256</v>
      </c>
      <c r="I1590" s="1">
        <v>128</v>
      </c>
      <c r="J1590" s="1">
        <v>9.765625</v>
      </c>
      <c r="K1590" s="1">
        <v>1.7780505982168638E-3</v>
      </c>
    </row>
    <row r="1591" spans="1:11" x14ac:dyDescent="0.3">
      <c r="A1591" s="1" t="s">
        <v>444</v>
      </c>
      <c r="B1591" s="1" t="s">
        <v>392</v>
      </c>
      <c r="C1591" s="1">
        <v>151.29199999999997</v>
      </c>
      <c r="D1591" s="1">
        <v>48653047.666666664</v>
      </c>
      <c r="E1591" s="1">
        <v>93</v>
      </c>
      <c r="F1591" s="1">
        <v>164</v>
      </c>
      <c r="G1591" s="1">
        <v>20</v>
      </c>
      <c r="H1591" s="1">
        <v>257</v>
      </c>
      <c r="I1591" s="1">
        <v>128.5</v>
      </c>
      <c r="J1591" s="1">
        <v>19.6147859922179</v>
      </c>
      <c r="K1591" s="1">
        <v>9.4733227932413828E-6</v>
      </c>
    </row>
    <row r="1592" spans="1:11" x14ac:dyDescent="0.3">
      <c r="A1592" s="1" t="s">
        <v>445</v>
      </c>
      <c r="B1592" s="1" t="s">
        <v>392</v>
      </c>
      <c r="C1592" s="1">
        <v>153.24499999999998</v>
      </c>
      <c r="D1592" s="1">
        <v>49028290</v>
      </c>
      <c r="E1592" s="1">
        <v>177</v>
      </c>
      <c r="F1592" s="1">
        <v>100</v>
      </c>
      <c r="G1592" s="1">
        <v>0</v>
      </c>
      <c r="H1592" s="1">
        <v>277</v>
      </c>
      <c r="I1592" s="1">
        <v>138.5</v>
      </c>
      <c r="J1592" s="1">
        <v>21.404332129963898</v>
      </c>
      <c r="K1592" s="1">
        <v>3.7192986676047329E-6</v>
      </c>
    </row>
    <row r="1593" spans="1:11" x14ac:dyDescent="0.3">
      <c r="A1593" s="1">
        <v>4107055</v>
      </c>
      <c r="B1593" s="1" t="s">
        <v>392</v>
      </c>
      <c r="C1593" s="1">
        <v>156.33399999999997</v>
      </c>
      <c r="D1593" s="1">
        <v>49488191.5</v>
      </c>
      <c r="E1593" s="1">
        <v>92</v>
      </c>
      <c r="F1593" s="1">
        <v>175</v>
      </c>
      <c r="G1593" s="1">
        <v>10</v>
      </c>
      <c r="H1593" s="1">
        <v>267</v>
      </c>
      <c r="I1593" s="1">
        <v>133.5</v>
      </c>
      <c r="J1593" s="1">
        <v>25.801498127340825</v>
      </c>
      <c r="K1593" s="1">
        <v>3.7839465070242068E-7</v>
      </c>
    </row>
    <row r="1594" spans="1:11" x14ac:dyDescent="0.3">
      <c r="A1594" s="1">
        <v>3101495</v>
      </c>
      <c r="B1594" s="1" t="s">
        <v>392</v>
      </c>
      <c r="C1594" s="1">
        <v>156.75099999999998</v>
      </c>
      <c r="D1594" s="1">
        <v>49567602</v>
      </c>
      <c r="E1594" s="1">
        <v>89</v>
      </c>
      <c r="F1594" s="1">
        <v>174</v>
      </c>
      <c r="G1594" s="1">
        <v>14</v>
      </c>
      <c r="H1594" s="1">
        <v>263</v>
      </c>
      <c r="I1594" s="1">
        <v>131.5</v>
      </c>
      <c r="J1594" s="1">
        <v>27.471482889733839</v>
      </c>
      <c r="K1594" s="1">
        <v>1.5942803295442084E-7</v>
      </c>
    </row>
    <row r="1595" spans="1:11" x14ac:dyDescent="0.3">
      <c r="A1595" s="1">
        <v>4113210</v>
      </c>
      <c r="B1595" s="1" t="s">
        <v>392</v>
      </c>
      <c r="C1595" s="1">
        <v>157.55399999999997</v>
      </c>
      <c r="D1595" s="1">
        <v>50356513.799999997</v>
      </c>
      <c r="E1595" s="1">
        <v>156</v>
      </c>
      <c r="F1595" s="1">
        <v>103</v>
      </c>
      <c r="G1595" s="1">
        <v>18</v>
      </c>
      <c r="H1595" s="1">
        <v>259</v>
      </c>
      <c r="I1595" s="1">
        <v>129.5</v>
      </c>
      <c r="J1595" s="1">
        <v>10.845559845559846</v>
      </c>
      <c r="K1595" s="1">
        <v>9.9032933879112349E-4</v>
      </c>
    </row>
    <row r="1596" spans="1:11" x14ac:dyDescent="0.3">
      <c r="A1596" s="1">
        <v>5122512</v>
      </c>
      <c r="B1596" s="1" t="s">
        <v>392</v>
      </c>
      <c r="C1596" s="1">
        <v>158.32599999999996</v>
      </c>
      <c r="D1596" s="1">
        <v>49748803</v>
      </c>
      <c r="E1596" s="1">
        <v>92</v>
      </c>
      <c r="F1596" s="1">
        <v>177</v>
      </c>
      <c r="G1596" s="1">
        <v>8</v>
      </c>
      <c r="H1596" s="1">
        <v>269</v>
      </c>
      <c r="I1596" s="1">
        <v>134.5</v>
      </c>
      <c r="J1596" s="1">
        <v>26.858736059479554</v>
      </c>
      <c r="K1596" s="1">
        <v>2.1888268185027959E-7</v>
      </c>
    </row>
    <row r="1597" spans="1:11" x14ac:dyDescent="0.3">
      <c r="A1597" s="1" t="s">
        <v>446</v>
      </c>
      <c r="B1597" s="1" t="s">
        <v>392</v>
      </c>
      <c r="C1597" s="1">
        <v>160.30999999999997</v>
      </c>
      <c r="D1597" s="1">
        <v>49810165</v>
      </c>
      <c r="E1597" s="1">
        <v>107</v>
      </c>
      <c r="F1597" s="1">
        <v>170</v>
      </c>
      <c r="G1597" s="1">
        <v>0</v>
      </c>
      <c r="H1597" s="1">
        <v>277</v>
      </c>
      <c r="I1597" s="1">
        <v>138.5</v>
      </c>
      <c r="J1597" s="1">
        <v>14.328519855595667</v>
      </c>
      <c r="K1597" s="1">
        <v>1.5352132376326622E-4</v>
      </c>
    </row>
    <row r="1598" spans="1:11" x14ac:dyDescent="0.3">
      <c r="A1598" s="1">
        <v>4336182</v>
      </c>
      <c r="B1598" s="1" t="s">
        <v>392</v>
      </c>
      <c r="C1598" s="1">
        <v>161.12299999999996</v>
      </c>
      <c r="D1598" s="1">
        <v>50074509.285714284</v>
      </c>
      <c r="E1598" s="1">
        <v>95</v>
      </c>
      <c r="F1598" s="1">
        <v>174</v>
      </c>
      <c r="G1598" s="1">
        <v>8</v>
      </c>
      <c r="H1598" s="1">
        <v>269</v>
      </c>
      <c r="I1598" s="1">
        <v>134.5</v>
      </c>
      <c r="J1598" s="1">
        <v>23.200743494423794</v>
      </c>
      <c r="K1598" s="1">
        <v>1.4594089439180949E-6</v>
      </c>
    </row>
    <row r="1599" spans="1:11" x14ac:dyDescent="0.3">
      <c r="A1599" s="1">
        <v>3134424</v>
      </c>
      <c r="B1599" s="1" t="s">
        <v>392</v>
      </c>
      <c r="C1599" s="1">
        <v>161.89799999999997</v>
      </c>
      <c r="D1599" s="1">
        <v>50617212</v>
      </c>
      <c r="E1599" s="1">
        <v>90</v>
      </c>
      <c r="F1599" s="1">
        <v>177</v>
      </c>
      <c r="G1599" s="1">
        <v>10</v>
      </c>
      <c r="H1599" s="1">
        <v>267</v>
      </c>
      <c r="I1599" s="1">
        <v>133.5</v>
      </c>
      <c r="J1599" s="1">
        <v>28.348314606741575</v>
      </c>
      <c r="K1599" s="1">
        <v>1.0133499037141514E-7</v>
      </c>
    </row>
    <row r="1600" spans="1:11" x14ac:dyDescent="0.3">
      <c r="A1600" s="1" t="s">
        <v>447</v>
      </c>
      <c r="B1600" s="1" t="s">
        <v>392</v>
      </c>
      <c r="C1600" s="1">
        <v>162.29799999999997</v>
      </c>
      <c r="D1600" s="1">
        <v>50444844.25</v>
      </c>
      <c r="E1600" s="1">
        <v>101</v>
      </c>
      <c r="F1600" s="1">
        <v>169</v>
      </c>
      <c r="G1600" s="1">
        <v>7</v>
      </c>
      <c r="H1600" s="1">
        <v>270</v>
      </c>
      <c r="I1600" s="1">
        <v>135</v>
      </c>
      <c r="J1600" s="1">
        <v>17.125925925925927</v>
      </c>
      <c r="K1600" s="1">
        <v>3.4981518185294488E-5</v>
      </c>
    </row>
    <row r="1601" spans="1:11" x14ac:dyDescent="0.3">
      <c r="A1601" s="1">
        <v>3108476</v>
      </c>
      <c r="B1601" s="1" t="s">
        <v>392</v>
      </c>
      <c r="C1601" s="1">
        <v>162.70999999999995</v>
      </c>
      <c r="D1601" s="1" t="s">
        <v>6</v>
      </c>
      <c r="E1601" s="1">
        <v>155</v>
      </c>
      <c r="F1601" s="1">
        <v>102</v>
      </c>
      <c r="G1601" s="1">
        <v>20</v>
      </c>
      <c r="H1601" s="1">
        <v>257</v>
      </c>
      <c r="I1601" s="1">
        <v>128.5</v>
      </c>
      <c r="J1601" s="1">
        <v>10.929961089494164</v>
      </c>
      <c r="K1601" s="1">
        <v>9.46214829802095E-4</v>
      </c>
    </row>
    <row r="1602" spans="1:11" x14ac:dyDescent="0.3">
      <c r="A1602" s="1">
        <v>3077351</v>
      </c>
      <c r="B1602" s="1" t="s">
        <v>392</v>
      </c>
      <c r="C1602" s="1">
        <v>163.12699999999995</v>
      </c>
      <c r="D1602" s="1">
        <v>51068983.5</v>
      </c>
      <c r="E1602" s="1">
        <v>96</v>
      </c>
      <c r="F1602" s="1">
        <v>173</v>
      </c>
      <c r="G1602" s="1">
        <v>8</v>
      </c>
      <c r="H1602" s="1">
        <v>269</v>
      </c>
      <c r="I1602" s="1">
        <v>134.5</v>
      </c>
      <c r="J1602" s="1">
        <v>22.040892193308551</v>
      </c>
      <c r="K1602" s="1">
        <v>2.6690312946732464E-6</v>
      </c>
    </row>
    <row r="1603" spans="1:11" x14ac:dyDescent="0.3">
      <c r="A1603" s="1" t="s">
        <v>448</v>
      </c>
      <c r="B1603" s="1" t="s">
        <v>392</v>
      </c>
      <c r="C1603" s="1">
        <v>163.52399999999994</v>
      </c>
      <c r="D1603" s="1">
        <v>51431415</v>
      </c>
      <c r="E1603" s="1">
        <v>164</v>
      </c>
      <c r="F1603" s="1">
        <v>93</v>
      </c>
      <c r="G1603" s="1">
        <v>20</v>
      </c>
      <c r="H1603" s="1">
        <v>257</v>
      </c>
      <c r="I1603" s="1">
        <v>128.5</v>
      </c>
      <c r="J1603" s="1">
        <v>19.6147859922179</v>
      </c>
      <c r="K1603" s="1">
        <v>9.4733227932413828E-6</v>
      </c>
    </row>
    <row r="1604" spans="1:11" x14ac:dyDescent="0.3">
      <c r="A1604" s="1">
        <v>3110423</v>
      </c>
      <c r="B1604" s="1" t="s">
        <v>392</v>
      </c>
      <c r="C1604" s="1">
        <v>165.49999999999997</v>
      </c>
      <c r="D1604" s="1">
        <v>51510305.888888888</v>
      </c>
      <c r="E1604" s="1">
        <v>159</v>
      </c>
      <c r="F1604" s="1">
        <v>97</v>
      </c>
      <c r="G1604" s="1">
        <v>21</v>
      </c>
      <c r="H1604" s="1">
        <v>256</v>
      </c>
      <c r="I1604" s="1">
        <v>128</v>
      </c>
      <c r="J1604" s="1">
        <v>15.015625</v>
      </c>
      <c r="K1604" s="1">
        <v>1.0662469950219269E-4</v>
      </c>
    </row>
    <row r="1605" spans="1:11" x14ac:dyDescent="0.3">
      <c r="A1605" s="1" t="s">
        <v>449</v>
      </c>
      <c r="B1605" s="1" t="s">
        <v>392</v>
      </c>
      <c r="C1605" s="1">
        <v>167.88999999999996</v>
      </c>
      <c r="D1605" s="1">
        <v>53473083.857142858</v>
      </c>
      <c r="E1605" s="1">
        <v>83</v>
      </c>
      <c r="F1605" s="1">
        <v>148</v>
      </c>
      <c r="G1605" s="1">
        <v>46</v>
      </c>
      <c r="H1605" s="1">
        <v>231</v>
      </c>
      <c r="I1605" s="1">
        <v>115.5</v>
      </c>
      <c r="J1605" s="1">
        <v>18.29004329004329</v>
      </c>
      <c r="K1605" s="1">
        <v>1.8969605535248795E-5</v>
      </c>
    </row>
    <row r="1606" spans="1:11" x14ac:dyDescent="0.3">
      <c r="A1606" s="1">
        <v>4331996</v>
      </c>
      <c r="B1606" s="1" t="s">
        <v>392</v>
      </c>
      <c r="C1606" s="1">
        <v>171.97199999999998</v>
      </c>
      <c r="D1606" s="1">
        <v>55420283</v>
      </c>
      <c r="E1606" s="1">
        <v>85</v>
      </c>
      <c r="F1606" s="1">
        <v>180</v>
      </c>
      <c r="G1606" s="1">
        <v>12</v>
      </c>
      <c r="H1606" s="1">
        <v>265</v>
      </c>
      <c r="I1606" s="1">
        <v>132.5</v>
      </c>
      <c r="J1606" s="1">
        <v>34.056603773584904</v>
      </c>
      <c r="K1606" s="1">
        <v>5.3531920657691371E-9</v>
      </c>
    </row>
    <row r="1607" spans="1:11" x14ac:dyDescent="0.3">
      <c r="A1607" s="1">
        <v>3126740</v>
      </c>
      <c r="B1607" s="1" t="s">
        <v>392</v>
      </c>
      <c r="C1607" s="1">
        <v>172.79199999999997</v>
      </c>
      <c r="D1607" s="1">
        <v>55876402.5</v>
      </c>
      <c r="E1607" s="1">
        <v>87</v>
      </c>
      <c r="F1607" s="1">
        <v>181</v>
      </c>
      <c r="G1607" s="1">
        <v>9</v>
      </c>
      <c r="H1607" s="1">
        <v>268</v>
      </c>
      <c r="I1607" s="1">
        <v>134</v>
      </c>
      <c r="J1607" s="1">
        <v>32.970149253731343</v>
      </c>
      <c r="K1607" s="1">
        <v>9.3584784466319932E-9</v>
      </c>
    </row>
    <row r="1608" spans="1:11" x14ac:dyDescent="0.3">
      <c r="A1608" s="1">
        <v>4331921</v>
      </c>
      <c r="B1608" s="1" t="s">
        <v>392</v>
      </c>
      <c r="C1608" s="1">
        <v>173.20199999999997</v>
      </c>
      <c r="D1608" s="1">
        <v>55893426</v>
      </c>
      <c r="E1608" s="1">
        <v>165</v>
      </c>
      <c r="F1608" s="1">
        <v>93</v>
      </c>
      <c r="G1608" s="1">
        <v>19</v>
      </c>
      <c r="H1608" s="1">
        <v>258</v>
      </c>
      <c r="I1608" s="1">
        <v>129</v>
      </c>
      <c r="J1608" s="1">
        <v>20.093023255813954</v>
      </c>
      <c r="K1608" s="1">
        <v>7.3765272514929658E-6</v>
      </c>
    </row>
    <row r="1609" spans="1:11" x14ac:dyDescent="0.3">
      <c r="A1609" s="1" t="s">
        <v>450</v>
      </c>
      <c r="B1609" s="1" t="s">
        <v>392</v>
      </c>
      <c r="C1609" s="1">
        <v>173.59999999999997</v>
      </c>
      <c r="D1609" s="1">
        <v>56109406</v>
      </c>
      <c r="E1609" s="1">
        <v>96</v>
      </c>
      <c r="F1609" s="1">
        <v>179</v>
      </c>
      <c r="G1609" s="1">
        <v>2</v>
      </c>
      <c r="H1609" s="1">
        <v>275</v>
      </c>
      <c r="I1609" s="1">
        <v>137.5</v>
      </c>
      <c r="J1609" s="1">
        <v>25.050909090909091</v>
      </c>
      <c r="K1609" s="1">
        <v>5.5836423997209662E-7</v>
      </c>
    </row>
    <row r="1610" spans="1:11" x14ac:dyDescent="0.3">
      <c r="A1610" s="1">
        <v>5120528</v>
      </c>
      <c r="B1610" s="1" t="s">
        <v>392</v>
      </c>
      <c r="C1610" s="1">
        <v>173.98899999999998</v>
      </c>
      <c r="D1610" s="1">
        <v>56396708.600000001</v>
      </c>
      <c r="E1610" s="1">
        <v>86</v>
      </c>
      <c r="F1610" s="1">
        <v>181</v>
      </c>
      <c r="G1610" s="1">
        <v>10</v>
      </c>
      <c r="H1610" s="1">
        <v>267</v>
      </c>
      <c r="I1610" s="1">
        <v>133.5</v>
      </c>
      <c r="J1610" s="1">
        <v>33.801498127340821</v>
      </c>
      <c r="K1610" s="1">
        <v>6.1031846453314557E-9</v>
      </c>
    </row>
    <row r="1611" spans="1:11" x14ac:dyDescent="0.3">
      <c r="A1611" s="1">
        <v>3148424</v>
      </c>
      <c r="B1611" s="1" t="s">
        <v>392</v>
      </c>
      <c r="C1611" s="1">
        <v>176.05499999999995</v>
      </c>
      <c r="D1611" s="1">
        <v>56707532</v>
      </c>
      <c r="E1611" s="1">
        <v>93</v>
      </c>
      <c r="F1611" s="1">
        <v>173</v>
      </c>
      <c r="G1611" s="1">
        <v>11</v>
      </c>
      <c r="H1611" s="1">
        <v>266</v>
      </c>
      <c r="I1611" s="1">
        <v>133</v>
      </c>
      <c r="J1611" s="1">
        <v>24.060150375939848</v>
      </c>
      <c r="K1611" s="1">
        <v>9.3372752145311492E-7</v>
      </c>
    </row>
    <row r="1612" spans="1:11" x14ac:dyDescent="0.3">
      <c r="A1612" s="1">
        <v>3144215</v>
      </c>
      <c r="B1612" s="1" t="s">
        <v>392</v>
      </c>
      <c r="C1612" s="1">
        <v>176.87499999999997</v>
      </c>
      <c r="D1612" s="1" t="s">
        <v>6</v>
      </c>
      <c r="E1612" s="1">
        <v>163</v>
      </c>
      <c r="F1612" s="1">
        <v>98</v>
      </c>
      <c r="G1612" s="1">
        <v>16</v>
      </c>
      <c r="H1612" s="1">
        <v>261</v>
      </c>
      <c r="I1612" s="1">
        <v>130.5</v>
      </c>
      <c r="J1612" s="1">
        <v>16.187739463601531</v>
      </c>
      <c r="K1612" s="1">
        <v>5.7364192177071099E-5</v>
      </c>
    </row>
    <row r="1613" spans="1:11" x14ac:dyDescent="0.3">
      <c r="A1613" s="1">
        <v>3209637</v>
      </c>
      <c r="B1613" s="1" t="s">
        <v>392</v>
      </c>
      <c r="C1613" s="1">
        <v>177.70799999999994</v>
      </c>
      <c r="D1613" s="1">
        <v>57130296</v>
      </c>
      <c r="E1613" s="1">
        <v>93</v>
      </c>
      <c r="F1613" s="1">
        <v>173</v>
      </c>
      <c r="G1613" s="1">
        <v>11</v>
      </c>
      <c r="H1613" s="1">
        <v>266</v>
      </c>
      <c r="I1613" s="1">
        <v>133</v>
      </c>
      <c r="J1613" s="1">
        <v>24.060150375939848</v>
      </c>
      <c r="K1613" s="1">
        <v>9.3372752145311492E-7</v>
      </c>
    </row>
    <row r="1614" spans="1:11" x14ac:dyDescent="0.3">
      <c r="A1614" s="1">
        <v>4116435</v>
      </c>
      <c r="B1614" s="1" t="s">
        <v>392</v>
      </c>
      <c r="C1614" s="1">
        <v>178.91799999999995</v>
      </c>
      <c r="D1614" s="1">
        <v>57200709.666666664</v>
      </c>
      <c r="E1614" s="1">
        <v>165</v>
      </c>
      <c r="F1614" s="1">
        <v>95</v>
      </c>
      <c r="G1614" s="1">
        <v>17</v>
      </c>
      <c r="H1614" s="1">
        <v>260</v>
      </c>
      <c r="I1614" s="1">
        <v>130</v>
      </c>
      <c r="J1614" s="1">
        <v>18.846153846153847</v>
      </c>
      <c r="K1614" s="1">
        <v>1.416965280686325E-5</v>
      </c>
    </row>
    <row r="1615" spans="1:11" x14ac:dyDescent="0.3">
      <c r="A1615" s="1">
        <v>3081753</v>
      </c>
      <c r="B1615" s="1" t="s">
        <v>392</v>
      </c>
      <c r="C1615" s="1">
        <v>185.27399999999997</v>
      </c>
      <c r="D1615" s="1">
        <v>58084505</v>
      </c>
      <c r="E1615" s="1">
        <v>98</v>
      </c>
      <c r="F1615" s="1">
        <v>167</v>
      </c>
      <c r="G1615" s="1">
        <v>12</v>
      </c>
      <c r="H1615" s="1">
        <v>265</v>
      </c>
      <c r="I1615" s="1">
        <v>132.5</v>
      </c>
      <c r="J1615" s="1">
        <v>17.966037735849056</v>
      </c>
      <c r="K1615" s="1">
        <v>2.2488162866792381E-5</v>
      </c>
    </row>
    <row r="1616" spans="1:11" x14ac:dyDescent="0.3">
      <c r="A1616" s="1">
        <v>4334840</v>
      </c>
      <c r="B1616" s="1" t="s">
        <v>392</v>
      </c>
      <c r="C1616" s="1">
        <v>186.94099999999995</v>
      </c>
      <c r="D1616" s="1">
        <v>58576407.272727273</v>
      </c>
      <c r="E1616" s="1">
        <v>159</v>
      </c>
      <c r="F1616" s="1">
        <v>106</v>
      </c>
      <c r="G1616" s="1">
        <v>12</v>
      </c>
      <c r="H1616" s="1">
        <v>265</v>
      </c>
      <c r="I1616" s="1">
        <v>132.5</v>
      </c>
      <c r="J1616" s="1">
        <v>10.6</v>
      </c>
      <c r="K1616" s="1">
        <v>1.1308766005279094E-3</v>
      </c>
    </row>
    <row r="1617" spans="1:11" x14ac:dyDescent="0.3">
      <c r="A1617" s="1">
        <v>3103420</v>
      </c>
      <c r="B1617" s="1" t="s">
        <v>392</v>
      </c>
      <c r="C1617" s="1">
        <v>187.33599999999996</v>
      </c>
      <c r="D1617" s="1">
        <v>58603577</v>
      </c>
      <c r="E1617" s="1">
        <v>99</v>
      </c>
      <c r="F1617" s="1">
        <v>167</v>
      </c>
      <c r="G1617" s="1">
        <v>11</v>
      </c>
      <c r="H1617" s="1">
        <v>266</v>
      </c>
      <c r="I1617" s="1">
        <v>133</v>
      </c>
      <c r="J1617" s="1">
        <v>17.383458646616543</v>
      </c>
      <c r="K1617" s="1">
        <v>3.0547292033914037E-5</v>
      </c>
    </row>
    <row r="1618" spans="1:11" x14ac:dyDescent="0.3">
      <c r="A1618" s="1">
        <v>3180869</v>
      </c>
      <c r="B1618" s="1" t="s">
        <v>392</v>
      </c>
      <c r="C1618" s="1">
        <v>188.99599999999995</v>
      </c>
      <c r="D1618" s="1" t="s">
        <v>6</v>
      </c>
      <c r="E1618" s="1">
        <v>97</v>
      </c>
      <c r="F1618" s="1">
        <v>169</v>
      </c>
      <c r="G1618" s="1">
        <v>11</v>
      </c>
      <c r="H1618" s="1">
        <v>266</v>
      </c>
      <c r="I1618" s="1">
        <v>133</v>
      </c>
      <c r="J1618" s="1">
        <v>19.488721804511279</v>
      </c>
      <c r="K1618" s="1">
        <v>1.0119541208768713E-5</v>
      </c>
    </row>
    <row r="1619" spans="1:11" x14ac:dyDescent="0.3">
      <c r="A1619" s="1">
        <v>5121801</v>
      </c>
      <c r="B1619" s="1" t="s">
        <v>392</v>
      </c>
      <c r="C1619" s="1">
        <v>189.40899899999994</v>
      </c>
      <c r="D1619" s="1">
        <v>58715448.399999999</v>
      </c>
      <c r="E1619" s="1">
        <v>96</v>
      </c>
      <c r="F1619" s="1">
        <v>170</v>
      </c>
      <c r="G1619" s="1">
        <v>11</v>
      </c>
      <c r="H1619" s="1">
        <v>266</v>
      </c>
      <c r="I1619" s="1">
        <v>133</v>
      </c>
      <c r="J1619" s="1">
        <v>20.586466165413533</v>
      </c>
      <c r="K1619" s="1">
        <v>5.6997633026217587E-6</v>
      </c>
    </row>
    <row r="1620" spans="1:11" x14ac:dyDescent="0.3">
      <c r="A1620" s="1" t="s">
        <v>451</v>
      </c>
      <c r="B1620" s="1" t="s">
        <v>392</v>
      </c>
      <c r="C1620" s="1">
        <v>189.82399999999996</v>
      </c>
      <c r="D1620" s="1">
        <v>59052454.333333336</v>
      </c>
      <c r="E1620" s="1">
        <v>105</v>
      </c>
      <c r="F1620" s="1">
        <v>164</v>
      </c>
      <c r="G1620" s="1">
        <v>8</v>
      </c>
      <c r="H1620" s="1">
        <v>269</v>
      </c>
      <c r="I1620" s="1">
        <v>134.5</v>
      </c>
      <c r="J1620" s="1">
        <v>12.940520446096654</v>
      </c>
      <c r="K1620" s="1">
        <v>3.215456036688642E-4</v>
      </c>
    </row>
    <row r="1621" spans="1:11" x14ac:dyDescent="0.3">
      <c r="A1621" s="1">
        <v>5030501</v>
      </c>
      <c r="B1621" s="1" t="s">
        <v>392</v>
      </c>
      <c r="C1621" s="1">
        <v>190.23899999999995</v>
      </c>
      <c r="D1621" s="1">
        <v>58930206.399999999</v>
      </c>
      <c r="E1621" s="1">
        <v>92</v>
      </c>
      <c r="F1621" s="1">
        <v>171</v>
      </c>
      <c r="G1621" s="1">
        <v>14</v>
      </c>
      <c r="H1621" s="1">
        <v>263</v>
      </c>
      <c r="I1621" s="1">
        <v>131.5</v>
      </c>
      <c r="J1621" s="1">
        <v>23.730038022813687</v>
      </c>
      <c r="K1621" s="1">
        <v>1.1083903152792447E-6</v>
      </c>
    </row>
    <row r="1622" spans="1:11" x14ac:dyDescent="0.3">
      <c r="A1622" s="1" t="s">
        <v>452</v>
      </c>
      <c r="B1622" s="1" t="s">
        <v>392</v>
      </c>
      <c r="C1622" s="1">
        <v>191.48399999999995</v>
      </c>
      <c r="D1622" s="1">
        <v>59383945</v>
      </c>
      <c r="E1622" s="1">
        <v>165</v>
      </c>
      <c r="F1622" s="1">
        <v>111</v>
      </c>
      <c r="G1622" s="1">
        <v>1</v>
      </c>
      <c r="H1622" s="1">
        <v>276</v>
      </c>
      <c r="I1622" s="1">
        <v>138</v>
      </c>
      <c r="J1622" s="1">
        <v>10.565217391304348</v>
      </c>
      <c r="K1622" s="1">
        <v>1.152354817319397E-3</v>
      </c>
    </row>
    <row r="1623" spans="1:11" x14ac:dyDescent="0.3">
      <c r="A1623" s="1" t="s">
        <v>453</v>
      </c>
      <c r="B1623" s="1" t="s">
        <v>392</v>
      </c>
      <c r="C1623" s="1">
        <v>192.28999999999996</v>
      </c>
      <c r="D1623" s="1">
        <v>59480237.75</v>
      </c>
      <c r="E1623" s="1">
        <v>166</v>
      </c>
      <c r="F1623" s="1">
        <v>111</v>
      </c>
      <c r="G1623" s="1">
        <v>0</v>
      </c>
      <c r="H1623" s="1">
        <v>277</v>
      </c>
      <c r="I1623" s="1">
        <v>138.5</v>
      </c>
      <c r="J1623" s="1">
        <v>10.920577617328521</v>
      </c>
      <c r="K1623" s="1">
        <v>9.510195261284649E-4</v>
      </c>
    </row>
    <row r="1624" spans="1:11" x14ac:dyDescent="0.3">
      <c r="A1624" s="1">
        <v>4338685</v>
      </c>
      <c r="B1624" s="1" t="s">
        <v>392</v>
      </c>
      <c r="C1624" s="1">
        <v>195.19499999999996</v>
      </c>
      <c r="D1624" s="1">
        <v>60085826.399999999</v>
      </c>
      <c r="E1624" s="1">
        <v>103</v>
      </c>
      <c r="F1624" s="1">
        <v>161</v>
      </c>
      <c r="G1624" s="1">
        <v>13</v>
      </c>
      <c r="H1624" s="1">
        <v>264</v>
      </c>
      <c r="I1624" s="1">
        <v>132</v>
      </c>
      <c r="J1624" s="1">
        <v>12.742424242424242</v>
      </c>
      <c r="K1624" s="1">
        <v>3.574540741386896E-4</v>
      </c>
    </row>
    <row r="1625" spans="1:11" x14ac:dyDescent="0.3">
      <c r="A1625" s="1">
        <v>5121713</v>
      </c>
      <c r="B1625" s="1" t="s">
        <v>392</v>
      </c>
      <c r="C1625" s="1">
        <v>195.99199999999996</v>
      </c>
      <c r="D1625" s="1">
        <v>60263789</v>
      </c>
      <c r="E1625" s="1">
        <v>103</v>
      </c>
      <c r="F1625" s="1">
        <v>161</v>
      </c>
      <c r="G1625" s="1">
        <v>13</v>
      </c>
      <c r="H1625" s="1">
        <v>264</v>
      </c>
      <c r="I1625" s="1">
        <v>132</v>
      </c>
      <c r="J1625" s="1">
        <v>12.742424242424242</v>
      </c>
      <c r="K1625" s="1">
        <v>3.574540741386896E-4</v>
      </c>
    </row>
    <row r="1626" spans="1:11" x14ac:dyDescent="0.3">
      <c r="A1626" s="1">
        <v>3159298</v>
      </c>
      <c r="B1626" s="1" t="s">
        <v>392</v>
      </c>
      <c r="C1626" s="1">
        <v>196.40999999999997</v>
      </c>
      <c r="D1626" s="1">
        <v>60385232.625</v>
      </c>
      <c r="E1626" s="1">
        <v>109</v>
      </c>
      <c r="F1626" s="1">
        <v>156</v>
      </c>
      <c r="G1626" s="1">
        <v>12</v>
      </c>
      <c r="H1626" s="1">
        <v>265</v>
      </c>
      <c r="I1626" s="1">
        <v>132.5</v>
      </c>
      <c r="J1626" s="1">
        <v>8.3358490566037737</v>
      </c>
      <c r="K1626" s="1">
        <v>3.8870307384776858E-3</v>
      </c>
    </row>
    <row r="1627" spans="1:11" x14ac:dyDescent="0.3">
      <c r="A1627" s="1">
        <v>4111045</v>
      </c>
      <c r="B1627" s="1" t="s">
        <v>454</v>
      </c>
      <c r="C1627" s="1">
        <v>0</v>
      </c>
      <c r="D1627" s="1">
        <v>50491</v>
      </c>
      <c r="E1627" s="1">
        <v>116</v>
      </c>
      <c r="F1627" s="1">
        <v>153</v>
      </c>
      <c r="G1627" s="1">
        <v>8</v>
      </c>
      <c r="H1627" s="1">
        <v>269</v>
      </c>
      <c r="I1627" s="1">
        <v>134.5</v>
      </c>
      <c r="J1627" s="1">
        <v>5.0892193308550189</v>
      </c>
      <c r="K1627" s="1">
        <v>2.4075026944409425E-2</v>
      </c>
    </row>
    <row r="1628" spans="1:11" x14ac:dyDescent="0.3">
      <c r="A1628" s="1" t="s">
        <v>455</v>
      </c>
      <c r="B1628" s="1" t="s">
        <v>454</v>
      </c>
      <c r="C1628" s="1">
        <v>0.40800000000000003</v>
      </c>
      <c r="D1628" s="1">
        <v>384858</v>
      </c>
      <c r="E1628" s="1">
        <v>154</v>
      </c>
      <c r="F1628" s="1">
        <v>122</v>
      </c>
      <c r="G1628" s="1">
        <v>1</v>
      </c>
      <c r="H1628" s="1">
        <v>276</v>
      </c>
      <c r="I1628" s="1">
        <v>138</v>
      </c>
      <c r="J1628" s="1">
        <v>3.7101449275362319</v>
      </c>
      <c r="K1628" s="1">
        <v>5.4082694898612872E-2</v>
      </c>
    </row>
    <row r="1629" spans="1:11" x14ac:dyDescent="0.3">
      <c r="A1629" s="1" t="s">
        <v>456</v>
      </c>
      <c r="B1629" s="1" t="s">
        <v>454</v>
      </c>
      <c r="C1629" s="1">
        <v>1.208</v>
      </c>
      <c r="D1629" s="1">
        <v>460772</v>
      </c>
      <c r="E1629" s="1">
        <v>157</v>
      </c>
      <c r="F1629" s="1">
        <v>120</v>
      </c>
      <c r="G1629" s="1">
        <v>0</v>
      </c>
      <c r="H1629" s="1">
        <v>277</v>
      </c>
      <c r="I1629" s="1">
        <v>138.5</v>
      </c>
      <c r="J1629" s="1">
        <v>4.9422382671480145</v>
      </c>
      <c r="K1629" s="1">
        <v>2.6208077311928091E-2</v>
      </c>
    </row>
    <row r="1630" spans="1:11" x14ac:dyDescent="0.3">
      <c r="A1630" s="1" t="s">
        <v>457</v>
      </c>
      <c r="B1630" s="1" t="s">
        <v>454</v>
      </c>
      <c r="C1630" s="1">
        <v>1.9990000000000001</v>
      </c>
      <c r="D1630" s="1">
        <v>395034</v>
      </c>
      <c r="E1630" s="1">
        <v>151</v>
      </c>
      <c r="F1630" s="1">
        <v>119</v>
      </c>
      <c r="G1630" s="1">
        <v>7</v>
      </c>
      <c r="H1630" s="1">
        <v>270</v>
      </c>
      <c r="I1630" s="1">
        <v>135</v>
      </c>
      <c r="J1630" s="1">
        <v>3.7925925925925927</v>
      </c>
      <c r="K1630" s="1">
        <v>5.1479852490453781E-2</v>
      </c>
    </row>
    <row r="1631" spans="1:11" x14ac:dyDescent="0.3">
      <c r="A1631" s="1" t="s">
        <v>458</v>
      </c>
      <c r="B1631" s="1" t="s">
        <v>454</v>
      </c>
      <c r="C1631" s="1">
        <v>4.0649999999999995</v>
      </c>
      <c r="D1631" s="1">
        <v>802286.4</v>
      </c>
      <c r="E1631" s="1">
        <v>158</v>
      </c>
      <c r="F1631" s="1">
        <v>118</v>
      </c>
      <c r="G1631" s="1">
        <v>1</v>
      </c>
      <c r="H1631" s="1">
        <v>276</v>
      </c>
      <c r="I1631" s="1">
        <v>138</v>
      </c>
      <c r="J1631" s="1">
        <v>5.7971014492753623</v>
      </c>
      <c r="K1631" s="1">
        <v>1.6052616408112563E-2</v>
      </c>
    </row>
    <row r="1632" spans="1:11" x14ac:dyDescent="0.3">
      <c r="A1632" s="1">
        <v>4107280</v>
      </c>
      <c r="B1632" s="1" t="s">
        <v>454</v>
      </c>
      <c r="C1632" s="1">
        <v>5.2409999999999997</v>
      </c>
      <c r="D1632" s="1">
        <v>1085089.25</v>
      </c>
      <c r="E1632" s="1">
        <v>140</v>
      </c>
      <c r="F1632" s="1">
        <v>121</v>
      </c>
      <c r="G1632" s="1">
        <v>16</v>
      </c>
      <c r="H1632" s="1">
        <v>261</v>
      </c>
      <c r="I1632" s="1">
        <v>130.5</v>
      </c>
      <c r="J1632" s="1">
        <v>1.3831417624521072</v>
      </c>
      <c r="K1632" s="1">
        <v>0.23956671503183655</v>
      </c>
    </row>
    <row r="1633" spans="1:11" x14ac:dyDescent="0.3">
      <c r="A1633" s="1">
        <v>3210980</v>
      </c>
      <c r="B1633" s="1" t="s">
        <v>454</v>
      </c>
      <c r="C1633" s="1">
        <v>6.8470000000000004</v>
      </c>
      <c r="D1633" s="1">
        <v>15202130</v>
      </c>
      <c r="E1633" s="1">
        <v>109</v>
      </c>
      <c r="F1633" s="1">
        <v>157</v>
      </c>
      <c r="G1633" s="1">
        <v>11</v>
      </c>
      <c r="H1633" s="1">
        <v>266</v>
      </c>
      <c r="I1633" s="1">
        <v>133</v>
      </c>
      <c r="J1633" s="1">
        <v>8.6616541353383454</v>
      </c>
      <c r="K1633" s="1">
        <v>3.2497615716687691E-3</v>
      </c>
    </row>
    <row r="1634" spans="1:11" x14ac:dyDescent="0.3">
      <c r="A1634" s="1">
        <v>4331828</v>
      </c>
      <c r="B1634" s="1" t="s">
        <v>454</v>
      </c>
      <c r="C1634" s="1">
        <v>10.125999999999999</v>
      </c>
      <c r="D1634" s="1">
        <v>1635463.4</v>
      </c>
      <c r="E1634" s="1">
        <v>152</v>
      </c>
      <c r="F1634" s="1">
        <v>116</v>
      </c>
      <c r="G1634" s="1">
        <v>9</v>
      </c>
      <c r="H1634" s="1">
        <v>268</v>
      </c>
      <c r="I1634" s="1">
        <v>134</v>
      </c>
      <c r="J1634" s="1">
        <v>4.8358208955223878</v>
      </c>
      <c r="K1634" s="1">
        <v>2.7874367339946887E-2</v>
      </c>
    </row>
    <row r="1635" spans="1:11" x14ac:dyDescent="0.3">
      <c r="A1635" s="1" t="s">
        <v>459</v>
      </c>
      <c r="B1635" s="1" t="s">
        <v>454</v>
      </c>
      <c r="C1635" s="1">
        <v>10.526</v>
      </c>
      <c r="D1635" s="1">
        <v>1883277</v>
      </c>
      <c r="E1635" s="1">
        <v>164</v>
      </c>
      <c r="F1635" s="1">
        <v>113</v>
      </c>
      <c r="G1635" s="1">
        <v>0</v>
      </c>
      <c r="H1635" s="1">
        <v>277</v>
      </c>
      <c r="I1635" s="1">
        <v>138.5</v>
      </c>
      <c r="J1635" s="1">
        <v>9.3898916967509027</v>
      </c>
      <c r="K1635" s="1">
        <v>2.1818509446883115E-3</v>
      </c>
    </row>
    <row r="1636" spans="1:11" x14ac:dyDescent="0.3">
      <c r="A1636" s="1" t="s">
        <v>460</v>
      </c>
      <c r="B1636" s="1" t="s">
        <v>454</v>
      </c>
      <c r="C1636" s="1">
        <v>10.931000000000001</v>
      </c>
      <c r="D1636" s="1">
        <v>1966081</v>
      </c>
      <c r="E1636" s="1">
        <v>164</v>
      </c>
      <c r="F1636" s="1">
        <v>113</v>
      </c>
      <c r="G1636" s="1">
        <v>0</v>
      </c>
      <c r="H1636" s="1">
        <v>277</v>
      </c>
      <c r="I1636" s="1">
        <v>138.5</v>
      </c>
      <c r="J1636" s="1">
        <v>9.3898916967509027</v>
      </c>
      <c r="K1636" s="1">
        <v>2.1818509446883115E-3</v>
      </c>
    </row>
    <row r="1637" spans="1:11" x14ac:dyDescent="0.3">
      <c r="A1637" s="1">
        <v>3162883</v>
      </c>
      <c r="B1637" s="1" t="s">
        <v>454</v>
      </c>
      <c r="C1637" s="1">
        <v>15.809000000000001</v>
      </c>
      <c r="D1637" s="1">
        <v>2583969.6</v>
      </c>
      <c r="E1637" s="1">
        <v>92</v>
      </c>
      <c r="F1637" s="1">
        <v>168</v>
      </c>
      <c r="G1637" s="1">
        <v>17</v>
      </c>
      <c r="H1637" s="1">
        <v>260</v>
      </c>
      <c r="I1637" s="1">
        <v>130</v>
      </c>
      <c r="J1637" s="1">
        <v>22.215384615384615</v>
      </c>
      <c r="K1637" s="1">
        <v>2.4371311495263799E-6</v>
      </c>
    </row>
    <row r="1638" spans="1:11" x14ac:dyDescent="0.3">
      <c r="A1638" s="1" t="s">
        <v>461</v>
      </c>
      <c r="B1638" s="1" t="s">
        <v>454</v>
      </c>
      <c r="C1638" s="1">
        <v>16.214000000000002</v>
      </c>
      <c r="D1638" s="1">
        <v>2501295.5</v>
      </c>
      <c r="E1638" s="1">
        <v>158</v>
      </c>
      <c r="F1638" s="1">
        <v>108</v>
      </c>
      <c r="G1638" s="1">
        <v>11</v>
      </c>
      <c r="H1638" s="1">
        <v>266</v>
      </c>
      <c r="I1638" s="1">
        <v>133</v>
      </c>
      <c r="J1638" s="1">
        <v>9.3984962406015029</v>
      </c>
      <c r="K1638" s="1">
        <v>2.1716348414547817E-3</v>
      </c>
    </row>
    <row r="1639" spans="1:11" x14ac:dyDescent="0.3">
      <c r="A1639" s="1">
        <v>5050035</v>
      </c>
      <c r="B1639" s="1" t="s">
        <v>454</v>
      </c>
      <c r="C1639" s="1">
        <v>17.036999999999999</v>
      </c>
      <c r="D1639" s="1">
        <v>3226500</v>
      </c>
      <c r="E1639" s="1">
        <v>193</v>
      </c>
      <c r="F1639" s="1">
        <v>73</v>
      </c>
      <c r="G1639" s="1">
        <v>11</v>
      </c>
      <c r="H1639" s="1">
        <v>266</v>
      </c>
      <c r="I1639" s="1">
        <v>133</v>
      </c>
      <c r="J1639" s="1">
        <v>54.13533834586466</v>
      </c>
      <c r="K1639" s="1">
        <v>1.8714508888185081E-13</v>
      </c>
    </row>
    <row r="1640" spans="1:11" x14ac:dyDescent="0.3">
      <c r="A1640" s="1">
        <v>3133346</v>
      </c>
      <c r="B1640" s="1" t="s">
        <v>454</v>
      </c>
      <c r="C1640" s="1">
        <v>17.435000000000002</v>
      </c>
      <c r="D1640" s="1">
        <v>3217404</v>
      </c>
      <c r="E1640" s="1">
        <v>153</v>
      </c>
      <c r="F1640" s="1">
        <v>111</v>
      </c>
      <c r="G1640" s="1">
        <v>13</v>
      </c>
      <c r="H1640" s="1">
        <v>264</v>
      </c>
      <c r="I1640" s="1">
        <v>132</v>
      </c>
      <c r="J1640" s="1">
        <v>6.6818181818181817</v>
      </c>
      <c r="K1640" s="1">
        <v>9.740122405271898E-3</v>
      </c>
    </row>
    <row r="1641" spans="1:11" x14ac:dyDescent="0.3">
      <c r="A1641" s="1" t="s">
        <v>462</v>
      </c>
      <c r="B1641" s="1" t="s">
        <v>454</v>
      </c>
      <c r="C1641" s="1">
        <v>17.84</v>
      </c>
      <c r="D1641" s="1">
        <v>3309503.5</v>
      </c>
      <c r="E1641" s="1">
        <v>167</v>
      </c>
      <c r="F1641" s="1">
        <v>110</v>
      </c>
      <c r="G1641" s="1">
        <v>0</v>
      </c>
      <c r="H1641" s="1">
        <v>277</v>
      </c>
      <c r="I1641" s="1">
        <v>138.5</v>
      </c>
      <c r="J1641" s="1">
        <v>11.729241877256317</v>
      </c>
      <c r="K1641" s="1">
        <v>6.1525650915962733E-4</v>
      </c>
    </row>
    <row r="1642" spans="1:11" x14ac:dyDescent="0.3">
      <c r="A1642" s="1">
        <v>3098394</v>
      </c>
      <c r="B1642" s="1" t="s">
        <v>454</v>
      </c>
      <c r="C1642" s="1">
        <v>21.954999999999998</v>
      </c>
      <c r="D1642" s="1" t="s">
        <v>6</v>
      </c>
      <c r="E1642" s="1">
        <v>114</v>
      </c>
      <c r="F1642" s="1">
        <v>155</v>
      </c>
      <c r="G1642" s="1">
        <v>8</v>
      </c>
      <c r="H1642" s="1">
        <v>269</v>
      </c>
      <c r="I1642" s="1">
        <v>134.5</v>
      </c>
      <c r="J1642" s="1">
        <v>6.2490706319702598</v>
      </c>
      <c r="K1642" s="1">
        <v>1.2425848504914735E-2</v>
      </c>
    </row>
    <row r="1643" spans="1:11" x14ac:dyDescent="0.3">
      <c r="A1643" s="1" t="s">
        <v>463</v>
      </c>
      <c r="B1643" s="1" t="s">
        <v>454</v>
      </c>
      <c r="C1643" s="1">
        <v>22.748999999999999</v>
      </c>
      <c r="D1643" s="1">
        <v>3880447</v>
      </c>
      <c r="E1643" s="1">
        <v>161</v>
      </c>
      <c r="F1643" s="1">
        <v>116</v>
      </c>
      <c r="G1643" s="1">
        <v>0</v>
      </c>
      <c r="H1643" s="1">
        <v>277</v>
      </c>
      <c r="I1643" s="1">
        <v>138.5</v>
      </c>
      <c r="J1643" s="1">
        <v>7.3104693140794224</v>
      </c>
      <c r="K1643" s="1">
        <v>6.8554020438126115E-3</v>
      </c>
    </row>
    <row r="1644" spans="1:11" x14ac:dyDescent="0.3">
      <c r="A1644" s="1" t="s">
        <v>464</v>
      </c>
      <c r="B1644" s="1" t="s">
        <v>454</v>
      </c>
      <c r="C1644" s="1">
        <v>23.53</v>
      </c>
      <c r="D1644" s="1">
        <v>4142965.1666666665</v>
      </c>
      <c r="E1644" s="1">
        <v>122</v>
      </c>
      <c r="F1644" s="1">
        <v>152</v>
      </c>
      <c r="G1644" s="1">
        <v>3</v>
      </c>
      <c r="H1644" s="1">
        <v>274</v>
      </c>
      <c r="I1644" s="1">
        <v>137</v>
      </c>
      <c r="J1644" s="1">
        <v>3.2846715328467155</v>
      </c>
      <c r="K1644" s="1">
        <v>6.9929619487256678E-2</v>
      </c>
    </row>
    <row r="1645" spans="1:11" x14ac:dyDescent="0.3">
      <c r="A1645" s="1">
        <v>3091524</v>
      </c>
      <c r="B1645" s="1" t="s">
        <v>454</v>
      </c>
      <c r="C1645" s="1">
        <v>23.945</v>
      </c>
      <c r="D1645" s="1">
        <v>4071793</v>
      </c>
      <c r="E1645" s="1">
        <v>98</v>
      </c>
      <c r="F1645" s="1">
        <v>161</v>
      </c>
      <c r="G1645" s="1">
        <v>18</v>
      </c>
      <c r="H1645" s="1">
        <v>259</v>
      </c>
      <c r="I1645" s="1">
        <v>129.5</v>
      </c>
      <c r="J1645" s="1">
        <v>15.324324324324325</v>
      </c>
      <c r="K1645" s="1">
        <v>9.0543122620768496E-5</v>
      </c>
    </row>
    <row r="1646" spans="1:11" x14ac:dyDescent="0.3">
      <c r="A1646" s="1">
        <v>3097694</v>
      </c>
      <c r="B1646" s="1" t="s">
        <v>454</v>
      </c>
      <c r="C1646" s="1">
        <v>24.363</v>
      </c>
      <c r="D1646" s="1">
        <v>4418466</v>
      </c>
      <c r="E1646" s="1">
        <v>110</v>
      </c>
      <c r="F1646" s="1">
        <v>155</v>
      </c>
      <c r="G1646" s="1">
        <v>12</v>
      </c>
      <c r="H1646" s="1">
        <v>265</v>
      </c>
      <c r="I1646" s="1">
        <v>132.5</v>
      </c>
      <c r="J1646" s="1">
        <v>7.6415094339622645</v>
      </c>
      <c r="K1646" s="1">
        <v>5.7040165685996649E-3</v>
      </c>
    </row>
    <row r="1647" spans="1:11" x14ac:dyDescent="0.3">
      <c r="A1647" s="1">
        <v>5122249</v>
      </c>
      <c r="B1647" s="1" t="s">
        <v>454</v>
      </c>
      <c r="C1647" s="1">
        <v>25.624000000000002</v>
      </c>
      <c r="D1647" s="1">
        <v>4573325</v>
      </c>
      <c r="E1647" s="1">
        <v>150</v>
      </c>
      <c r="F1647" s="1">
        <v>115</v>
      </c>
      <c r="G1647" s="1">
        <v>12</v>
      </c>
      <c r="H1647" s="1">
        <v>265</v>
      </c>
      <c r="I1647" s="1">
        <v>132.5</v>
      </c>
      <c r="J1647" s="1">
        <v>4.6226415094339623</v>
      </c>
      <c r="K1647" s="1">
        <v>3.1552611776052661E-2</v>
      </c>
    </row>
    <row r="1648" spans="1:11" x14ac:dyDescent="0.3">
      <c r="A1648" s="1">
        <v>5121819</v>
      </c>
      <c r="B1648" s="1" t="s">
        <v>454</v>
      </c>
      <c r="C1648" s="1">
        <v>26.039000000000001</v>
      </c>
      <c r="D1648" s="1">
        <v>4731356</v>
      </c>
      <c r="E1648" s="1">
        <v>144</v>
      </c>
      <c r="F1648" s="1">
        <v>119</v>
      </c>
      <c r="G1648" s="1">
        <v>14</v>
      </c>
      <c r="H1648" s="1">
        <v>263</v>
      </c>
      <c r="I1648" s="1">
        <v>131.5</v>
      </c>
      <c r="J1648" s="1">
        <v>2.376425855513308</v>
      </c>
      <c r="K1648" s="1">
        <v>0.12317908333627478</v>
      </c>
    </row>
    <row r="1649" spans="1:11" x14ac:dyDescent="0.3">
      <c r="A1649" s="1" t="s">
        <v>465</v>
      </c>
      <c r="B1649" s="1" t="s">
        <v>454</v>
      </c>
      <c r="C1649" s="1">
        <v>27.289000000000001</v>
      </c>
      <c r="D1649" s="1">
        <v>5016203</v>
      </c>
      <c r="E1649" s="1">
        <v>117</v>
      </c>
      <c r="F1649" s="1">
        <v>148</v>
      </c>
      <c r="G1649" s="1">
        <v>12</v>
      </c>
      <c r="H1649" s="1">
        <v>265</v>
      </c>
      <c r="I1649" s="1">
        <v>132.5</v>
      </c>
      <c r="J1649" s="1">
        <v>3.6264150943396225</v>
      </c>
      <c r="K1649" s="1">
        <v>5.6869189763819321E-2</v>
      </c>
    </row>
    <row r="1650" spans="1:11" x14ac:dyDescent="0.3">
      <c r="A1650" s="1">
        <v>3107711</v>
      </c>
      <c r="B1650" s="1" t="s">
        <v>454</v>
      </c>
      <c r="C1650" s="1">
        <v>27.687000000000001</v>
      </c>
      <c r="D1650" s="1">
        <v>4869052.2857142854</v>
      </c>
      <c r="E1650" s="1">
        <v>140</v>
      </c>
      <c r="F1650" s="1">
        <v>117</v>
      </c>
      <c r="G1650" s="1">
        <v>20</v>
      </c>
      <c r="H1650" s="1">
        <v>257</v>
      </c>
      <c r="I1650" s="1">
        <v>128.5</v>
      </c>
      <c r="J1650" s="1">
        <v>2.0583657587548636</v>
      </c>
      <c r="K1650" s="1">
        <v>0.1513724384276473</v>
      </c>
    </row>
    <row r="1651" spans="1:11" x14ac:dyDescent="0.3">
      <c r="A1651" s="1">
        <v>3127355</v>
      </c>
      <c r="B1651" s="1" t="s">
        <v>454</v>
      </c>
      <c r="C1651" s="1">
        <v>28.882000000000001</v>
      </c>
      <c r="D1651" s="1">
        <v>5072244</v>
      </c>
      <c r="E1651" s="1">
        <v>108</v>
      </c>
      <c r="F1651" s="1">
        <v>159</v>
      </c>
      <c r="G1651" s="1">
        <v>10</v>
      </c>
      <c r="H1651" s="1">
        <v>267</v>
      </c>
      <c r="I1651" s="1">
        <v>133.5</v>
      </c>
      <c r="J1651" s="1">
        <v>9.7415730337078656</v>
      </c>
      <c r="K1651" s="1">
        <v>1.801466685276396E-3</v>
      </c>
    </row>
    <row r="1652" spans="1:11" x14ac:dyDescent="0.3">
      <c r="A1652" s="1">
        <v>5121244</v>
      </c>
      <c r="B1652" s="1" t="s">
        <v>454</v>
      </c>
      <c r="C1652" s="1">
        <v>31.225999999999999</v>
      </c>
      <c r="D1652" s="1">
        <v>5175236</v>
      </c>
      <c r="E1652" s="1">
        <v>111</v>
      </c>
      <c r="F1652" s="1">
        <v>155</v>
      </c>
      <c r="G1652" s="1">
        <v>11</v>
      </c>
      <c r="H1652" s="1">
        <v>266</v>
      </c>
      <c r="I1652" s="1">
        <v>133</v>
      </c>
      <c r="J1652" s="1">
        <v>7.2781954887218046</v>
      </c>
      <c r="K1652" s="1">
        <v>6.9796616147089242E-3</v>
      </c>
    </row>
    <row r="1653" spans="1:11" x14ac:dyDescent="0.3">
      <c r="A1653" s="1" t="s">
        <v>466</v>
      </c>
      <c r="B1653" s="1" t="s">
        <v>454</v>
      </c>
      <c r="C1653" s="1">
        <v>33.552</v>
      </c>
      <c r="D1653" s="1">
        <v>7478303.9090909092</v>
      </c>
      <c r="E1653" s="1">
        <v>161</v>
      </c>
      <c r="F1653" s="1">
        <v>116</v>
      </c>
      <c r="G1653" s="1">
        <v>0</v>
      </c>
      <c r="H1653" s="1">
        <v>277</v>
      </c>
      <c r="I1653" s="1">
        <v>138.5</v>
      </c>
      <c r="J1653" s="1">
        <v>7.3104693140794224</v>
      </c>
      <c r="K1653" s="1">
        <v>6.8554020438126115E-3</v>
      </c>
    </row>
    <row r="1654" spans="1:11" x14ac:dyDescent="0.3">
      <c r="A1654" s="1">
        <v>4114719</v>
      </c>
      <c r="B1654" s="1" t="s">
        <v>454</v>
      </c>
      <c r="C1654" s="1">
        <v>36.726999999999997</v>
      </c>
      <c r="D1654" s="1" t="s">
        <v>6</v>
      </c>
      <c r="E1654" s="1">
        <v>108</v>
      </c>
      <c r="F1654" s="1">
        <v>163</v>
      </c>
      <c r="G1654" s="1">
        <v>6</v>
      </c>
      <c r="H1654" s="1">
        <v>271</v>
      </c>
      <c r="I1654" s="1">
        <v>135.5</v>
      </c>
      <c r="J1654" s="1">
        <v>11.162361623616237</v>
      </c>
      <c r="K1654" s="1">
        <v>8.3473595375687239E-4</v>
      </c>
    </row>
    <row r="1655" spans="1:11" x14ac:dyDescent="0.3">
      <c r="A1655" s="1" t="s">
        <v>467</v>
      </c>
      <c r="B1655" s="1" t="s">
        <v>454</v>
      </c>
      <c r="C1655" s="1">
        <v>37.927</v>
      </c>
      <c r="D1655" s="1">
        <v>7382695.833333333</v>
      </c>
      <c r="E1655" s="1">
        <v>169</v>
      </c>
      <c r="F1655" s="1">
        <v>104</v>
      </c>
      <c r="G1655" s="1">
        <v>4</v>
      </c>
      <c r="H1655" s="1">
        <v>273</v>
      </c>
      <c r="I1655" s="1">
        <v>136.5</v>
      </c>
      <c r="J1655" s="1">
        <v>15.476190476190476</v>
      </c>
      <c r="K1655" s="1">
        <v>8.355109943437996E-5</v>
      </c>
    </row>
    <row r="1656" spans="1:11" x14ac:dyDescent="0.3">
      <c r="A1656" s="1">
        <v>5120574</v>
      </c>
      <c r="B1656" s="1" t="s">
        <v>454</v>
      </c>
      <c r="C1656" s="1">
        <v>44.491</v>
      </c>
      <c r="D1656" s="1" t="s">
        <v>6</v>
      </c>
      <c r="E1656" s="1">
        <v>100</v>
      </c>
      <c r="F1656" s="1">
        <v>164</v>
      </c>
      <c r="G1656" s="1">
        <v>13</v>
      </c>
      <c r="H1656" s="1">
        <v>264</v>
      </c>
      <c r="I1656" s="1">
        <v>132</v>
      </c>
      <c r="J1656" s="1">
        <v>15.515151515151516</v>
      </c>
      <c r="K1656" s="1">
        <v>8.1846583608991702E-5</v>
      </c>
    </row>
    <row r="1657" spans="1:11" x14ac:dyDescent="0.3">
      <c r="A1657" s="1">
        <v>5122280</v>
      </c>
      <c r="B1657" s="1" t="s">
        <v>454</v>
      </c>
      <c r="C1657" s="1">
        <v>44.879000000000005</v>
      </c>
      <c r="D1657" s="1">
        <v>8951871.5</v>
      </c>
      <c r="E1657" s="1">
        <v>99</v>
      </c>
      <c r="F1657" s="1">
        <v>163</v>
      </c>
      <c r="G1657" s="1">
        <v>15</v>
      </c>
      <c r="H1657" s="1">
        <v>262</v>
      </c>
      <c r="I1657" s="1">
        <v>131</v>
      </c>
      <c r="J1657" s="1">
        <v>15.633587786259541</v>
      </c>
      <c r="K1657" s="1">
        <v>7.6876879387718894E-5</v>
      </c>
    </row>
    <row r="1658" spans="1:11" x14ac:dyDescent="0.3">
      <c r="A1658" s="1">
        <v>3087649</v>
      </c>
      <c r="B1658" s="1" t="s">
        <v>454</v>
      </c>
      <c r="C1658" s="1">
        <v>45.318000000000005</v>
      </c>
      <c r="D1658" s="1">
        <v>9179493</v>
      </c>
      <c r="E1658" s="1">
        <v>145</v>
      </c>
      <c r="F1658" s="1">
        <v>116</v>
      </c>
      <c r="G1658" s="1">
        <v>16</v>
      </c>
      <c r="H1658" s="1">
        <v>261</v>
      </c>
      <c r="I1658" s="1">
        <v>130.5</v>
      </c>
      <c r="J1658" s="1">
        <v>3.2222222222222223</v>
      </c>
      <c r="K1658" s="1">
        <v>7.2644947689462808E-2</v>
      </c>
    </row>
    <row r="1659" spans="1:11" x14ac:dyDescent="0.3">
      <c r="A1659" s="1">
        <v>3152627</v>
      </c>
      <c r="B1659" s="1" t="s">
        <v>454</v>
      </c>
      <c r="C1659" s="1">
        <v>47.786999999999999</v>
      </c>
      <c r="D1659" s="1">
        <v>10120200.857142856</v>
      </c>
      <c r="E1659" s="1">
        <v>147</v>
      </c>
      <c r="F1659" s="1">
        <v>115</v>
      </c>
      <c r="G1659" s="1">
        <v>15</v>
      </c>
      <c r="H1659" s="1">
        <v>262</v>
      </c>
      <c r="I1659" s="1">
        <v>131</v>
      </c>
      <c r="J1659" s="1">
        <v>3.9083969465648853</v>
      </c>
      <c r="K1659" s="1">
        <v>4.8045405437596778E-2</v>
      </c>
    </row>
    <row r="1660" spans="1:11" x14ac:dyDescent="0.3">
      <c r="A1660" s="1" t="s">
        <v>468</v>
      </c>
      <c r="B1660" s="1" t="s">
        <v>454</v>
      </c>
      <c r="C1660" s="1">
        <v>48.183999999999997</v>
      </c>
      <c r="D1660" s="1">
        <v>10063811.6</v>
      </c>
      <c r="E1660" s="1">
        <v>159</v>
      </c>
      <c r="F1660" s="1">
        <v>118</v>
      </c>
      <c r="G1660" s="1">
        <v>0</v>
      </c>
      <c r="H1660" s="1">
        <v>277</v>
      </c>
      <c r="I1660" s="1">
        <v>138.5</v>
      </c>
      <c r="J1660" s="1">
        <v>6.0685920577617329</v>
      </c>
      <c r="K1660" s="1">
        <v>1.376066073063463E-2</v>
      </c>
    </row>
    <row r="1661" spans="1:11" x14ac:dyDescent="0.3">
      <c r="A1661" s="1">
        <v>4115399</v>
      </c>
      <c r="B1661" s="1" t="s">
        <v>454</v>
      </c>
      <c r="C1661" s="1">
        <v>49.850999999999999</v>
      </c>
      <c r="D1661" s="1">
        <v>12566710.333333334</v>
      </c>
      <c r="E1661" s="1">
        <v>157</v>
      </c>
      <c r="F1661" s="1">
        <v>107</v>
      </c>
      <c r="G1661" s="1">
        <v>13</v>
      </c>
      <c r="H1661" s="1">
        <v>264</v>
      </c>
      <c r="I1661" s="1">
        <v>132</v>
      </c>
      <c r="J1661" s="1">
        <v>9.4696969696969688</v>
      </c>
      <c r="K1661" s="1">
        <v>2.0889387721520574E-3</v>
      </c>
    </row>
    <row r="1662" spans="1:11" x14ac:dyDescent="0.3">
      <c r="A1662" s="1">
        <v>3135464</v>
      </c>
      <c r="B1662" s="1" t="s">
        <v>454</v>
      </c>
      <c r="C1662" s="1">
        <v>50.265999999999998</v>
      </c>
      <c r="D1662" s="1">
        <v>11989964.050000001</v>
      </c>
      <c r="E1662" s="1">
        <v>144</v>
      </c>
      <c r="F1662" s="1">
        <v>118</v>
      </c>
      <c r="G1662" s="1">
        <v>15</v>
      </c>
      <c r="H1662" s="1">
        <v>262</v>
      </c>
      <c r="I1662" s="1">
        <v>131</v>
      </c>
      <c r="J1662" s="1">
        <v>2.5801526717557253</v>
      </c>
      <c r="K1662" s="1">
        <v>0.10821122457188133</v>
      </c>
    </row>
    <row r="1663" spans="1:11" x14ac:dyDescent="0.3">
      <c r="A1663" s="1" t="s">
        <v>469</v>
      </c>
      <c r="B1663" s="1" t="s">
        <v>454</v>
      </c>
      <c r="C1663" s="1">
        <v>51.919000000000004</v>
      </c>
      <c r="D1663" s="1">
        <v>14589075.300000001</v>
      </c>
      <c r="E1663" s="1">
        <v>164</v>
      </c>
      <c r="F1663" s="1">
        <v>113</v>
      </c>
      <c r="G1663" s="1">
        <v>0</v>
      </c>
      <c r="H1663" s="1">
        <v>277</v>
      </c>
      <c r="I1663" s="1">
        <v>138.5</v>
      </c>
      <c r="J1663" s="1">
        <v>9.3898916967509027</v>
      </c>
      <c r="K1663" s="1">
        <v>2.1818509446883115E-3</v>
      </c>
    </row>
    <row r="1664" spans="1:11" x14ac:dyDescent="0.3">
      <c r="A1664" s="1">
        <v>3150776</v>
      </c>
      <c r="B1664" s="1" t="s">
        <v>454</v>
      </c>
      <c r="C1664" s="1">
        <v>52.346000000000004</v>
      </c>
      <c r="D1664" s="1">
        <v>14909064.846153846</v>
      </c>
      <c r="E1664" s="1">
        <v>98</v>
      </c>
      <c r="F1664" s="1">
        <v>162</v>
      </c>
      <c r="G1664" s="1">
        <v>17</v>
      </c>
      <c r="H1664" s="1">
        <v>260</v>
      </c>
      <c r="I1664" s="1">
        <v>130</v>
      </c>
      <c r="J1664" s="1">
        <v>15.753846153846155</v>
      </c>
      <c r="K1664" s="1">
        <v>7.2141119452493848E-5</v>
      </c>
    </row>
    <row r="1665" spans="1:11" x14ac:dyDescent="0.3">
      <c r="A1665" s="1" t="s">
        <v>470</v>
      </c>
      <c r="B1665" s="1" t="s">
        <v>454</v>
      </c>
      <c r="C1665" s="1">
        <v>53.183</v>
      </c>
      <c r="D1665" s="1">
        <v>21327819</v>
      </c>
      <c r="E1665" s="1">
        <v>166</v>
      </c>
      <c r="F1665" s="1">
        <v>110</v>
      </c>
      <c r="G1665" s="1">
        <v>1</v>
      </c>
      <c r="H1665" s="1">
        <v>276</v>
      </c>
      <c r="I1665" s="1">
        <v>138</v>
      </c>
      <c r="J1665" s="1">
        <v>11.362318840579711</v>
      </c>
      <c r="K1665" s="1">
        <v>7.4949192282017826E-4</v>
      </c>
    </row>
    <row r="1666" spans="1:11" x14ac:dyDescent="0.3">
      <c r="A1666" s="1" t="s">
        <v>471</v>
      </c>
      <c r="B1666" s="1" t="s">
        <v>454</v>
      </c>
      <c r="C1666" s="1">
        <v>53.578000000000003</v>
      </c>
      <c r="D1666" s="1">
        <v>20909346.50877193</v>
      </c>
      <c r="E1666" s="1">
        <v>111</v>
      </c>
      <c r="F1666" s="1">
        <v>156</v>
      </c>
      <c r="G1666" s="1">
        <v>10</v>
      </c>
      <c r="H1666" s="1">
        <v>267</v>
      </c>
      <c r="I1666" s="1">
        <v>133.5</v>
      </c>
      <c r="J1666" s="1">
        <v>7.584269662921348</v>
      </c>
      <c r="K1666" s="1">
        <v>5.8879813595595597E-3</v>
      </c>
    </row>
    <row r="1667" spans="1:11" x14ac:dyDescent="0.3">
      <c r="A1667" s="1">
        <v>3099631</v>
      </c>
      <c r="B1667" s="1" t="s">
        <v>454</v>
      </c>
      <c r="C1667" s="1">
        <v>53.992989999999999</v>
      </c>
      <c r="D1667" s="1">
        <v>21349379.199999999</v>
      </c>
      <c r="E1667" s="1">
        <v>151</v>
      </c>
      <c r="F1667" s="1">
        <v>113</v>
      </c>
      <c r="G1667" s="1">
        <v>13</v>
      </c>
      <c r="H1667" s="1">
        <v>264</v>
      </c>
      <c r="I1667" s="1">
        <v>132</v>
      </c>
      <c r="J1667" s="1">
        <v>5.4696969696969697</v>
      </c>
      <c r="K1667" s="1">
        <v>1.934898020033668E-2</v>
      </c>
    </row>
    <row r="1668" spans="1:11" x14ac:dyDescent="0.3">
      <c r="A1668" s="1">
        <v>4108700</v>
      </c>
      <c r="B1668" s="1" t="s">
        <v>454</v>
      </c>
      <c r="C1668" s="1">
        <v>54.404989999999998</v>
      </c>
      <c r="D1668" s="1">
        <v>22491554.399999999</v>
      </c>
      <c r="E1668" s="1">
        <v>148</v>
      </c>
      <c r="F1668" s="1">
        <v>116</v>
      </c>
      <c r="G1668" s="1">
        <v>13</v>
      </c>
      <c r="H1668" s="1">
        <v>264</v>
      </c>
      <c r="I1668" s="1">
        <v>132</v>
      </c>
      <c r="J1668" s="1">
        <v>3.8787878787878789</v>
      </c>
      <c r="K1668" s="1">
        <v>4.8899849221909979E-2</v>
      </c>
    </row>
    <row r="1669" spans="1:11" x14ac:dyDescent="0.3">
      <c r="A1669" s="1">
        <v>4707834</v>
      </c>
      <c r="B1669" s="1" t="s">
        <v>454</v>
      </c>
      <c r="C1669" s="1">
        <v>54.804989999999997</v>
      </c>
      <c r="D1669" s="1">
        <v>23237328.199999999</v>
      </c>
      <c r="E1669" s="1">
        <v>108</v>
      </c>
      <c r="F1669" s="1">
        <v>158</v>
      </c>
      <c r="G1669" s="1">
        <v>11</v>
      </c>
      <c r="H1669" s="1">
        <v>266</v>
      </c>
      <c r="I1669" s="1">
        <v>133</v>
      </c>
      <c r="J1669" s="1">
        <v>9.3984962406015029</v>
      </c>
      <c r="K1669" s="1">
        <v>2.1716348414547817E-3</v>
      </c>
    </row>
    <row r="1670" spans="1:11" x14ac:dyDescent="0.3">
      <c r="A1670" s="1" t="s">
        <v>472</v>
      </c>
      <c r="B1670" s="1" t="s">
        <v>454</v>
      </c>
      <c r="C1670" s="1">
        <v>58.017989999999998</v>
      </c>
      <c r="D1670" s="1">
        <v>26183327</v>
      </c>
      <c r="E1670" s="1">
        <v>118</v>
      </c>
      <c r="F1670" s="1">
        <v>159</v>
      </c>
      <c r="G1670" s="1">
        <v>0</v>
      </c>
      <c r="H1670" s="1">
        <v>277</v>
      </c>
      <c r="I1670" s="1">
        <v>138.5</v>
      </c>
      <c r="J1670" s="1">
        <v>6.0685920577617329</v>
      </c>
      <c r="K1670" s="1">
        <v>1.376066073063463E-2</v>
      </c>
    </row>
    <row r="1671" spans="1:11" x14ac:dyDescent="0.3">
      <c r="A1671" s="1">
        <v>4114408</v>
      </c>
      <c r="B1671" s="1" t="s">
        <v>454</v>
      </c>
      <c r="C1671" s="1">
        <v>64.872990000000001</v>
      </c>
      <c r="D1671" s="1">
        <v>30046670</v>
      </c>
      <c r="E1671" s="1">
        <v>132</v>
      </c>
      <c r="F1671" s="1">
        <v>127</v>
      </c>
      <c r="G1671" s="1">
        <v>18</v>
      </c>
      <c r="H1671" s="1">
        <v>259</v>
      </c>
      <c r="I1671" s="1">
        <v>129.5</v>
      </c>
      <c r="J1671" s="1">
        <v>9.6525096525096526E-2</v>
      </c>
      <c r="K1671" s="1">
        <v>0.75604019054799898</v>
      </c>
    </row>
    <row r="1672" spans="1:11" x14ac:dyDescent="0.3">
      <c r="A1672" s="1" t="s">
        <v>473</v>
      </c>
      <c r="B1672" s="1" t="s">
        <v>454</v>
      </c>
      <c r="C1672" s="1">
        <v>65.685990000000004</v>
      </c>
      <c r="D1672" s="1">
        <v>30302041</v>
      </c>
      <c r="E1672" s="1">
        <v>147</v>
      </c>
      <c r="F1672" s="1">
        <v>127</v>
      </c>
      <c r="G1672" s="1">
        <v>3</v>
      </c>
      <c r="H1672" s="1">
        <v>274</v>
      </c>
      <c r="I1672" s="1">
        <v>137</v>
      </c>
      <c r="J1672" s="1">
        <v>1.4598540145985401</v>
      </c>
      <c r="K1672" s="1">
        <v>0.22695334997944941</v>
      </c>
    </row>
    <row r="1673" spans="1:11" x14ac:dyDescent="0.3">
      <c r="A1673" s="1">
        <v>3080189</v>
      </c>
      <c r="B1673" s="1" t="s">
        <v>454</v>
      </c>
      <c r="C1673" s="1">
        <v>66.09299</v>
      </c>
      <c r="D1673" s="1">
        <v>30310143</v>
      </c>
      <c r="E1673" s="1">
        <v>137</v>
      </c>
      <c r="F1673" s="1">
        <v>128</v>
      </c>
      <c r="G1673" s="1">
        <v>12</v>
      </c>
      <c r="H1673" s="1">
        <v>265</v>
      </c>
      <c r="I1673" s="1">
        <v>132.5</v>
      </c>
      <c r="J1673" s="1">
        <v>0.30566037735849055</v>
      </c>
      <c r="K1673" s="1">
        <v>0.58035544097779734</v>
      </c>
    </row>
    <row r="1674" spans="1:11" x14ac:dyDescent="0.3">
      <c r="A1674" s="1" t="s">
        <v>474</v>
      </c>
      <c r="B1674" s="1" t="s">
        <v>454</v>
      </c>
      <c r="C1674" s="1">
        <v>68.20299</v>
      </c>
      <c r="D1674" s="1">
        <v>31425961.100000001</v>
      </c>
      <c r="E1674" s="1">
        <v>143</v>
      </c>
      <c r="F1674" s="1">
        <v>133</v>
      </c>
      <c r="G1674" s="1">
        <v>1</v>
      </c>
      <c r="H1674" s="1">
        <v>276</v>
      </c>
      <c r="I1674" s="1">
        <v>138</v>
      </c>
      <c r="J1674" s="1">
        <v>0.36231884057971014</v>
      </c>
      <c r="K1674" s="1">
        <v>0.54722122276740714</v>
      </c>
    </row>
    <row r="1675" spans="1:11" x14ac:dyDescent="0.3">
      <c r="A1675" s="1" t="s">
        <v>475</v>
      </c>
      <c r="B1675" s="1" t="s">
        <v>454</v>
      </c>
      <c r="C1675" s="1">
        <v>68.594989999999996</v>
      </c>
      <c r="D1675" s="1" t="s">
        <v>6</v>
      </c>
      <c r="E1675" s="1">
        <v>142</v>
      </c>
      <c r="F1675" s="1">
        <v>132</v>
      </c>
      <c r="G1675" s="1">
        <v>3</v>
      </c>
      <c r="H1675" s="1">
        <v>274</v>
      </c>
      <c r="I1675" s="1">
        <v>137</v>
      </c>
      <c r="J1675" s="1">
        <v>0.36496350364963503</v>
      </c>
      <c r="K1675" s="1">
        <v>0.54576247186263915</v>
      </c>
    </row>
    <row r="1676" spans="1:11" x14ac:dyDescent="0.3">
      <c r="A1676" s="1">
        <v>3099216</v>
      </c>
      <c r="B1676" s="1" t="s">
        <v>454</v>
      </c>
      <c r="C1676" s="1">
        <v>69.414990000000003</v>
      </c>
      <c r="D1676" s="1" t="s">
        <v>6</v>
      </c>
      <c r="E1676" s="1">
        <v>130</v>
      </c>
      <c r="F1676" s="1">
        <v>133</v>
      </c>
      <c r="G1676" s="1">
        <v>14</v>
      </c>
      <c r="H1676" s="1">
        <v>263</v>
      </c>
      <c r="I1676" s="1">
        <v>131.5</v>
      </c>
      <c r="J1676" s="1">
        <v>3.4220532319391636E-2</v>
      </c>
      <c r="K1676" s="1">
        <v>0.85323850673492263</v>
      </c>
    </row>
    <row r="1677" spans="1:11" x14ac:dyDescent="0.3">
      <c r="A1677" s="1">
        <v>3101927</v>
      </c>
      <c r="B1677" s="1" t="s">
        <v>454</v>
      </c>
      <c r="C1677" s="1">
        <v>71.82499</v>
      </c>
      <c r="D1677" s="1">
        <v>33949748</v>
      </c>
      <c r="E1677" s="1">
        <v>129</v>
      </c>
      <c r="F1677" s="1">
        <v>133</v>
      </c>
      <c r="G1677" s="1">
        <v>15</v>
      </c>
      <c r="H1677" s="1">
        <v>262</v>
      </c>
      <c r="I1677" s="1">
        <v>131</v>
      </c>
      <c r="J1677" s="1">
        <v>6.1068702290076333E-2</v>
      </c>
      <c r="K1677" s="1">
        <v>0.80481471721325115</v>
      </c>
    </row>
    <row r="1678" spans="1:11" x14ac:dyDescent="0.3">
      <c r="A1678" s="1">
        <v>4111704</v>
      </c>
      <c r="B1678" s="1" t="s">
        <v>454</v>
      </c>
      <c r="C1678" s="1">
        <v>72.234989999999996</v>
      </c>
      <c r="D1678" s="1">
        <v>34228472.399999999</v>
      </c>
      <c r="E1678" s="1">
        <v>123</v>
      </c>
      <c r="F1678" s="1">
        <v>135</v>
      </c>
      <c r="G1678" s="1">
        <v>19</v>
      </c>
      <c r="H1678" s="1">
        <v>258</v>
      </c>
      <c r="I1678" s="1">
        <v>129</v>
      </c>
      <c r="J1678" s="1">
        <v>0.55813953488372092</v>
      </c>
      <c r="K1678" s="1">
        <v>0.45501082493427369</v>
      </c>
    </row>
    <row r="1679" spans="1:11" x14ac:dyDescent="0.3">
      <c r="A1679" s="1" t="s">
        <v>476</v>
      </c>
      <c r="B1679" s="1" t="s">
        <v>454</v>
      </c>
      <c r="C1679" s="1">
        <v>73.465000000000003</v>
      </c>
      <c r="D1679" s="1">
        <v>34514697</v>
      </c>
      <c r="E1679" s="1">
        <v>144</v>
      </c>
      <c r="F1679" s="1">
        <v>132</v>
      </c>
      <c r="G1679" s="1">
        <v>1</v>
      </c>
      <c r="H1679" s="1">
        <v>276</v>
      </c>
      <c r="I1679" s="1">
        <v>138</v>
      </c>
      <c r="J1679" s="1">
        <v>0.52173913043478259</v>
      </c>
      <c r="K1679" s="1">
        <v>0.47010075987412869</v>
      </c>
    </row>
    <row r="1680" spans="1:11" x14ac:dyDescent="0.3">
      <c r="A1680" s="1" t="s">
        <v>477</v>
      </c>
      <c r="B1680" s="1" t="s">
        <v>454</v>
      </c>
      <c r="C1680" s="1">
        <v>74.274990000000003</v>
      </c>
      <c r="D1680" s="1">
        <v>30177499</v>
      </c>
      <c r="E1680" s="1">
        <v>132</v>
      </c>
      <c r="F1680" s="1">
        <v>125</v>
      </c>
      <c r="G1680" s="1">
        <v>20</v>
      </c>
      <c r="H1680" s="1">
        <v>257</v>
      </c>
      <c r="I1680" s="1">
        <v>128.5</v>
      </c>
      <c r="J1680" s="1">
        <v>0.19066147859922178</v>
      </c>
      <c r="K1680" s="1">
        <v>0.6623666439850695</v>
      </c>
    </row>
    <row r="1681" spans="1:11" x14ac:dyDescent="0.3">
      <c r="A1681" s="1">
        <v>3145963</v>
      </c>
      <c r="B1681" s="1" t="s">
        <v>454</v>
      </c>
      <c r="C1681" s="1">
        <v>74.689989999999995</v>
      </c>
      <c r="D1681" s="1" t="s">
        <v>6</v>
      </c>
      <c r="E1681" s="1">
        <v>123</v>
      </c>
      <c r="F1681" s="1">
        <v>139</v>
      </c>
      <c r="G1681" s="1">
        <v>15</v>
      </c>
      <c r="H1681" s="1">
        <v>262</v>
      </c>
      <c r="I1681" s="1">
        <v>131</v>
      </c>
      <c r="J1681" s="1">
        <v>0.97709923664122134</v>
      </c>
      <c r="K1681" s="1">
        <v>0.32291600871455806</v>
      </c>
    </row>
    <row r="1682" spans="1:11" x14ac:dyDescent="0.3">
      <c r="A1682" s="1">
        <v>3088138</v>
      </c>
      <c r="B1682" s="1" t="s">
        <v>454</v>
      </c>
      <c r="C1682" s="1">
        <v>77.864990000000006</v>
      </c>
      <c r="D1682" s="1">
        <v>35257004.5</v>
      </c>
      <c r="E1682" s="1">
        <v>128</v>
      </c>
      <c r="F1682" s="1">
        <v>138</v>
      </c>
      <c r="G1682" s="1">
        <v>11</v>
      </c>
      <c r="H1682" s="1">
        <v>266</v>
      </c>
      <c r="I1682" s="1">
        <v>133</v>
      </c>
      <c r="J1682" s="1">
        <v>0.37593984962406013</v>
      </c>
      <c r="K1682" s="1">
        <v>0.53978421026451173</v>
      </c>
    </row>
    <row r="1683" spans="1:11" x14ac:dyDescent="0.3">
      <c r="A1683" s="1" t="s">
        <v>478</v>
      </c>
      <c r="B1683" s="1" t="s">
        <v>454</v>
      </c>
      <c r="C1683" s="1">
        <v>78.262</v>
      </c>
      <c r="D1683" s="1">
        <v>35387096</v>
      </c>
      <c r="E1683" s="1">
        <v>142</v>
      </c>
      <c r="F1683" s="1">
        <v>135</v>
      </c>
      <c r="G1683" s="1">
        <v>0</v>
      </c>
      <c r="H1683" s="1">
        <v>277</v>
      </c>
      <c r="I1683" s="1">
        <v>138.5</v>
      </c>
      <c r="J1683" s="1">
        <v>0.17689530685920576</v>
      </c>
      <c r="K1683" s="1">
        <v>0.67405505391557574</v>
      </c>
    </row>
    <row r="1684" spans="1:11" x14ac:dyDescent="0.3">
      <c r="A1684" s="1">
        <v>3083063</v>
      </c>
      <c r="B1684" s="1" t="s">
        <v>454</v>
      </c>
      <c r="C1684" s="1">
        <v>80.278000000000006</v>
      </c>
      <c r="D1684" s="1">
        <v>36816423.5</v>
      </c>
      <c r="E1684" s="1">
        <v>128</v>
      </c>
      <c r="F1684" s="1">
        <v>139</v>
      </c>
      <c r="G1684" s="1">
        <v>10</v>
      </c>
      <c r="H1684" s="1">
        <v>267</v>
      </c>
      <c r="I1684" s="1">
        <v>133.5</v>
      </c>
      <c r="J1684" s="1">
        <v>0.45318352059925093</v>
      </c>
      <c r="K1684" s="1">
        <v>0.50082701546266595</v>
      </c>
    </row>
    <row r="1685" spans="1:11" x14ac:dyDescent="0.3">
      <c r="A1685" s="1">
        <v>3090388</v>
      </c>
      <c r="B1685" s="1" t="s">
        <v>454</v>
      </c>
      <c r="C1685" s="1">
        <v>80.686000000000007</v>
      </c>
      <c r="D1685" s="1">
        <v>37161959.166666664</v>
      </c>
      <c r="E1685" s="1">
        <v>128</v>
      </c>
      <c r="F1685" s="1">
        <v>140</v>
      </c>
      <c r="G1685" s="1">
        <v>9</v>
      </c>
      <c r="H1685" s="1">
        <v>268</v>
      </c>
      <c r="I1685" s="1">
        <v>134</v>
      </c>
      <c r="J1685" s="1">
        <v>0.53731343283582089</v>
      </c>
      <c r="K1685" s="1">
        <v>0.46354826453124043</v>
      </c>
    </row>
    <row r="1686" spans="1:11" x14ac:dyDescent="0.3">
      <c r="A1686" s="1" t="s">
        <v>479</v>
      </c>
      <c r="B1686" s="1" t="s">
        <v>454</v>
      </c>
      <c r="C1686" s="1">
        <v>83.486000000000004</v>
      </c>
      <c r="D1686" s="1">
        <v>37527904</v>
      </c>
      <c r="E1686" s="1">
        <v>141</v>
      </c>
      <c r="F1686" s="1">
        <v>136</v>
      </c>
      <c r="G1686" s="1">
        <v>0</v>
      </c>
      <c r="H1686" s="1">
        <v>277</v>
      </c>
      <c r="I1686" s="1">
        <v>138.5</v>
      </c>
      <c r="J1686" s="1">
        <v>9.0252707581227443E-2</v>
      </c>
      <c r="K1686" s="1">
        <v>0.76385613579207756</v>
      </c>
    </row>
    <row r="1687" spans="1:11" x14ac:dyDescent="0.3">
      <c r="A1687" s="1" t="s">
        <v>480</v>
      </c>
      <c r="B1687" s="1" t="s">
        <v>454</v>
      </c>
      <c r="C1687" s="1">
        <v>84.295990000000003</v>
      </c>
      <c r="D1687" s="1">
        <v>38312161.5</v>
      </c>
      <c r="E1687" s="1">
        <v>142</v>
      </c>
      <c r="F1687" s="1">
        <v>135</v>
      </c>
      <c r="G1687" s="1">
        <v>0</v>
      </c>
      <c r="H1687" s="1">
        <v>277</v>
      </c>
      <c r="I1687" s="1">
        <v>138.5</v>
      </c>
      <c r="J1687" s="1">
        <v>0.17689530685920576</v>
      </c>
      <c r="K1687" s="1">
        <v>0.67405505391557574</v>
      </c>
    </row>
    <row r="1688" spans="1:11" x14ac:dyDescent="0.3">
      <c r="A1688" s="1" t="s">
        <v>481</v>
      </c>
      <c r="B1688" s="1" t="s">
        <v>454</v>
      </c>
      <c r="C1688" s="1">
        <v>84.681989999999999</v>
      </c>
      <c r="D1688" s="1">
        <v>37953189.454545453</v>
      </c>
      <c r="E1688" s="1">
        <v>139</v>
      </c>
      <c r="F1688" s="1">
        <v>138</v>
      </c>
      <c r="G1688" s="1">
        <v>0</v>
      </c>
      <c r="H1688" s="1">
        <v>277</v>
      </c>
      <c r="I1688" s="1">
        <v>138.5</v>
      </c>
      <c r="J1688" s="1">
        <v>3.6101083032490976E-3</v>
      </c>
      <c r="K1688" s="1">
        <v>0.95208859226735132</v>
      </c>
    </row>
    <row r="1689" spans="1:11" x14ac:dyDescent="0.3">
      <c r="A1689" s="1" t="s">
        <v>482</v>
      </c>
      <c r="B1689" s="1" t="s">
        <v>454</v>
      </c>
      <c r="C1689" s="1">
        <v>86.281989999999993</v>
      </c>
      <c r="D1689" s="1">
        <v>38870229.5</v>
      </c>
      <c r="E1689" s="1">
        <v>135</v>
      </c>
      <c r="F1689" s="1">
        <v>127</v>
      </c>
      <c r="G1689" s="1">
        <v>15</v>
      </c>
      <c r="H1689" s="1">
        <v>262</v>
      </c>
      <c r="I1689" s="1">
        <v>131</v>
      </c>
      <c r="J1689" s="1">
        <v>0.24427480916030533</v>
      </c>
      <c r="K1689" s="1">
        <v>0.62113552794239579</v>
      </c>
    </row>
    <row r="1690" spans="1:11" x14ac:dyDescent="0.3">
      <c r="A1690" s="1">
        <v>3090765</v>
      </c>
      <c r="B1690" s="1" t="s">
        <v>454</v>
      </c>
      <c r="C1690" s="1">
        <v>87.081990000000005</v>
      </c>
      <c r="D1690" s="1">
        <v>39050928</v>
      </c>
      <c r="E1690" s="1">
        <v>119</v>
      </c>
      <c r="F1690" s="1">
        <v>143</v>
      </c>
      <c r="G1690" s="1">
        <v>15</v>
      </c>
      <c r="H1690" s="1">
        <v>262</v>
      </c>
      <c r="I1690" s="1">
        <v>131</v>
      </c>
      <c r="J1690" s="1">
        <v>2.1984732824427482</v>
      </c>
      <c r="K1690" s="1">
        <v>0.1381475024655372</v>
      </c>
    </row>
    <row r="1691" spans="1:11" x14ac:dyDescent="0.3">
      <c r="A1691" s="1">
        <v>5029247</v>
      </c>
      <c r="B1691" s="1" t="s">
        <v>454</v>
      </c>
      <c r="C1691" s="1">
        <v>87.488990000000001</v>
      </c>
      <c r="D1691" s="1">
        <v>39343591.833333336</v>
      </c>
      <c r="E1691" s="1">
        <v>124</v>
      </c>
      <c r="F1691" s="1">
        <v>143</v>
      </c>
      <c r="G1691" s="1">
        <v>10</v>
      </c>
      <c r="H1691" s="1">
        <v>267</v>
      </c>
      <c r="I1691" s="1">
        <v>133.5</v>
      </c>
      <c r="J1691" s="1">
        <v>1.3520599250936329</v>
      </c>
      <c r="K1691" s="1">
        <v>0.24491832053906532</v>
      </c>
    </row>
    <row r="1692" spans="1:11" x14ac:dyDescent="0.3">
      <c r="A1692" s="1">
        <v>3165618</v>
      </c>
      <c r="B1692" s="1" t="s">
        <v>454</v>
      </c>
      <c r="C1692" s="1">
        <v>89.176990000000004</v>
      </c>
      <c r="D1692" s="1" t="s">
        <v>6</v>
      </c>
      <c r="E1692" s="1">
        <v>129</v>
      </c>
      <c r="F1692" s="1">
        <v>132</v>
      </c>
      <c r="G1692" s="1">
        <v>16</v>
      </c>
      <c r="H1692" s="1">
        <v>261</v>
      </c>
      <c r="I1692" s="1">
        <v>130.5</v>
      </c>
      <c r="J1692" s="1">
        <v>3.4482758620689655E-2</v>
      </c>
      <c r="K1692" s="1">
        <v>0.85268368433464259</v>
      </c>
    </row>
    <row r="1693" spans="1:11" x14ac:dyDescent="0.3">
      <c r="A1693" s="1" t="s">
        <v>483</v>
      </c>
      <c r="B1693" s="1" t="s">
        <v>454</v>
      </c>
      <c r="C1693" s="1">
        <v>89.989989999999992</v>
      </c>
      <c r="D1693" s="1">
        <v>40312082.5</v>
      </c>
      <c r="E1693" s="1">
        <v>131</v>
      </c>
      <c r="F1693" s="1">
        <v>146</v>
      </c>
      <c r="G1693" s="1">
        <v>0</v>
      </c>
      <c r="H1693" s="1">
        <v>277</v>
      </c>
      <c r="I1693" s="1">
        <v>138.5</v>
      </c>
      <c r="J1693" s="1">
        <v>0.81227436823104693</v>
      </c>
      <c r="K1693" s="1">
        <v>0.36744868627623334</v>
      </c>
    </row>
    <row r="1694" spans="1:11" x14ac:dyDescent="0.3">
      <c r="A1694" s="1">
        <v>3124785</v>
      </c>
      <c r="B1694" s="1" t="s">
        <v>454</v>
      </c>
      <c r="C1694" s="1">
        <v>90.391989999999993</v>
      </c>
      <c r="D1694" s="1">
        <v>40338558.5</v>
      </c>
      <c r="E1694" s="1">
        <v>109</v>
      </c>
      <c r="F1694" s="1">
        <v>150</v>
      </c>
      <c r="G1694" s="1">
        <v>18</v>
      </c>
      <c r="H1694" s="1">
        <v>259</v>
      </c>
      <c r="I1694" s="1">
        <v>129.5</v>
      </c>
      <c r="J1694" s="1">
        <v>6.4903474903474905</v>
      </c>
      <c r="K1694" s="1">
        <v>1.0846177421795647E-2</v>
      </c>
    </row>
    <row r="1695" spans="1:11" x14ac:dyDescent="0.3">
      <c r="A1695" s="1">
        <v>3155095</v>
      </c>
      <c r="B1695" s="1" t="s">
        <v>454</v>
      </c>
      <c r="C1695" s="1">
        <v>91.221989999999991</v>
      </c>
      <c r="D1695" s="1">
        <v>40429079.666666664</v>
      </c>
      <c r="E1695" s="1">
        <v>117</v>
      </c>
      <c r="F1695" s="1">
        <v>148</v>
      </c>
      <c r="G1695" s="1">
        <v>12</v>
      </c>
      <c r="H1695" s="1">
        <v>265</v>
      </c>
      <c r="I1695" s="1">
        <v>132.5</v>
      </c>
      <c r="J1695" s="1">
        <v>3.6264150943396225</v>
      </c>
      <c r="K1695" s="1">
        <v>5.6869189763819321E-2</v>
      </c>
    </row>
    <row r="1696" spans="1:11" x14ac:dyDescent="0.3">
      <c r="A1696" s="1">
        <v>3079905</v>
      </c>
      <c r="B1696" s="1" t="s">
        <v>454</v>
      </c>
      <c r="C1696" s="1">
        <v>93.70098999999999</v>
      </c>
      <c r="D1696" s="1">
        <v>41993528</v>
      </c>
      <c r="E1696" s="1">
        <v>145</v>
      </c>
      <c r="F1696" s="1">
        <v>123</v>
      </c>
      <c r="G1696" s="1">
        <v>9</v>
      </c>
      <c r="H1696" s="1">
        <v>268</v>
      </c>
      <c r="I1696" s="1">
        <v>134</v>
      </c>
      <c r="J1696" s="1">
        <v>1.8059701492537314</v>
      </c>
      <c r="K1696" s="1">
        <v>0.17899240543729045</v>
      </c>
    </row>
    <row r="1697" spans="1:11" x14ac:dyDescent="0.3">
      <c r="A1697" s="1">
        <v>3082743</v>
      </c>
      <c r="B1697" s="1" t="s">
        <v>454</v>
      </c>
      <c r="C1697" s="1">
        <v>99.028989999999993</v>
      </c>
      <c r="D1697" s="1">
        <v>43823623</v>
      </c>
      <c r="E1697" s="1">
        <v>114</v>
      </c>
      <c r="F1697" s="1">
        <v>149</v>
      </c>
      <c r="G1697" s="1">
        <v>14</v>
      </c>
      <c r="H1697" s="1">
        <v>263</v>
      </c>
      <c r="I1697" s="1">
        <v>131.5</v>
      </c>
      <c r="J1697" s="1">
        <v>4.6577946768060841</v>
      </c>
      <c r="K1697" s="1">
        <v>3.091287170583111E-2</v>
      </c>
    </row>
    <row r="1698" spans="1:11" x14ac:dyDescent="0.3">
      <c r="A1698" s="1" t="s">
        <v>484</v>
      </c>
      <c r="B1698" s="1" t="s">
        <v>454</v>
      </c>
      <c r="C1698" s="1">
        <v>101.078</v>
      </c>
      <c r="D1698" s="1">
        <v>44313823.25</v>
      </c>
      <c r="E1698" s="1">
        <v>127</v>
      </c>
      <c r="F1698" s="1">
        <v>149</v>
      </c>
      <c r="G1698" s="1">
        <v>1</v>
      </c>
      <c r="H1698" s="1">
        <v>276</v>
      </c>
      <c r="I1698" s="1">
        <v>138</v>
      </c>
      <c r="J1698" s="1">
        <v>1.7536231884057971</v>
      </c>
      <c r="K1698" s="1">
        <v>0.18542189470595971</v>
      </c>
    </row>
    <row r="1699" spans="1:11" x14ac:dyDescent="0.3">
      <c r="A1699" s="1">
        <v>3075590</v>
      </c>
      <c r="B1699" s="1" t="s">
        <v>454</v>
      </c>
      <c r="C1699" s="1">
        <v>103.179</v>
      </c>
      <c r="D1699" s="1" t="s">
        <v>6</v>
      </c>
      <c r="E1699" s="1">
        <v>151</v>
      </c>
      <c r="F1699" s="1">
        <v>112</v>
      </c>
      <c r="G1699" s="1">
        <v>14</v>
      </c>
      <c r="H1699" s="1">
        <v>263</v>
      </c>
      <c r="I1699" s="1">
        <v>131.5</v>
      </c>
      <c r="J1699" s="1">
        <v>5.7832699619771866</v>
      </c>
      <c r="K1699" s="1">
        <v>1.6179414025497562E-2</v>
      </c>
    </row>
    <row r="1700" spans="1:11" x14ac:dyDescent="0.3">
      <c r="A1700" s="1">
        <v>3172528</v>
      </c>
      <c r="B1700" s="1" t="s">
        <v>454</v>
      </c>
      <c r="C1700" s="1">
        <v>103.596</v>
      </c>
      <c r="D1700" s="1">
        <v>44999864.600000001</v>
      </c>
      <c r="E1700" s="1">
        <v>114</v>
      </c>
      <c r="F1700" s="1">
        <v>151</v>
      </c>
      <c r="G1700" s="1">
        <v>12</v>
      </c>
      <c r="H1700" s="1">
        <v>265</v>
      </c>
      <c r="I1700" s="1">
        <v>132.5</v>
      </c>
      <c r="J1700" s="1">
        <v>5.1660377358490566</v>
      </c>
      <c r="K1700" s="1">
        <v>2.3032693101168403E-2</v>
      </c>
    </row>
    <row r="1701" spans="1:11" x14ac:dyDescent="0.3">
      <c r="A1701" s="1" t="s">
        <v>485</v>
      </c>
      <c r="B1701" s="1" t="s">
        <v>454</v>
      </c>
      <c r="C1701" s="1">
        <v>104.76300000000001</v>
      </c>
      <c r="D1701" s="1">
        <v>45071458</v>
      </c>
      <c r="E1701" s="1">
        <v>125</v>
      </c>
      <c r="F1701" s="1">
        <v>150</v>
      </c>
      <c r="G1701" s="1">
        <v>2</v>
      </c>
      <c r="H1701" s="1">
        <v>275</v>
      </c>
      <c r="I1701" s="1">
        <v>137.5</v>
      </c>
      <c r="J1701" s="1">
        <v>2.2727272727272729</v>
      </c>
      <c r="K1701" s="1">
        <v>0.13166801602281419</v>
      </c>
    </row>
    <row r="1702" spans="1:11" x14ac:dyDescent="0.3">
      <c r="A1702" s="1" t="s">
        <v>486</v>
      </c>
      <c r="B1702" s="1" t="s">
        <v>454</v>
      </c>
      <c r="C1702" s="1">
        <v>109.45100000000001</v>
      </c>
      <c r="D1702" s="1">
        <v>45564653.600000001</v>
      </c>
      <c r="E1702" s="1">
        <v>125</v>
      </c>
      <c r="F1702" s="1">
        <v>140</v>
      </c>
      <c r="G1702" s="1">
        <v>12</v>
      </c>
      <c r="H1702" s="1">
        <v>265</v>
      </c>
      <c r="I1702" s="1">
        <v>132.5</v>
      </c>
      <c r="J1702" s="1">
        <v>0.84905660377358494</v>
      </c>
      <c r="K1702" s="1">
        <v>0.35681935702110806</v>
      </c>
    </row>
    <row r="1703" spans="1:11" x14ac:dyDescent="0.3">
      <c r="A1703" s="1">
        <v>3083164</v>
      </c>
      <c r="B1703" s="1" t="s">
        <v>454</v>
      </c>
      <c r="C1703" s="1">
        <v>112.34399999999999</v>
      </c>
      <c r="D1703" s="1">
        <v>45933120</v>
      </c>
      <c r="E1703" s="1">
        <v>124</v>
      </c>
      <c r="F1703" s="1">
        <v>142</v>
      </c>
      <c r="G1703" s="1">
        <v>11</v>
      </c>
      <c r="H1703" s="1">
        <v>266</v>
      </c>
      <c r="I1703" s="1">
        <v>133</v>
      </c>
      <c r="J1703" s="1">
        <v>1.2180451127819549</v>
      </c>
      <c r="K1703" s="1">
        <v>0.26974464085223399</v>
      </c>
    </row>
    <row r="1704" spans="1:11" x14ac:dyDescent="0.3">
      <c r="A1704" s="1">
        <v>3097287</v>
      </c>
      <c r="B1704" s="1" t="s">
        <v>454</v>
      </c>
      <c r="C1704" s="1">
        <v>112.75599999999999</v>
      </c>
      <c r="D1704" s="1" t="s">
        <v>6</v>
      </c>
      <c r="E1704" s="1">
        <v>128</v>
      </c>
      <c r="F1704" s="1">
        <v>138</v>
      </c>
      <c r="G1704" s="1">
        <v>11</v>
      </c>
      <c r="H1704" s="1">
        <v>266</v>
      </c>
      <c r="I1704" s="1">
        <v>133</v>
      </c>
      <c r="J1704" s="1">
        <v>0.37593984962406013</v>
      </c>
      <c r="K1704" s="1">
        <v>0.53978421026451173</v>
      </c>
    </row>
    <row r="1705" spans="1:11" x14ac:dyDescent="0.3">
      <c r="A1705" s="1">
        <v>3149385</v>
      </c>
      <c r="B1705" s="1" t="s">
        <v>454</v>
      </c>
      <c r="C1705" s="1">
        <v>113.17600000000002</v>
      </c>
      <c r="D1705" s="1">
        <v>46115252</v>
      </c>
      <c r="E1705" s="1">
        <v>119</v>
      </c>
      <c r="F1705" s="1">
        <v>140</v>
      </c>
      <c r="G1705" s="1">
        <v>18</v>
      </c>
      <c r="H1705" s="1">
        <v>259</v>
      </c>
      <c r="I1705" s="1">
        <v>129.5</v>
      </c>
      <c r="J1705" s="1">
        <v>1.7027027027027026</v>
      </c>
      <c r="K1705" s="1">
        <v>0.19193490152366238</v>
      </c>
    </row>
    <row r="1706" spans="1:11" x14ac:dyDescent="0.3">
      <c r="A1706" s="1" t="s">
        <v>487</v>
      </c>
      <c r="B1706" s="1" t="s">
        <v>454</v>
      </c>
      <c r="C1706" s="1">
        <v>116.045</v>
      </c>
      <c r="D1706" s="1">
        <v>46916491.5</v>
      </c>
      <c r="E1706" s="1">
        <v>136</v>
      </c>
      <c r="F1706" s="1">
        <v>137</v>
      </c>
      <c r="G1706" s="1">
        <v>4</v>
      </c>
      <c r="H1706" s="1">
        <v>273</v>
      </c>
      <c r="I1706" s="1">
        <v>136.5</v>
      </c>
      <c r="J1706" s="1">
        <v>3.663003663003663E-3</v>
      </c>
      <c r="K1706" s="1">
        <v>0.95173929457820239</v>
      </c>
    </row>
    <row r="1707" spans="1:11" x14ac:dyDescent="0.3">
      <c r="A1707" s="1">
        <v>3156502</v>
      </c>
      <c r="B1707" s="1" t="s">
        <v>454</v>
      </c>
      <c r="C1707" s="1">
        <v>116.86099999999999</v>
      </c>
      <c r="D1707" s="1" t="s">
        <v>6</v>
      </c>
      <c r="E1707" s="1">
        <v>125</v>
      </c>
      <c r="F1707" s="1">
        <v>139</v>
      </c>
      <c r="G1707" s="1">
        <v>13</v>
      </c>
      <c r="H1707" s="1">
        <v>264</v>
      </c>
      <c r="I1707" s="1">
        <v>132</v>
      </c>
      <c r="J1707" s="1">
        <v>0.74242424242424243</v>
      </c>
      <c r="K1707" s="1">
        <v>0.38888541180776509</v>
      </c>
    </row>
    <row r="1708" spans="1:11" x14ac:dyDescent="0.3">
      <c r="A1708" s="1">
        <v>5121963</v>
      </c>
      <c r="B1708" s="1" t="s">
        <v>454</v>
      </c>
      <c r="C1708" s="1">
        <v>118.87700000000001</v>
      </c>
      <c r="D1708" s="1">
        <v>47546307.384615384</v>
      </c>
      <c r="E1708" s="1">
        <v>119</v>
      </c>
      <c r="F1708" s="1">
        <v>146</v>
      </c>
      <c r="G1708" s="1">
        <v>12</v>
      </c>
      <c r="H1708" s="1">
        <v>265</v>
      </c>
      <c r="I1708" s="1">
        <v>132.5</v>
      </c>
      <c r="J1708" s="1">
        <v>2.7509433962264151</v>
      </c>
      <c r="K1708" s="1">
        <v>9.7197063930317698E-2</v>
      </c>
    </row>
    <row r="1709" spans="1:11" x14ac:dyDescent="0.3">
      <c r="A1709" s="1">
        <v>3102673</v>
      </c>
      <c r="B1709" s="1" t="s">
        <v>454</v>
      </c>
      <c r="C1709" s="1">
        <v>120.08700000000002</v>
      </c>
      <c r="D1709" s="1">
        <v>47659888.25</v>
      </c>
      <c r="E1709" s="1">
        <v>127</v>
      </c>
      <c r="F1709" s="1">
        <v>138</v>
      </c>
      <c r="G1709" s="1">
        <v>12</v>
      </c>
      <c r="H1709" s="1">
        <v>265</v>
      </c>
      <c r="I1709" s="1">
        <v>132.5</v>
      </c>
      <c r="J1709" s="1">
        <v>0.45660377358490567</v>
      </c>
      <c r="K1709" s="1">
        <v>0.49921549615518868</v>
      </c>
    </row>
    <row r="1710" spans="1:11" x14ac:dyDescent="0.3">
      <c r="A1710" s="1" t="s">
        <v>488</v>
      </c>
      <c r="B1710" s="1" t="s">
        <v>454</v>
      </c>
      <c r="C1710" s="1">
        <v>120.49700000000001</v>
      </c>
      <c r="D1710" s="1">
        <v>47769899.666666664</v>
      </c>
      <c r="E1710" s="1">
        <v>142</v>
      </c>
      <c r="F1710" s="1">
        <v>130</v>
      </c>
      <c r="G1710" s="1">
        <v>5</v>
      </c>
      <c r="H1710" s="1">
        <v>272</v>
      </c>
      <c r="I1710" s="1">
        <v>136</v>
      </c>
      <c r="J1710" s="1">
        <v>0.52941176470588236</v>
      </c>
      <c r="K1710" s="1">
        <v>0.46685427082272546</v>
      </c>
    </row>
    <row r="1711" spans="1:11" x14ac:dyDescent="0.3">
      <c r="A1711" s="1" t="s">
        <v>489</v>
      </c>
      <c r="B1711" s="1" t="s">
        <v>454</v>
      </c>
      <c r="C1711" s="1">
        <v>120.90700000000001</v>
      </c>
      <c r="D1711" s="1">
        <v>47889956</v>
      </c>
      <c r="E1711" s="1">
        <v>136</v>
      </c>
      <c r="F1711" s="1">
        <v>121</v>
      </c>
      <c r="G1711" s="1">
        <v>20</v>
      </c>
      <c r="H1711" s="1">
        <v>257</v>
      </c>
      <c r="I1711" s="1">
        <v>128.5</v>
      </c>
      <c r="J1711" s="1">
        <v>0.8754863813229572</v>
      </c>
      <c r="K1711" s="1">
        <v>0.34944091063331839</v>
      </c>
    </row>
    <row r="1712" spans="1:11" x14ac:dyDescent="0.3">
      <c r="A1712" s="1">
        <v>3104937</v>
      </c>
      <c r="B1712" s="1" t="s">
        <v>454</v>
      </c>
      <c r="C1712" s="1">
        <v>121.733</v>
      </c>
      <c r="D1712" s="1">
        <v>48758135.142857142</v>
      </c>
      <c r="E1712" s="1">
        <v>126</v>
      </c>
      <c r="F1712" s="1">
        <v>137</v>
      </c>
      <c r="G1712" s="1">
        <v>14</v>
      </c>
      <c r="H1712" s="1">
        <v>263</v>
      </c>
      <c r="I1712" s="1">
        <v>131.5</v>
      </c>
      <c r="J1712" s="1">
        <v>0.46007604562737642</v>
      </c>
      <c r="K1712" s="1">
        <v>0.49758843530007169</v>
      </c>
    </row>
    <row r="1713" spans="1:11" x14ac:dyDescent="0.3">
      <c r="A1713" s="1">
        <v>5048596</v>
      </c>
      <c r="B1713" s="1" t="s">
        <v>454</v>
      </c>
      <c r="C1713" s="1">
        <v>123.393</v>
      </c>
      <c r="D1713" s="1">
        <v>48708799</v>
      </c>
      <c r="E1713" s="1">
        <v>128</v>
      </c>
      <c r="F1713" s="1">
        <v>138</v>
      </c>
      <c r="G1713" s="1">
        <v>11</v>
      </c>
      <c r="H1713" s="1">
        <v>266</v>
      </c>
      <c r="I1713" s="1">
        <v>133</v>
      </c>
      <c r="J1713" s="1">
        <v>0.37593984962406013</v>
      </c>
      <c r="K1713" s="1">
        <v>0.53978421026451173</v>
      </c>
    </row>
    <row r="1714" spans="1:11" x14ac:dyDescent="0.3">
      <c r="A1714" s="1">
        <v>5052201</v>
      </c>
      <c r="B1714" s="1" t="s">
        <v>490</v>
      </c>
      <c r="C1714" s="1">
        <v>0</v>
      </c>
      <c r="D1714" s="1">
        <v>572532</v>
      </c>
      <c r="E1714" s="1">
        <v>128</v>
      </c>
      <c r="F1714" s="1">
        <v>127</v>
      </c>
      <c r="G1714" s="1">
        <v>22</v>
      </c>
      <c r="H1714" s="1">
        <v>255</v>
      </c>
      <c r="I1714" s="1">
        <v>127.5</v>
      </c>
      <c r="J1714" s="1">
        <v>3.9215686274509803E-3</v>
      </c>
      <c r="K1714" s="1">
        <v>0.95006716862271612</v>
      </c>
    </row>
    <row r="1715" spans="1:11" x14ac:dyDescent="0.3">
      <c r="A1715" s="1">
        <v>3143111</v>
      </c>
      <c r="B1715" s="1" t="s">
        <v>490</v>
      </c>
      <c r="C1715" s="1">
        <v>0.40800000000000003</v>
      </c>
      <c r="D1715" s="1">
        <v>572004</v>
      </c>
      <c r="E1715" s="1">
        <v>138</v>
      </c>
      <c r="F1715" s="1">
        <v>123</v>
      </c>
      <c r="G1715" s="1">
        <v>16</v>
      </c>
      <c r="H1715" s="1">
        <v>261</v>
      </c>
      <c r="I1715" s="1">
        <v>130.5</v>
      </c>
      <c r="J1715" s="1">
        <v>0.86206896551724133</v>
      </c>
      <c r="K1715" s="1">
        <v>0.35316035331598777</v>
      </c>
    </row>
    <row r="1716" spans="1:11" x14ac:dyDescent="0.3">
      <c r="A1716" s="1">
        <v>3201834</v>
      </c>
      <c r="B1716" s="1" t="s">
        <v>490</v>
      </c>
      <c r="C1716" s="1">
        <v>2.4740000000000002</v>
      </c>
      <c r="D1716" s="1">
        <v>921699</v>
      </c>
      <c r="E1716" s="1">
        <v>142</v>
      </c>
      <c r="F1716" s="1">
        <v>119</v>
      </c>
      <c r="G1716" s="1">
        <v>16</v>
      </c>
      <c r="H1716" s="1">
        <v>261</v>
      </c>
      <c r="I1716" s="1">
        <v>130.5</v>
      </c>
      <c r="J1716" s="1">
        <v>2.0268199233716473</v>
      </c>
      <c r="K1716" s="1">
        <v>0.15454368450565847</v>
      </c>
    </row>
    <row r="1717" spans="1:11" x14ac:dyDescent="0.3">
      <c r="A1717" s="1">
        <v>3133182</v>
      </c>
      <c r="B1717" s="1" t="s">
        <v>490</v>
      </c>
      <c r="C1717" s="1">
        <v>4.5069999999999997</v>
      </c>
      <c r="D1717" s="1">
        <v>1072655.6666666667</v>
      </c>
      <c r="E1717" s="1">
        <v>146</v>
      </c>
      <c r="F1717" s="1">
        <v>113</v>
      </c>
      <c r="G1717" s="1">
        <v>18</v>
      </c>
      <c r="H1717" s="1">
        <v>259</v>
      </c>
      <c r="I1717" s="1">
        <v>129.5</v>
      </c>
      <c r="J1717" s="1">
        <v>4.2046332046332049</v>
      </c>
      <c r="K1717" s="1">
        <v>4.0313691944817959E-2</v>
      </c>
    </row>
    <row r="1718" spans="1:11" x14ac:dyDescent="0.3">
      <c r="A1718" s="1">
        <v>3081577</v>
      </c>
      <c r="B1718" s="1" t="s">
        <v>490</v>
      </c>
      <c r="C1718" s="1">
        <v>5.3230000000000004</v>
      </c>
      <c r="D1718" s="1" t="s">
        <v>6</v>
      </c>
      <c r="E1718" s="1">
        <v>146</v>
      </c>
      <c r="F1718" s="1">
        <v>115</v>
      </c>
      <c r="G1718" s="1">
        <v>16</v>
      </c>
      <c r="H1718" s="1">
        <v>261</v>
      </c>
      <c r="I1718" s="1">
        <v>130.5</v>
      </c>
      <c r="J1718" s="1">
        <v>3.6819923371647509</v>
      </c>
      <c r="K1718" s="1">
        <v>5.5003088563498274E-2</v>
      </c>
    </row>
    <row r="1719" spans="1:11" x14ac:dyDescent="0.3">
      <c r="A1719" s="1">
        <v>3091534</v>
      </c>
      <c r="B1719" s="1" t="s">
        <v>490</v>
      </c>
      <c r="C1719" s="1">
        <v>7.4149999999999991</v>
      </c>
      <c r="D1719" s="1">
        <v>1501598.3333333333</v>
      </c>
      <c r="E1719" s="1">
        <v>142</v>
      </c>
      <c r="F1719" s="1">
        <v>116</v>
      </c>
      <c r="G1719" s="1">
        <v>19</v>
      </c>
      <c r="H1719" s="1">
        <v>258</v>
      </c>
      <c r="I1719" s="1">
        <v>129</v>
      </c>
      <c r="J1719" s="1">
        <v>2.6201550387596901</v>
      </c>
      <c r="K1719" s="1">
        <v>0.10551413098470053</v>
      </c>
    </row>
    <row r="1720" spans="1:11" x14ac:dyDescent="0.3">
      <c r="A1720" s="1">
        <v>3079396</v>
      </c>
      <c r="B1720" s="1" t="s">
        <v>490</v>
      </c>
      <c r="C1720" s="1">
        <v>8.6919990000000009</v>
      </c>
      <c r="D1720" s="1">
        <v>1607651.75</v>
      </c>
      <c r="E1720" s="1">
        <v>147</v>
      </c>
      <c r="F1720" s="1">
        <v>115</v>
      </c>
      <c r="G1720" s="1">
        <v>15</v>
      </c>
      <c r="H1720" s="1">
        <v>262</v>
      </c>
      <c r="I1720" s="1">
        <v>131</v>
      </c>
      <c r="J1720" s="1">
        <v>3.9083969465648853</v>
      </c>
      <c r="K1720" s="1">
        <v>4.8045405437596778E-2</v>
      </c>
    </row>
    <row r="1721" spans="1:11" x14ac:dyDescent="0.3">
      <c r="A1721" s="1">
        <v>3220375</v>
      </c>
      <c r="B1721" s="1" t="s">
        <v>490</v>
      </c>
      <c r="C1721" s="1">
        <v>13.569999999999999</v>
      </c>
      <c r="D1721" s="1">
        <v>1918718.8</v>
      </c>
      <c r="E1721" s="1">
        <v>104</v>
      </c>
      <c r="F1721" s="1">
        <v>161</v>
      </c>
      <c r="G1721" s="1">
        <v>12</v>
      </c>
      <c r="H1721" s="1">
        <v>265</v>
      </c>
      <c r="I1721" s="1">
        <v>132.5</v>
      </c>
      <c r="J1721" s="1">
        <v>12.260377358490565</v>
      </c>
      <c r="K1721" s="1">
        <v>4.6267793620046301E-4</v>
      </c>
    </row>
    <row r="1722" spans="1:11" x14ac:dyDescent="0.3">
      <c r="A1722" s="1" t="s">
        <v>491</v>
      </c>
      <c r="B1722" s="1" t="s">
        <v>490</v>
      </c>
      <c r="C1722" s="1">
        <v>15.959999999999999</v>
      </c>
      <c r="D1722" s="1">
        <v>2273403</v>
      </c>
      <c r="E1722" s="1">
        <v>102</v>
      </c>
      <c r="F1722" s="1">
        <v>156</v>
      </c>
      <c r="G1722" s="1">
        <v>19</v>
      </c>
      <c r="H1722" s="1">
        <v>258</v>
      </c>
      <c r="I1722" s="1">
        <v>129</v>
      </c>
      <c r="J1722" s="1">
        <v>11.302325581395349</v>
      </c>
      <c r="K1722" s="1">
        <v>7.741007036957422E-4</v>
      </c>
    </row>
    <row r="1723" spans="1:11" x14ac:dyDescent="0.3">
      <c r="A1723" s="1">
        <v>4114817</v>
      </c>
      <c r="B1723" s="1" t="s">
        <v>490</v>
      </c>
      <c r="C1723" s="1">
        <v>16.358000000000001</v>
      </c>
      <c r="D1723" s="1">
        <v>2398227.75</v>
      </c>
      <c r="E1723" s="1">
        <v>151</v>
      </c>
      <c r="F1723" s="1">
        <v>103</v>
      </c>
      <c r="G1723" s="1">
        <v>23</v>
      </c>
      <c r="H1723" s="1">
        <v>254</v>
      </c>
      <c r="I1723" s="1">
        <v>127</v>
      </c>
      <c r="J1723" s="1">
        <v>9.0708661417322833</v>
      </c>
      <c r="K1723" s="1">
        <v>2.5971402405142387E-3</v>
      </c>
    </row>
    <row r="1724" spans="1:11" x14ac:dyDescent="0.3">
      <c r="A1724" s="1">
        <v>3112136</v>
      </c>
      <c r="B1724" s="1" t="s">
        <v>490</v>
      </c>
      <c r="C1724" s="1">
        <v>16.744</v>
      </c>
      <c r="D1724" s="1">
        <v>2463507</v>
      </c>
      <c r="E1724" s="1">
        <v>153</v>
      </c>
      <c r="F1724" s="1">
        <v>106</v>
      </c>
      <c r="G1724" s="1">
        <v>18</v>
      </c>
      <c r="H1724" s="1">
        <v>259</v>
      </c>
      <c r="I1724" s="1">
        <v>129.5</v>
      </c>
      <c r="J1724" s="1">
        <v>8.5289575289575286</v>
      </c>
      <c r="K1724" s="1">
        <v>3.4953985199797193E-3</v>
      </c>
    </row>
    <row r="1725" spans="1:11" x14ac:dyDescent="0.3">
      <c r="A1725" s="1">
        <v>3129827</v>
      </c>
      <c r="B1725" s="1" t="s">
        <v>490</v>
      </c>
      <c r="C1725" s="1">
        <v>17.984000000000002</v>
      </c>
      <c r="D1725" s="1">
        <v>2615073</v>
      </c>
      <c r="E1725" s="1">
        <v>151</v>
      </c>
      <c r="F1725" s="1">
        <v>108</v>
      </c>
      <c r="G1725" s="1">
        <v>18</v>
      </c>
      <c r="H1725" s="1">
        <v>259</v>
      </c>
      <c r="I1725" s="1">
        <v>129.5</v>
      </c>
      <c r="J1725" s="1">
        <v>7.1389961389961387</v>
      </c>
      <c r="K1725" s="1">
        <v>7.5425370241927713E-3</v>
      </c>
    </row>
    <row r="1726" spans="1:11" x14ac:dyDescent="0.3">
      <c r="A1726" s="1" t="s">
        <v>492</v>
      </c>
      <c r="B1726" s="1" t="s">
        <v>490</v>
      </c>
      <c r="C1726" s="1">
        <v>18.381</v>
      </c>
      <c r="D1726" s="1">
        <v>2675047.5</v>
      </c>
      <c r="E1726" s="1">
        <v>107</v>
      </c>
      <c r="F1726" s="1">
        <v>170</v>
      </c>
      <c r="G1726" s="1">
        <v>0</v>
      </c>
      <c r="H1726" s="1">
        <v>277</v>
      </c>
      <c r="I1726" s="1">
        <v>138.5</v>
      </c>
      <c r="J1726" s="1">
        <v>14.328519855595667</v>
      </c>
      <c r="K1726" s="1">
        <v>1.5352132376326622E-4</v>
      </c>
    </row>
    <row r="1727" spans="1:11" x14ac:dyDescent="0.3">
      <c r="A1727" s="1">
        <v>3079237</v>
      </c>
      <c r="B1727" s="1" t="s">
        <v>490</v>
      </c>
      <c r="C1727" s="1">
        <v>19.596</v>
      </c>
      <c r="D1727" s="1">
        <v>2812159.375</v>
      </c>
      <c r="E1727" s="1">
        <v>164</v>
      </c>
      <c r="F1727" s="1">
        <v>99</v>
      </c>
      <c r="G1727" s="1">
        <v>14</v>
      </c>
      <c r="H1727" s="1">
        <v>263</v>
      </c>
      <c r="I1727" s="1">
        <v>131.5</v>
      </c>
      <c r="J1727" s="1">
        <v>16.064638783269963</v>
      </c>
      <c r="K1727" s="1">
        <v>6.121653575901287E-5</v>
      </c>
    </row>
    <row r="1728" spans="1:11" x14ac:dyDescent="0.3">
      <c r="A1728" s="1" t="s">
        <v>493</v>
      </c>
      <c r="B1728" s="1" t="s">
        <v>490</v>
      </c>
      <c r="C1728" s="1">
        <v>24.123000000000001</v>
      </c>
      <c r="D1728" s="1">
        <v>3127517.25</v>
      </c>
      <c r="E1728" s="1">
        <v>178</v>
      </c>
      <c r="F1728" s="1">
        <v>99</v>
      </c>
      <c r="G1728" s="1">
        <v>0</v>
      </c>
      <c r="H1728" s="1">
        <v>277</v>
      </c>
      <c r="I1728" s="1">
        <v>138.5</v>
      </c>
      <c r="J1728" s="1">
        <v>22.530685920577618</v>
      </c>
      <c r="K1728" s="1">
        <v>2.0681339803066236E-6</v>
      </c>
    </row>
    <row r="1729" spans="1:11" x14ac:dyDescent="0.3">
      <c r="A1729" s="1" t="s">
        <v>494</v>
      </c>
      <c r="B1729" s="1" t="s">
        <v>490</v>
      </c>
      <c r="C1729" s="1">
        <v>24.518000000000001</v>
      </c>
      <c r="D1729" s="1">
        <v>3149963</v>
      </c>
      <c r="E1729" s="1">
        <v>104</v>
      </c>
      <c r="F1729" s="1">
        <v>170</v>
      </c>
      <c r="G1729" s="1">
        <v>3</v>
      </c>
      <c r="H1729" s="1">
        <v>274</v>
      </c>
      <c r="I1729" s="1">
        <v>137</v>
      </c>
      <c r="J1729" s="1">
        <v>15.897810218978103</v>
      </c>
      <c r="K1729" s="1">
        <v>6.6856025093755726E-5</v>
      </c>
    </row>
    <row r="1730" spans="1:11" x14ac:dyDescent="0.3">
      <c r="A1730" s="1" t="s">
        <v>495</v>
      </c>
      <c r="B1730" s="1" t="s">
        <v>490</v>
      </c>
      <c r="C1730" s="1">
        <v>26.131</v>
      </c>
      <c r="D1730" s="1">
        <v>3362331</v>
      </c>
      <c r="E1730" s="1">
        <v>164</v>
      </c>
      <c r="F1730" s="1">
        <v>98</v>
      </c>
      <c r="G1730" s="1">
        <v>15</v>
      </c>
      <c r="H1730" s="1">
        <v>262</v>
      </c>
      <c r="I1730" s="1">
        <v>131</v>
      </c>
      <c r="J1730" s="1">
        <v>16.625954198473284</v>
      </c>
      <c r="K1730" s="1">
        <v>4.5523779213678788E-5</v>
      </c>
    </row>
    <row r="1731" spans="1:11" x14ac:dyDescent="0.3">
      <c r="A1731" s="1">
        <v>3149978</v>
      </c>
      <c r="B1731" s="1" t="s">
        <v>490</v>
      </c>
      <c r="C1731" s="1">
        <v>26.540999999999997</v>
      </c>
      <c r="D1731" s="1">
        <v>3383841</v>
      </c>
      <c r="E1731" s="1">
        <v>99</v>
      </c>
      <c r="F1731" s="1">
        <v>169</v>
      </c>
      <c r="G1731" s="1">
        <v>9</v>
      </c>
      <c r="H1731" s="1">
        <v>268</v>
      </c>
      <c r="I1731" s="1">
        <v>134</v>
      </c>
      <c r="J1731" s="1">
        <v>18.28358208955224</v>
      </c>
      <c r="K1731" s="1">
        <v>1.9034055630689191E-5</v>
      </c>
    </row>
    <row r="1732" spans="1:11" x14ac:dyDescent="0.3">
      <c r="A1732" s="1" t="s">
        <v>496</v>
      </c>
      <c r="B1732" s="1" t="s">
        <v>490</v>
      </c>
      <c r="C1732" s="1">
        <v>27.332000000000001</v>
      </c>
      <c r="D1732" s="1">
        <v>3636891.5</v>
      </c>
      <c r="E1732" s="1">
        <v>108</v>
      </c>
      <c r="F1732" s="1">
        <v>169</v>
      </c>
      <c r="G1732" s="1">
        <v>0</v>
      </c>
      <c r="H1732" s="1">
        <v>277</v>
      </c>
      <c r="I1732" s="1">
        <v>138.5</v>
      </c>
      <c r="J1732" s="1">
        <v>13.433212996389893</v>
      </c>
      <c r="K1732" s="1">
        <v>2.4720835461601186E-4</v>
      </c>
    </row>
    <row r="1733" spans="1:11" x14ac:dyDescent="0.3">
      <c r="A1733" s="1">
        <v>3180084</v>
      </c>
      <c r="B1733" s="1" t="s">
        <v>490</v>
      </c>
      <c r="C1733" s="1">
        <v>28.926000000000002</v>
      </c>
      <c r="D1733" s="1">
        <v>3673320.125</v>
      </c>
      <c r="E1733" s="1">
        <v>163</v>
      </c>
      <c r="F1733" s="1">
        <v>99</v>
      </c>
      <c r="G1733" s="1">
        <v>15</v>
      </c>
      <c r="H1733" s="1">
        <v>262</v>
      </c>
      <c r="I1733" s="1">
        <v>131</v>
      </c>
      <c r="J1733" s="1">
        <v>15.633587786259541</v>
      </c>
      <c r="K1733" s="1">
        <v>7.6876879387718894E-5</v>
      </c>
    </row>
    <row r="1734" spans="1:11" x14ac:dyDescent="0.3">
      <c r="A1734" s="1">
        <v>4167638</v>
      </c>
      <c r="B1734" s="1" t="s">
        <v>490</v>
      </c>
      <c r="C1734" s="1">
        <v>30.586000000000002</v>
      </c>
      <c r="D1734" s="1">
        <v>3780714</v>
      </c>
      <c r="E1734" s="1">
        <v>92</v>
      </c>
      <c r="F1734" s="1">
        <v>174</v>
      </c>
      <c r="G1734" s="1">
        <v>11</v>
      </c>
      <c r="H1734" s="1">
        <v>266</v>
      </c>
      <c r="I1734" s="1">
        <v>133</v>
      </c>
      <c r="J1734" s="1">
        <v>25.278195488721803</v>
      </c>
      <c r="K1734" s="1">
        <v>4.9628746295104146E-7</v>
      </c>
    </row>
    <row r="1735" spans="1:11" x14ac:dyDescent="0.3">
      <c r="A1735" s="1">
        <v>3083302</v>
      </c>
      <c r="B1735" s="1" t="s">
        <v>490</v>
      </c>
      <c r="C1735" s="1">
        <v>40.11</v>
      </c>
      <c r="D1735" s="1">
        <v>5950981</v>
      </c>
      <c r="E1735" s="1">
        <v>176</v>
      </c>
      <c r="F1735" s="1">
        <v>90</v>
      </c>
      <c r="G1735" s="1">
        <v>11</v>
      </c>
      <c r="H1735" s="1">
        <v>266</v>
      </c>
      <c r="I1735" s="1">
        <v>133</v>
      </c>
      <c r="J1735" s="1">
        <v>27.804511278195488</v>
      </c>
      <c r="K1735" s="1">
        <v>1.3421279280486458E-7</v>
      </c>
    </row>
    <row r="1736" spans="1:11" x14ac:dyDescent="0.3">
      <c r="A1736" s="1" t="s">
        <v>497</v>
      </c>
      <c r="B1736" s="1" t="s">
        <v>490</v>
      </c>
      <c r="C1736" s="1">
        <v>40.515000000000001</v>
      </c>
      <c r="D1736" s="1">
        <v>5544832.666666667</v>
      </c>
      <c r="E1736" s="1">
        <v>168</v>
      </c>
      <c r="F1736" s="1">
        <v>87</v>
      </c>
      <c r="G1736" s="1">
        <v>22</v>
      </c>
      <c r="H1736" s="1">
        <v>255</v>
      </c>
      <c r="I1736" s="1">
        <v>127.5</v>
      </c>
      <c r="J1736" s="1">
        <v>25.729411764705883</v>
      </c>
      <c r="K1736" s="1">
        <v>3.9279497444874038E-7</v>
      </c>
    </row>
    <row r="1737" spans="1:11" x14ac:dyDescent="0.3">
      <c r="A1737" s="1">
        <v>5122613</v>
      </c>
      <c r="B1737" s="1" t="s">
        <v>490</v>
      </c>
      <c r="C1737" s="1">
        <v>41.315000000000005</v>
      </c>
      <c r="D1737" s="1">
        <v>6038837</v>
      </c>
      <c r="E1737" s="1">
        <v>88</v>
      </c>
      <c r="F1737" s="1">
        <v>181</v>
      </c>
      <c r="G1737" s="1">
        <v>8</v>
      </c>
      <c r="H1737" s="1">
        <v>269</v>
      </c>
      <c r="I1737" s="1">
        <v>134.5</v>
      </c>
      <c r="J1737" s="1">
        <v>32.152416356877325</v>
      </c>
      <c r="K1737" s="1">
        <v>1.4253930461333916E-8</v>
      </c>
    </row>
    <row r="1738" spans="1:11" x14ac:dyDescent="0.3">
      <c r="A1738" s="1">
        <v>3096525</v>
      </c>
      <c r="B1738" s="1" t="s">
        <v>490</v>
      </c>
      <c r="C1738" s="1">
        <v>42.109000000000002</v>
      </c>
      <c r="D1738" s="1">
        <v>6758764</v>
      </c>
      <c r="E1738" s="1">
        <v>164</v>
      </c>
      <c r="F1738" s="1">
        <v>91</v>
      </c>
      <c r="G1738" s="1">
        <v>22</v>
      </c>
      <c r="H1738" s="1">
        <v>255</v>
      </c>
      <c r="I1738" s="1">
        <v>127.5</v>
      </c>
      <c r="J1738" s="1">
        <v>20.898039215686275</v>
      </c>
      <c r="K1738" s="1">
        <v>4.8439017412367192E-6</v>
      </c>
    </row>
    <row r="1739" spans="1:11" x14ac:dyDescent="0.3">
      <c r="A1739" s="1">
        <v>3108828</v>
      </c>
      <c r="B1739" s="1" t="s">
        <v>490</v>
      </c>
      <c r="C1739" s="1">
        <v>44.518999999999998</v>
      </c>
      <c r="D1739" s="1">
        <v>6987012.666666667</v>
      </c>
      <c r="E1739" s="1">
        <v>170</v>
      </c>
      <c r="F1739" s="1">
        <v>90</v>
      </c>
      <c r="G1739" s="1">
        <v>17</v>
      </c>
      <c r="H1739" s="1">
        <v>260</v>
      </c>
      <c r="I1739" s="1">
        <v>130</v>
      </c>
      <c r="J1739" s="1">
        <v>24.615384615384617</v>
      </c>
      <c r="K1739" s="1">
        <v>6.9990724903227248E-7</v>
      </c>
    </row>
    <row r="1740" spans="1:11" x14ac:dyDescent="0.3">
      <c r="A1740" s="1" t="s">
        <v>498</v>
      </c>
      <c r="B1740" s="1" t="s">
        <v>490</v>
      </c>
      <c r="C1740" s="1">
        <v>45.31</v>
      </c>
      <c r="D1740" s="1">
        <v>7089445</v>
      </c>
      <c r="E1740" s="1">
        <v>182</v>
      </c>
      <c r="F1740" s="1">
        <v>95</v>
      </c>
      <c r="G1740" s="1">
        <v>0</v>
      </c>
      <c r="H1740" s="1">
        <v>277</v>
      </c>
      <c r="I1740" s="1">
        <v>138.5</v>
      </c>
      <c r="J1740" s="1">
        <v>27.32490974729242</v>
      </c>
      <c r="K1740" s="1">
        <v>1.7198154977161413E-7</v>
      </c>
    </row>
    <row r="1741" spans="1:11" x14ac:dyDescent="0.3">
      <c r="A1741" s="1">
        <v>3151648</v>
      </c>
      <c r="B1741" s="1" t="s">
        <v>490</v>
      </c>
      <c r="C1741" s="1">
        <v>46.088000000000001</v>
      </c>
      <c r="D1741" s="1">
        <v>7153955</v>
      </c>
      <c r="E1741" s="1">
        <v>165</v>
      </c>
      <c r="F1741" s="1">
        <v>95</v>
      </c>
      <c r="G1741" s="1">
        <v>17</v>
      </c>
      <c r="H1741" s="1">
        <v>260</v>
      </c>
      <c r="I1741" s="1">
        <v>130</v>
      </c>
      <c r="J1741" s="1">
        <v>18.846153846153847</v>
      </c>
      <c r="K1741" s="1">
        <v>1.416965280686325E-5</v>
      </c>
    </row>
    <row r="1742" spans="1:11" x14ac:dyDescent="0.3">
      <c r="A1742" s="1" t="s">
        <v>499</v>
      </c>
      <c r="B1742" s="1" t="s">
        <v>490</v>
      </c>
      <c r="C1742" s="1">
        <v>46.484999999999999</v>
      </c>
      <c r="D1742" s="1">
        <v>7122523.666666667</v>
      </c>
      <c r="E1742" s="1">
        <v>96</v>
      </c>
      <c r="F1742" s="1">
        <v>173</v>
      </c>
      <c r="G1742" s="1">
        <v>8</v>
      </c>
      <c r="H1742" s="1">
        <v>269</v>
      </c>
      <c r="I1742" s="1">
        <v>134.5</v>
      </c>
      <c r="J1742" s="1">
        <v>22.040892193308551</v>
      </c>
      <c r="K1742" s="1">
        <v>2.6690312946732464E-6</v>
      </c>
    </row>
    <row r="1743" spans="1:11" x14ac:dyDescent="0.3">
      <c r="A1743" s="1">
        <v>4121541</v>
      </c>
      <c r="B1743" s="1" t="s">
        <v>490</v>
      </c>
      <c r="C1743" s="1">
        <v>48.173000000000002</v>
      </c>
      <c r="D1743" s="1">
        <v>7739754.4000000004</v>
      </c>
      <c r="E1743" s="1">
        <v>168</v>
      </c>
      <c r="F1743" s="1">
        <v>91</v>
      </c>
      <c r="G1743" s="1">
        <v>18</v>
      </c>
      <c r="H1743" s="1">
        <v>259</v>
      </c>
      <c r="I1743" s="1">
        <v>129.5</v>
      </c>
      <c r="J1743" s="1">
        <v>22.891891891891891</v>
      </c>
      <c r="K1743" s="1">
        <v>1.7137322555670699E-6</v>
      </c>
    </row>
    <row r="1744" spans="1:11" x14ac:dyDescent="0.3">
      <c r="A1744" s="1">
        <v>4121643</v>
      </c>
      <c r="B1744" s="1" t="s">
        <v>490</v>
      </c>
      <c r="C1744" s="1">
        <v>48.559000000000005</v>
      </c>
      <c r="D1744" s="1">
        <v>7737084.25</v>
      </c>
      <c r="E1744" s="1">
        <v>84</v>
      </c>
      <c r="F1744" s="1">
        <v>182</v>
      </c>
      <c r="G1744" s="1">
        <v>11</v>
      </c>
      <c r="H1744" s="1">
        <v>266</v>
      </c>
      <c r="I1744" s="1">
        <v>133</v>
      </c>
      <c r="J1744" s="1">
        <v>36.10526315789474</v>
      </c>
      <c r="K1744" s="1">
        <v>1.8694125288262952E-9</v>
      </c>
    </row>
    <row r="1745" spans="1:11" x14ac:dyDescent="0.3">
      <c r="A1745" s="1">
        <v>3198279</v>
      </c>
      <c r="B1745" s="1" t="s">
        <v>490</v>
      </c>
      <c r="C1745" s="1">
        <v>48.959000000000003</v>
      </c>
      <c r="D1745" s="1">
        <v>8247249.333333333</v>
      </c>
      <c r="E1745" s="1">
        <v>172</v>
      </c>
      <c r="F1745" s="1">
        <v>88</v>
      </c>
      <c r="G1745" s="1">
        <v>17</v>
      </c>
      <c r="H1745" s="1">
        <v>260</v>
      </c>
      <c r="I1745" s="1">
        <v>130</v>
      </c>
      <c r="J1745" s="1">
        <v>27.138461538461538</v>
      </c>
      <c r="K1745" s="1">
        <v>1.8939220246817713E-7</v>
      </c>
    </row>
    <row r="1746" spans="1:11" x14ac:dyDescent="0.3">
      <c r="A1746" s="1">
        <v>4167787</v>
      </c>
      <c r="B1746" s="1" t="s">
        <v>490</v>
      </c>
      <c r="C1746" s="1">
        <v>49.381</v>
      </c>
      <c r="D1746" s="1">
        <v>8103099.7000000002</v>
      </c>
      <c r="E1746" s="1">
        <v>176</v>
      </c>
      <c r="F1746" s="1">
        <v>86</v>
      </c>
      <c r="G1746" s="1">
        <v>15</v>
      </c>
      <c r="H1746" s="1">
        <v>262</v>
      </c>
      <c r="I1746" s="1">
        <v>131</v>
      </c>
      <c r="J1746" s="1">
        <v>30.916030534351144</v>
      </c>
      <c r="K1746" s="1">
        <v>2.6943700424259E-8</v>
      </c>
    </row>
    <row r="1747" spans="1:11" x14ac:dyDescent="0.3">
      <c r="A1747" s="1">
        <v>3090892</v>
      </c>
      <c r="B1747" s="1" t="s">
        <v>490</v>
      </c>
      <c r="C1747" s="1">
        <v>50.167999999999999</v>
      </c>
      <c r="D1747" s="1">
        <v>8482951.5</v>
      </c>
      <c r="E1747" s="1">
        <v>174</v>
      </c>
      <c r="F1747" s="1">
        <v>89</v>
      </c>
      <c r="G1747" s="1">
        <v>14</v>
      </c>
      <c r="H1747" s="1">
        <v>263</v>
      </c>
      <c r="I1747" s="1">
        <v>131.5</v>
      </c>
      <c r="J1747" s="1">
        <v>27.471482889733839</v>
      </c>
      <c r="K1747" s="1">
        <v>1.5942803295442084E-7</v>
      </c>
    </row>
    <row r="1748" spans="1:11" x14ac:dyDescent="0.3">
      <c r="A1748" s="1">
        <v>4167212</v>
      </c>
      <c r="B1748" s="1" t="s">
        <v>490</v>
      </c>
      <c r="C1748" s="1">
        <v>50.568000000000005</v>
      </c>
      <c r="D1748" s="1">
        <v>8525873</v>
      </c>
      <c r="E1748" s="1">
        <v>82</v>
      </c>
      <c r="F1748" s="1">
        <v>184</v>
      </c>
      <c r="G1748" s="1">
        <v>11</v>
      </c>
      <c r="H1748" s="1">
        <v>266</v>
      </c>
      <c r="I1748" s="1">
        <v>133</v>
      </c>
      <c r="J1748" s="1">
        <v>39.112781954887218</v>
      </c>
      <c r="K1748" s="1">
        <v>4.0001651513090569E-10</v>
      </c>
    </row>
    <row r="1749" spans="1:11" x14ac:dyDescent="0.3">
      <c r="A1749" s="1" t="s">
        <v>500</v>
      </c>
      <c r="B1749" s="1" t="s">
        <v>490</v>
      </c>
      <c r="C1749" s="1">
        <v>50.966000000000001</v>
      </c>
      <c r="D1749" s="1">
        <v>14106288</v>
      </c>
      <c r="E1749" s="1">
        <v>95</v>
      </c>
      <c r="F1749" s="1">
        <v>182</v>
      </c>
      <c r="G1749" s="1">
        <v>0</v>
      </c>
      <c r="H1749" s="1">
        <v>277</v>
      </c>
      <c r="I1749" s="1">
        <v>138.5</v>
      </c>
      <c r="J1749" s="1">
        <v>27.32490974729242</v>
      </c>
      <c r="K1749" s="1">
        <v>1.7198154977161413E-7</v>
      </c>
    </row>
    <row r="1750" spans="1:11" x14ac:dyDescent="0.3">
      <c r="A1750" s="1" t="s">
        <v>501</v>
      </c>
      <c r="B1750" s="1" t="s">
        <v>490</v>
      </c>
      <c r="C1750" s="1">
        <v>55.213000000000001</v>
      </c>
      <c r="D1750" s="1" t="s">
        <v>6</v>
      </c>
      <c r="E1750" s="1">
        <v>190</v>
      </c>
      <c r="F1750" s="1">
        <v>87</v>
      </c>
      <c r="G1750" s="1">
        <v>0</v>
      </c>
      <c r="H1750" s="1">
        <v>277</v>
      </c>
      <c r="I1750" s="1">
        <v>138.5</v>
      </c>
      <c r="J1750" s="1">
        <v>38.299638989169672</v>
      </c>
      <c r="K1750" s="1">
        <v>6.0673869322714804E-10</v>
      </c>
    </row>
    <row r="1751" spans="1:11" x14ac:dyDescent="0.3">
      <c r="A1751" s="1">
        <v>5050014</v>
      </c>
      <c r="B1751" s="1" t="s">
        <v>490</v>
      </c>
      <c r="C1751" s="1">
        <v>55.610000000000007</v>
      </c>
      <c r="D1751" s="1">
        <v>10593105.823529411</v>
      </c>
      <c r="E1751" s="1">
        <v>84</v>
      </c>
      <c r="F1751" s="1">
        <v>185</v>
      </c>
      <c r="G1751" s="1">
        <v>8</v>
      </c>
      <c r="H1751" s="1">
        <v>269</v>
      </c>
      <c r="I1751" s="1">
        <v>134.5</v>
      </c>
      <c r="J1751" s="1">
        <v>37.921933085501855</v>
      </c>
      <c r="K1751" s="1">
        <v>7.3632771920070433E-10</v>
      </c>
    </row>
    <row r="1752" spans="1:11" x14ac:dyDescent="0.3">
      <c r="A1752" s="1" t="s">
        <v>502</v>
      </c>
      <c r="B1752" s="1" t="s">
        <v>490</v>
      </c>
      <c r="C1752" s="1">
        <v>56.022000000000006</v>
      </c>
      <c r="D1752" s="1">
        <v>11044027</v>
      </c>
      <c r="E1752" s="1">
        <v>188</v>
      </c>
      <c r="F1752" s="1">
        <v>80</v>
      </c>
      <c r="G1752" s="1">
        <v>9</v>
      </c>
      <c r="H1752" s="1">
        <v>268</v>
      </c>
      <c r="I1752" s="1">
        <v>134</v>
      </c>
      <c r="J1752" s="1">
        <v>43.522388059701491</v>
      </c>
      <c r="K1752" s="1">
        <v>4.191366665776518E-11</v>
      </c>
    </row>
    <row r="1753" spans="1:11" x14ac:dyDescent="0.3">
      <c r="A1753" s="1">
        <v>5029641</v>
      </c>
      <c r="B1753" s="1" t="s">
        <v>490</v>
      </c>
      <c r="C1753" s="1">
        <v>56.42</v>
      </c>
      <c r="D1753" s="1">
        <v>11707044.307692308</v>
      </c>
      <c r="E1753" s="1">
        <v>157</v>
      </c>
      <c r="F1753" s="1">
        <v>95</v>
      </c>
      <c r="G1753" s="1">
        <v>25</v>
      </c>
      <c r="H1753" s="1">
        <v>252</v>
      </c>
      <c r="I1753" s="1">
        <v>126</v>
      </c>
      <c r="J1753" s="1">
        <v>15.253968253968255</v>
      </c>
      <c r="K1753" s="1">
        <v>9.3979095274593488E-5</v>
      </c>
    </row>
    <row r="1754" spans="1:11" x14ac:dyDescent="0.3">
      <c r="A1754" s="1" t="s">
        <v>503</v>
      </c>
      <c r="B1754" s="1" t="s">
        <v>490</v>
      </c>
      <c r="C1754" s="1">
        <v>56.808999999999997</v>
      </c>
      <c r="D1754" s="1">
        <v>11569193.555555556</v>
      </c>
      <c r="E1754" s="1">
        <v>86</v>
      </c>
      <c r="F1754" s="1">
        <v>171</v>
      </c>
      <c r="G1754" s="1">
        <v>20</v>
      </c>
      <c r="H1754" s="1">
        <v>257</v>
      </c>
      <c r="I1754" s="1">
        <v>128.5</v>
      </c>
      <c r="J1754" s="1">
        <v>28.11284046692607</v>
      </c>
      <c r="K1754" s="1">
        <v>1.1444403085457184E-7</v>
      </c>
    </row>
    <row r="1755" spans="1:11" x14ac:dyDescent="0.3">
      <c r="A1755" s="1">
        <v>3137454</v>
      </c>
      <c r="B1755" s="1" t="s">
        <v>490</v>
      </c>
      <c r="C1755" s="1">
        <v>57.583989999999993</v>
      </c>
      <c r="D1755" s="1">
        <v>12594094.533333333</v>
      </c>
      <c r="E1755" s="1">
        <v>86</v>
      </c>
      <c r="F1755" s="1">
        <v>184</v>
      </c>
      <c r="G1755" s="1">
        <v>7</v>
      </c>
      <c r="H1755" s="1">
        <v>270</v>
      </c>
      <c r="I1755" s="1">
        <v>135</v>
      </c>
      <c r="J1755" s="1">
        <v>35.57037037037037</v>
      </c>
      <c r="K1755" s="1">
        <v>2.4600102132356394E-9</v>
      </c>
    </row>
    <row r="1756" spans="1:11" x14ac:dyDescent="0.3">
      <c r="A1756" s="1" t="s">
        <v>504</v>
      </c>
      <c r="B1756" s="1" t="s">
        <v>490</v>
      </c>
      <c r="C1756" s="1">
        <v>57.972000000000001</v>
      </c>
      <c r="D1756" s="1">
        <v>12522821.5</v>
      </c>
      <c r="E1756" s="1">
        <v>189</v>
      </c>
      <c r="F1756" s="1">
        <v>87</v>
      </c>
      <c r="G1756" s="1">
        <v>1</v>
      </c>
      <c r="H1756" s="1">
        <v>276</v>
      </c>
      <c r="I1756" s="1">
        <v>138</v>
      </c>
      <c r="J1756" s="1">
        <v>37.695652173913047</v>
      </c>
      <c r="K1756" s="1">
        <v>8.2688657512557963E-10</v>
      </c>
    </row>
    <row r="1757" spans="1:11" x14ac:dyDescent="0.3">
      <c r="A1757" s="1" t="s">
        <v>505</v>
      </c>
      <c r="B1757" s="1" t="s">
        <v>490</v>
      </c>
      <c r="C1757" s="1">
        <v>58.363</v>
      </c>
      <c r="D1757" s="1">
        <v>12903135.416666666</v>
      </c>
      <c r="E1757" s="1">
        <v>189</v>
      </c>
      <c r="F1757" s="1">
        <v>88</v>
      </c>
      <c r="G1757" s="1">
        <v>0</v>
      </c>
      <c r="H1757" s="1">
        <v>277</v>
      </c>
      <c r="I1757" s="1">
        <v>138.5</v>
      </c>
      <c r="J1757" s="1">
        <v>36.826714801444041</v>
      </c>
      <c r="K1757" s="1">
        <v>1.2910892282495632E-9</v>
      </c>
    </row>
    <row r="1758" spans="1:11" x14ac:dyDescent="0.3">
      <c r="A1758" s="1" t="s">
        <v>506</v>
      </c>
      <c r="B1758" s="1" t="s">
        <v>490</v>
      </c>
      <c r="C1758" s="1">
        <v>59.563000000000002</v>
      </c>
      <c r="D1758" s="1">
        <v>14913288</v>
      </c>
      <c r="E1758" s="1">
        <v>183</v>
      </c>
      <c r="F1758" s="1">
        <v>94</v>
      </c>
      <c r="G1758" s="1">
        <v>0</v>
      </c>
      <c r="H1758" s="1">
        <v>277</v>
      </c>
      <c r="I1758" s="1">
        <v>138.5</v>
      </c>
      <c r="J1758" s="1">
        <v>28.595667870036102</v>
      </c>
      <c r="K1758" s="1">
        <v>8.9181482026901301E-8</v>
      </c>
    </row>
    <row r="1759" spans="1:11" x14ac:dyDescent="0.3">
      <c r="A1759" s="1">
        <v>4167530</v>
      </c>
      <c r="B1759" s="1" t="s">
        <v>490</v>
      </c>
      <c r="C1759" s="1">
        <v>59.97</v>
      </c>
      <c r="D1759" s="1" t="s">
        <v>6</v>
      </c>
      <c r="E1759" s="1">
        <v>88</v>
      </c>
      <c r="F1759" s="1">
        <v>178</v>
      </c>
      <c r="G1759" s="1">
        <v>11</v>
      </c>
      <c r="H1759" s="1">
        <v>266</v>
      </c>
      <c r="I1759" s="1">
        <v>133</v>
      </c>
      <c r="J1759" s="1">
        <v>30.451127819548873</v>
      </c>
      <c r="K1759" s="1">
        <v>3.4238421698119106E-8</v>
      </c>
    </row>
    <row r="1760" spans="1:11" x14ac:dyDescent="0.3">
      <c r="A1760" s="1" t="s">
        <v>507</v>
      </c>
      <c r="B1760" s="1" t="s">
        <v>490</v>
      </c>
      <c r="C1760" s="1">
        <v>63.144999999999996</v>
      </c>
      <c r="D1760" s="1" t="s">
        <v>6</v>
      </c>
      <c r="E1760" s="1">
        <v>183</v>
      </c>
      <c r="F1760" s="1">
        <v>94</v>
      </c>
      <c r="G1760" s="1">
        <v>0</v>
      </c>
      <c r="H1760" s="1">
        <v>277</v>
      </c>
      <c r="I1760" s="1">
        <v>138.5</v>
      </c>
      <c r="J1760" s="1">
        <v>28.595667870036102</v>
      </c>
      <c r="K1760" s="1">
        <v>8.9181482026901301E-8</v>
      </c>
    </row>
    <row r="1761" spans="1:11" x14ac:dyDescent="0.3">
      <c r="A1761" s="1">
        <v>3118315</v>
      </c>
      <c r="B1761" s="1" t="s">
        <v>490</v>
      </c>
      <c r="C1761" s="1">
        <v>63.543000000000006</v>
      </c>
      <c r="D1761" s="1" t="s">
        <v>6</v>
      </c>
      <c r="E1761" s="1">
        <v>89</v>
      </c>
      <c r="F1761" s="1">
        <v>178</v>
      </c>
      <c r="G1761" s="1">
        <v>10</v>
      </c>
      <c r="H1761" s="1">
        <v>267</v>
      </c>
      <c r="I1761" s="1">
        <v>133.5</v>
      </c>
      <c r="J1761" s="1">
        <v>29.666666666666668</v>
      </c>
      <c r="K1761" s="1">
        <v>5.1309570785354062E-8</v>
      </c>
    </row>
    <row r="1762" spans="1:11" x14ac:dyDescent="0.3">
      <c r="A1762" s="1">
        <v>5122145</v>
      </c>
      <c r="B1762" s="1" t="s">
        <v>490</v>
      </c>
      <c r="C1762" s="1">
        <v>66.400000000000006</v>
      </c>
      <c r="D1762" s="1">
        <v>29763318.5</v>
      </c>
      <c r="E1762" s="1">
        <v>92</v>
      </c>
      <c r="F1762" s="1">
        <v>179</v>
      </c>
      <c r="G1762" s="1">
        <v>6</v>
      </c>
      <c r="H1762" s="1">
        <v>271</v>
      </c>
      <c r="I1762" s="1">
        <v>135.5</v>
      </c>
      <c r="J1762" s="1">
        <v>27.929889298892988</v>
      </c>
      <c r="K1762" s="1">
        <v>1.2579156064935119E-7</v>
      </c>
    </row>
    <row r="1763" spans="1:11" x14ac:dyDescent="0.3">
      <c r="A1763" s="1">
        <v>4706595</v>
      </c>
      <c r="B1763" s="1" t="s">
        <v>490</v>
      </c>
      <c r="C1763" s="1">
        <v>74.432000000000002</v>
      </c>
      <c r="D1763" s="1">
        <v>35763670.5</v>
      </c>
      <c r="E1763" s="1">
        <v>81</v>
      </c>
      <c r="F1763" s="1">
        <v>185</v>
      </c>
      <c r="G1763" s="1">
        <v>11</v>
      </c>
      <c r="H1763" s="1">
        <v>266</v>
      </c>
      <c r="I1763" s="1">
        <v>133</v>
      </c>
      <c r="J1763" s="1">
        <v>40.661654135338345</v>
      </c>
      <c r="K1763" s="1">
        <v>1.8100449294535851E-10</v>
      </c>
    </row>
    <row r="1764" spans="1:11" x14ac:dyDescent="0.3">
      <c r="A1764" s="1">
        <v>3083066</v>
      </c>
      <c r="B1764" s="1" t="s">
        <v>490</v>
      </c>
      <c r="C1764" s="1">
        <v>74.822999999999993</v>
      </c>
      <c r="D1764" s="1" t="s">
        <v>6</v>
      </c>
      <c r="E1764" s="1">
        <v>170</v>
      </c>
      <c r="F1764" s="1">
        <v>90</v>
      </c>
      <c r="G1764" s="1">
        <v>17</v>
      </c>
      <c r="H1764" s="1">
        <v>260</v>
      </c>
      <c r="I1764" s="1">
        <v>130</v>
      </c>
      <c r="J1764" s="1">
        <v>24.615384615384617</v>
      </c>
      <c r="K1764" s="1">
        <v>6.9990724903227248E-7</v>
      </c>
    </row>
    <row r="1765" spans="1:11" x14ac:dyDescent="0.3">
      <c r="A1765" s="1" t="s">
        <v>508</v>
      </c>
      <c r="B1765" s="1" t="s">
        <v>490</v>
      </c>
      <c r="C1765" s="1">
        <v>78.010000000000005</v>
      </c>
      <c r="D1765" s="1">
        <v>36372561.5</v>
      </c>
      <c r="E1765" s="1">
        <v>185</v>
      </c>
      <c r="F1765" s="1">
        <v>86</v>
      </c>
      <c r="G1765" s="1">
        <v>6</v>
      </c>
      <c r="H1765" s="1">
        <v>271</v>
      </c>
      <c r="I1765" s="1">
        <v>135.5</v>
      </c>
      <c r="J1765" s="1">
        <v>36.166051660516608</v>
      </c>
      <c r="K1765" s="1">
        <v>1.8119978545312595E-9</v>
      </c>
    </row>
    <row r="1766" spans="1:11" x14ac:dyDescent="0.3">
      <c r="A1766" s="1">
        <v>3164592</v>
      </c>
      <c r="B1766" s="1" t="s">
        <v>490</v>
      </c>
      <c r="C1766" s="1">
        <v>78.424999999999997</v>
      </c>
      <c r="D1766" s="1" t="s">
        <v>6</v>
      </c>
      <c r="E1766" s="1">
        <v>167</v>
      </c>
      <c r="F1766" s="1">
        <v>98</v>
      </c>
      <c r="G1766" s="1">
        <v>12</v>
      </c>
      <c r="H1766" s="1">
        <v>265</v>
      </c>
      <c r="I1766" s="1">
        <v>132.5</v>
      </c>
      <c r="J1766" s="1">
        <v>17.966037735849056</v>
      </c>
      <c r="K1766" s="1">
        <v>2.2488162866792381E-5</v>
      </c>
    </row>
    <row r="1767" spans="1:11" x14ac:dyDescent="0.3">
      <c r="A1767" s="1" t="s">
        <v>509</v>
      </c>
      <c r="B1767" s="1" t="s">
        <v>490</v>
      </c>
      <c r="C1767" s="1">
        <v>78.837999999999994</v>
      </c>
      <c r="D1767" s="1">
        <v>37420759</v>
      </c>
      <c r="E1767" s="1">
        <v>173</v>
      </c>
      <c r="F1767" s="1">
        <v>96</v>
      </c>
      <c r="G1767" s="1">
        <v>8</v>
      </c>
      <c r="H1767" s="1">
        <v>269</v>
      </c>
      <c r="I1767" s="1">
        <v>134.5</v>
      </c>
      <c r="J1767" s="1">
        <v>22.040892193308551</v>
      </c>
      <c r="K1767" s="1">
        <v>2.6690312946732464E-6</v>
      </c>
    </row>
    <row r="1768" spans="1:11" x14ac:dyDescent="0.3">
      <c r="A1768" s="1">
        <v>4116721</v>
      </c>
      <c r="B1768" s="1" t="s">
        <v>490</v>
      </c>
      <c r="C1768" s="1">
        <v>79.238</v>
      </c>
      <c r="D1768" s="1">
        <v>37693344.666666664</v>
      </c>
      <c r="E1768" s="1">
        <v>97</v>
      </c>
      <c r="F1768" s="1">
        <v>174</v>
      </c>
      <c r="G1768" s="1">
        <v>6</v>
      </c>
      <c r="H1768" s="1">
        <v>271</v>
      </c>
      <c r="I1768" s="1">
        <v>135.5</v>
      </c>
      <c r="J1768" s="1">
        <v>21.878228782287824</v>
      </c>
      <c r="K1768" s="1">
        <v>2.9051125387552301E-6</v>
      </c>
    </row>
    <row r="1769" spans="1:11" x14ac:dyDescent="0.3">
      <c r="A1769" s="1">
        <v>5050102</v>
      </c>
      <c r="B1769" s="1" t="s">
        <v>490</v>
      </c>
      <c r="C1769" s="1">
        <v>79.632999999999996</v>
      </c>
      <c r="D1769" s="1">
        <v>37815098</v>
      </c>
      <c r="E1769" s="1">
        <v>90</v>
      </c>
      <c r="F1769" s="1">
        <v>177</v>
      </c>
      <c r="G1769" s="1">
        <v>10</v>
      </c>
      <c r="H1769" s="1">
        <v>267</v>
      </c>
      <c r="I1769" s="1">
        <v>133.5</v>
      </c>
      <c r="J1769" s="1">
        <v>28.348314606741575</v>
      </c>
      <c r="K1769" s="1">
        <v>1.0133499037141514E-7</v>
      </c>
    </row>
    <row r="1770" spans="1:11" x14ac:dyDescent="0.3">
      <c r="A1770" s="1" t="s">
        <v>510</v>
      </c>
      <c r="B1770" s="1" t="s">
        <v>490</v>
      </c>
      <c r="C1770" s="1">
        <v>80.037999999999997</v>
      </c>
      <c r="D1770" s="1">
        <v>37850948</v>
      </c>
      <c r="E1770" s="1">
        <v>102</v>
      </c>
      <c r="F1770" s="1">
        <v>174</v>
      </c>
      <c r="G1770" s="1">
        <v>1</v>
      </c>
      <c r="H1770" s="1">
        <v>276</v>
      </c>
      <c r="I1770" s="1">
        <v>138</v>
      </c>
      <c r="J1770" s="1">
        <v>18.782608695652176</v>
      </c>
      <c r="K1770" s="1">
        <v>1.4649692211951441E-5</v>
      </c>
    </row>
    <row r="1771" spans="1:11" x14ac:dyDescent="0.3">
      <c r="A1771" s="1">
        <v>3089208</v>
      </c>
      <c r="B1771" s="1" t="s">
        <v>490</v>
      </c>
      <c r="C1771" s="1">
        <v>80.837999999999994</v>
      </c>
      <c r="D1771" s="1">
        <v>37947111</v>
      </c>
      <c r="E1771" s="1">
        <v>170</v>
      </c>
      <c r="F1771" s="1">
        <v>97</v>
      </c>
      <c r="G1771" s="1">
        <v>10</v>
      </c>
      <c r="H1771" s="1">
        <v>267</v>
      </c>
      <c r="I1771" s="1">
        <v>133.5</v>
      </c>
      <c r="J1771" s="1">
        <v>19.95880149812734</v>
      </c>
      <c r="K1771" s="1">
        <v>7.9128861094356625E-6</v>
      </c>
    </row>
    <row r="1772" spans="1:11" x14ac:dyDescent="0.3">
      <c r="A1772" s="1" t="s">
        <v>511</v>
      </c>
      <c r="B1772" s="1" t="s">
        <v>490</v>
      </c>
      <c r="C1772" s="1">
        <v>85.256</v>
      </c>
      <c r="D1772" s="1">
        <v>38557839</v>
      </c>
      <c r="E1772" s="1">
        <v>170</v>
      </c>
      <c r="F1772" s="1">
        <v>106</v>
      </c>
      <c r="G1772" s="1">
        <v>1</v>
      </c>
      <c r="H1772" s="1">
        <v>276</v>
      </c>
      <c r="I1772" s="1">
        <v>138</v>
      </c>
      <c r="J1772" s="1">
        <v>14.840579710144928</v>
      </c>
      <c r="K1772" s="1">
        <v>1.1699093322244347E-4</v>
      </c>
    </row>
    <row r="1773" spans="1:11" x14ac:dyDescent="0.3">
      <c r="A1773" s="1" t="s">
        <v>512</v>
      </c>
      <c r="B1773" s="1" t="s">
        <v>490</v>
      </c>
      <c r="C1773" s="1">
        <v>93.555999999999997</v>
      </c>
      <c r="D1773" s="1">
        <v>39473020</v>
      </c>
      <c r="E1773" s="1">
        <v>114</v>
      </c>
      <c r="F1773" s="1">
        <v>157</v>
      </c>
      <c r="G1773" s="1">
        <v>6</v>
      </c>
      <c r="H1773" s="1">
        <v>271</v>
      </c>
      <c r="I1773" s="1">
        <v>135.5</v>
      </c>
      <c r="J1773" s="1">
        <v>6.8228782287822876</v>
      </c>
      <c r="K1773" s="1">
        <v>8.9997410239663032E-3</v>
      </c>
    </row>
    <row r="1774" spans="1:11" x14ac:dyDescent="0.3">
      <c r="A1774" s="1">
        <v>3192061</v>
      </c>
      <c r="B1774" s="1" t="s">
        <v>490</v>
      </c>
      <c r="C1774" s="1">
        <v>96.301000000000002</v>
      </c>
      <c r="D1774" s="1">
        <v>40027935.875</v>
      </c>
      <c r="E1774" s="1">
        <v>151</v>
      </c>
      <c r="F1774" s="1">
        <v>112</v>
      </c>
      <c r="G1774" s="1">
        <v>14</v>
      </c>
      <c r="H1774" s="1">
        <v>263</v>
      </c>
      <c r="I1774" s="1">
        <v>131.5</v>
      </c>
      <c r="J1774" s="1">
        <v>5.7832699619771866</v>
      </c>
      <c r="K1774" s="1">
        <v>1.6179414025497562E-2</v>
      </c>
    </row>
    <row r="1775" spans="1:11" x14ac:dyDescent="0.3">
      <c r="A1775" s="1">
        <v>3121701</v>
      </c>
      <c r="B1775" s="1" t="s">
        <v>490</v>
      </c>
      <c r="C1775" s="1">
        <v>96.713999999999999</v>
      </c>
      <c r="D1775" s="1">
        <v>40063391.5</v>
      </c>
      <c r="E1775" s="1">
        <v>105</v>
      </c>
      <c r="F1775" s="1">
        <v>161</v>
      </c>
      <c r="G1775" s="1">
        <v>11</v>
      </c>
      <c r="H1775" s="1">
        <v>266</v>
      </c>
      <c r="I1775" s="1">
        <v>133</v>
      </c>
      <c r="J1775" s="1">
        <v>11.789473684210526</v>
      </c>
      <c r="K1775" s="1">
        <v>5.9566573410924279E-4</v>
      </c>
    </row>
    <row r="1776" spans="1:11" x14ac:dyDescent="0.3">
      <c r="A1776" s="1" t="s">
        <v>513</v>
      </c>
      <c r="B1776" s="1" t="s">
        <v>490</v>
      </c>
      <c r="C1776" s="1">
        <v>106.102</v>
      </c>
      <c r="D1776" s="1">
        <v>40853001.5</v>
      </c>
      <c r="E1776" s="1">
        <v>128</v>
      </c>
      <c r="F1776" s="1">
        <v>148</v>
      </c>
      <c r="G1776" s="1">
        <v>1</v>
      </c>
      <c r="H1776" s="1">
        <v>276</v>
      </c>
      <c r="I1776" s="1">
        <v>138</v>
      </c>
      <c r="J1776" s="1">
        <v>1.4492753623188406</v>
      </c>
      <c r="K1776" s="1">
        <v>0.22864426234107676</v>
      </c>
    </row>
    <row r="1777" spans="1:11" x14ac:dyDescent="0.3">
      <c r="A1777" s="1">
        <v>3081497</v>
      </c>
      <c r="B1777" s="1" t="s">
        <v>490</v>
      </c>
      <c r="C1777" s="1">
        <v>110.64700000000001</v>
      </c>
      <c r="D1777" s="1" t="s">
        <v>6</v>
      </c>
      <c r="E1777" s="1">
        <v>118</v>
      </c>
      <c r="F1777" s="1">
        <v>147</v>
      </c>
      <c r="G1777" s="1">
        <v>12</v>
      </c>
      <c r="H1777" s="1">
        <v>265</v>
      </c>
      <c r="I1777" s="1">
        <v>132.5</v>
      </c>
      <c r="J1777" s="1">
        <v>3.1735849056603773</v>
      </c>
      <c r="K1777" s="1">
        <v>7.4838013116723015E-2</v>
      </c>
    </row>
    <row r="1778" spans="1:11" x14ac:dyDescent="0.3">
      <c r="A1778" s="1">
        <v>3189491</v>
      </c>
      <c r="B1778" s="1" t="s">
        <v>490</v>
      </c>
      <c r="C1778" s="1">
        <v>112.26600000000001</v>
      </c>
      <c r="D1778" s="1">
        <v>41834232.615384616</v>
      </c>
      <c r="E1778" s="1">
        <v>139</v>
      </c>
      <c r="F1778" s="1">
        <v>124</v>
      </c>
      <c r="G1778" s="1">
        <v>14</v>
      </c>
      <c r="H1778" s="1">
        <v>263</v>
      </c>
      <c r="I1778" s="1">
        <v>131.5</v>
      </c>
      <c r="J1778" s="1">
        <v>0.85551330798479086</v>
      </c>
      <c r="K1778" s="1">
        <v>0.35499731399072693</v>
      </c>
    </row>
    <row r="1779" spans="1:11" x14ac:dyDescent="0.3">
      <c r="A1779" s="1">
        <v>4118183</v>
      </c>
      <c r="B1779" s="1" t="s">
        <v>490</v>
      </c>
      <c r="C1779" s="1">
        <v>112.676</v>
      </c>
      <c r="D1779" s="1">
        <v>42022798.333333336</v>
      </c>
      <c r="E1779" s="1">
        <v>143</v>
      </c>
      <c r="F1779" s="1">
        <v>125</v>
      </c>
      <c r="G1779" s="1">
        <v>9</v>
      </c>
      <c r="H1779" s="1">
        <v>268</v>
      </c>
      <c r="I1779" s="1">
        <v>134</v>
      </c>
      <c r="J1779" s="1">
        <v>1.208955223880597</v>
      </c>
      <c r="K1779" s="1">
        <v>0.2715391358765703</v>
      </c>
    </row>
    <row r="1780" spans="1:11" x14ac:dyDescent="0.3">
      <c r="A1780" s="1">
        <v>4110399</v>
      </c>
      <c r="B1780" s="1" t="s">
        <v>490</v>
      </c>
      <c r="C1780" s="1">
        <v>113.502</v>
      </c>
      <c r="D1780" s="1" t="s">
        <v>6</v>
      </c>
      <c r="E1780" s="1">
        <v>119</v>
      </c>
      <c r="F1780" s="1">
        <v>147</v>
      </c>
      <c r="G1780" s="1">
        <v>11</v>
      </c>
      <c r="H1780" s="1">
        <v>266</v>
      </c>
      <c r="I1780" s="1">
        <v>133</v>
      </c>
      <c r="J1780" s="1">
        <v>2.9473684210526314</v>
      </c>
      <c r="K1780" s="1">
        <v>8.6017521226099181E-2</v>
      </c>
    </row>
    <row r="1781" spans="1:11" x14ac:dyDescent="0.3">
      <c r="A1781" s="1">
        <v>5049966</v>
      </c>
      <c r="B1781" s="1" t="s">
        <v>490</v>
      </c>
      <c r="C1781" s="1">
        <v>117.61699999999999</v>
      </c>
      <c r="D1781" s="1">
        <v>42571021</v>
      </c>
      <c r="E1781" s="1">
        <v>133</v>
      </c>
      <c r="F1781" s="1">
        <v>124</v>
      </c>
      <c r="G1781" s="1">
        <v>20</v>
      </c>
      <c r="H1781" s="1">
        <v>257</v>
      </c>
      <c r="I1781" s="1">
        <v>128.5</v>
      </c>
      <c r="J1781" s="1">
        <v>0.31517509727626458</v>
      </c>
      <c r="K1781" s="1">
        <v>0.57452176564904001</v>
      </c>
    </row>
    <row r="1782" spans="1:11" x14ac:dyDescent="0.3">
      <c r="A1782" s="1">
        <v>4117541</v>
      </c>
      <c r="B1782" s="1" t="s">
        <v>490</v>
      </c>
      <c r="C1782" s="1">
        <v>120.096</v>
      </c>
      <c r="D1782" s="1">
        <v>43015039</v>
      </c>
      <c r="E1782" s="1">
        <v>116</v>
      </c>
      <c r="F1782" s="1">
        <v>144</v>
      </c>
      <c r="G1782" s="1">
        <v>17</v>
      </c>
      <c r="H1782" s="1">
        <v>260</v>
      </c>
      <c r="I1782" s="1">
        <v>130</v>
      </c>
      <c r="J1782" s="1">
        <v>3.0153846153846153</v>
      </c>
      <c r="K1782" s="1">
        <v>8.2477887473209624E-2</v>
      </c>
    </row>
    <row r="1783" spans="1:11" x14ac:dyDescent="0.3">
      <c r="A1783" s="1">
        <v>3114144</v>
      </c>
      <c r="B1783" s="1" t="s">
        <v>490</v>
      </c>
      <c r="C1783" s="1">
        <v>120.51799999999999</v>
      </c>
      <c r="D1783" s="1">
        <v>42985105.799999997</v>
      </c>
      <c r="E1783" s="1">
        <v>125</v>
      </c>
      <c r="F1783" s="1">
        <v>135</v>
      </c>
      <c r="G1783" s="1">
        <v>17</v>
      </c>
      <c r="H1783" s="1">
        <v>260</v>
      </c>
      <c r="I1783" s="1">
        <v>130</v>
      </c>
      <c r="J1783" s="1">
        <v>0.38461538461538464</v>
      </c>
      <c r="K1783" s="1">
        <v>0.53514345239775052</v>
      </c>
    </row>
    <row r="1784" spans="1:11" x14ac:dyDescent="0.3">
      <c r="A1784" s="1">
        <v>4114685</v>
      </c>
      <c r="B1784" s="1" t="s">
        <v>490</v>
      </c>
      <c r="C1784" s="1">
        <v>121.32799999999999</v>
      </c>
      <c r="D1784" s="1">
        <v>43087959</v>
      </c>
      <c r="E1784" s="1">
        <v>134</v>
      </c>
      <c r="F1784" s="1">
        <v>131</v>
      </c>
      <c r="G1784" s="1">
        <v>12</v>
      </c>
      <c r="H1784" s="1">
        <v>265</v>
      </c>
      <c r="I1784" s="1">
        <v>132.5</v>
      </c>
      <c r="J1784" s="1">
        <v>3.3962264150943396E-2</v>
      </c>
      <c r="K1784" s="1">
        <v>0.85378710759659904</v>
      </c>
    </row>
    <row r="1785" spans="1:11" x14ac:dyDescent="0.3">
      <c r="A1785" s="1" t="s">
        <v>514</v>
      </c>
      <c r="B1785" s="1" t="s">
        <v>515</v>
      </c>
      <c r="C1785" s="1">
        <v>0</v>
      </c>
      <c r="D1785" s="1">
        <v>1589740</v>
      </c>
      <c r="E1785" s="1">
        <v>133</v>
      </c>
      <c r="F1785" s="1">
        <v>141</v>
      </c>
      <c r="G1785" s="1">
        <v>3</v>
      </c>
      <c r="H1785" s="1">
        <v>274</v>
      </c>
      <c r="I1785" s="1">
        <v>137</v>
      </c>
      <c r="J1785" s="1">
        <v>0.23357664233576642</v>
      </c>
      <c r="K1785" s="1">
        <v>0.62888439089692971</v>
      </c>
    </row>
    <row r="1786" spans="1:11" x14ac:dyDescent="0.3">
      <c r="A1786" s="1" t="s">
        <v>516</v>
      </c>
      <c r="B1786" s="1" t="s">
        <v>515</v>
      </c>
      <c r="C1786" s="1">
        <v>1.5630000000000033</v>
      </c>
      <c r="D1786" s="1">
        <v>873992.5</v>
      </c>
      <c r="E1786" s="1">
        <v>137</v>
      </c>
      <c r="F1786" s="1">
        <v>138</v>
      </c>
      <c r="G1786" s="1">
        <v>2</v>
      </c>
      <c r="H1786" s="1">
        <v>275</v>
      </c>
      <c r="I1786" s="1">
        <v>137.5</v>
      </c>
      <c r="J1786" s="1">
        <v>3.6363636363636364E-3</v>
      </c>
      <c r="K1786" s="1">
        <v>0.95191489490336467</v>
      </c>
    </row>
    <row r="1787" spans="1:11" x14ac:dyDescent="0.3">
      <c r="A1787" s="1">
        <v>5052245</v>
      </c>
      <c r="B1787" s="1" t="s">
        <v>515</v>
      </c>
      <c r="C1787" s="1">
        <v>1.9650000000000167</v>
      </c>
      <c r="D1787" s="1">
        <v>1217041.3793103448</v>
      </c>
      <c r="E1787" s="1">
        <v>124</v>
      </c>
      <c r="F1787" s="1">
        <v>133</v>
      </c>
      <c r="G1787" s="1">
        <v>20</v>
      </c>
      <c r="H1787" s="1">
        <v>257</v>
      </c>
      <c r="I1787" s="1">
        <v>128.5</v>
      </c>
      <c r="J1787" s="1">
        <v>0.31517509727626458</v>
      </c>
      <c r="K1787" s="1">
        <v>0.57452176564904001</v>
      </c>
    </row>
    <row r="1788" spans="1:11" x14ac:dyDescent="0.3">
      <c r="A1788" s="1" t="s">
        <v>517</v>
      </c>
      <c r="B1788" s="1" t="s">
        <v>515</v>
      </c>
      <c r="C1788" s="1">
        <v>2.3510000000000142</v>
      </c>
      <c r="D1788" s="1">
        <v>2304569.2000000002</v>
      </c>
      <c r="E1788" s="1">
        <v>148</v>
      </c>
      <c r="F1788" s="1">
        <v>125</v>
      </c>
      <c r="G1788" s="1">
        <v>4</v>
      </c>
      <c r="H1788" s="1">
        <v>273</v>
      </c>
      <c r="I1788" s="1">
        <v>136.5</v>
      </c>
      <c r="J1788" s="1">
        <v>1.9377289377289377</v>
      </c>
      <c r="K1788" s="1">
        <v>0.16391533479839518</v>
      </c>
    </row>
    <row r="1789" spans="1:11" x14ac:dyDescent="0.3">
      <c r="A1789" s="1" t="s">
        <v>518</v>
      </c>
      <c r="B1789" s="1" t="s">
        <v>515</v>
      </c>
      <c r="C1789" s="1">
        <v>3.907000000000016</v>
      </c>
      <c r="D1789" s="1">
        <v>2794285</v>
      </c>
      <c r="E1789" s="1">
        <v>125</v>
      </c>
      <c r="F1789" s="1">
        <v>139</v>
      </c>
      <c r="G1789" s="1">
        <v>13</v>
      </c>
      <c r="H1789" s="1">
        <v>264</v>
      </c>
      <c r="I1789" s="1">
        <v>132</v>
      </c>
      <c r="J1789" s="1">
        <v>0.74242424242424243</v>
      </c>
      <c r="K1789" s="1">
        <v>0.38888541180776509</v>
      </c>
    </row>
    <row r="1790" spans="1:11" x14ac:dyDescent="0.3">
      <c r="A1790" s="1" t="s">
        <v>519</v>
      </c>
      <c r="B1790" s="1" t="s">
        <v>515</v>
      </c>
      <c r="C1790" s="1">
        <v>4.7040100000000029</v>
      </c>
      <c r="D1790" s="1">
        <v>3138401.153846154</v>
      </c>
      <c r="E1790" s="1">
        <v>147</v>
      </c>
      <c r="F1790" s="1">
        <v>118</v>
      </c>
      <c r="G1790" s="1">
        <v>12</v>
      </c>
      <c r="H1790" s="1">
        <v>265</v>
      </c>
      <c r="I1790" s="1">
        <v>132.5</v>
      </c>
      <c r="J1790" s="1">
        <v>3.1735849056603773</v>
      </c>
      <c r="K1790" s="1">
        <v>7.4838013116723015E-2</v>
      </c>
    </row>
    <row r="1791" spans="1:11" x14ac:dyDescent="0.3">
      <c r="A1791" s="1" t="s">
        <v>520</v>
      </c>
      <c r="B1791" s="1" t="s">
        <v>515</v>
      </c>
      <c r="C1791" s="1">
        <v>5.8670100000000058</v>
      </c>
      <c r="D1791" s="1">
        <v>3434161.6</v>
      </c>
      <c r="E1791" s="1">
        <v>157</v>
      </c>
      <c r="F1791" s="1">
        <v>120</v>
      </c>
      <c r="G1791" s="1">
        <v>0</v>
      </c>
      <c r="H1791" s="1">
        <v>277</v>
      </c>
      <c r="I1791" s="1">
        <v>138.5</v>
      </c>
      <c r="J1791" s="1">
        <v>4.9422382671480145</v>
      </c>
      <c r="K1791" s="1">
        <v>2.6208077311928091E-2</v>
      </c>
    </row>
    <row r="1792" spans="1:11" x14ac:dyDescent="0.3">
      <c r="A1792" s="1" t="s">
        <v>521</v>
      </c>
      <c r="B1792" s="1" t="s">
        <v>515</v>
      </c>
      <c r="C1792" s="1">
        <v>6.6970100000000032</v>
      </c>
      <c r="D1792" s="1">
        <v>3534834.75</v>
      </c>
      <c r="E1792" s="1">
        <v>116</v>
      </c>
      <c r="F1792" s="1">
        <v>151</v>
      </c>
      <c r="G1792" s="1">
        <v>10</v>
      </c>
      <c r="H1792" s="1">
        <v>267</v>
      </c>
      <c r="I1792" s="1">
        <v>133.5</v>
      </c>
      <c r="J1792" s="1">
        <v>4.5880149812734086</v>
      </c>
      <c r="K1792" s="1">
        <v>3.2196281296677155E-2</v>
      </c>
    </row>
    <row r="1793" spans="1:11" x14ac:dyDescent="0.3">
      <c r="A1793" s="1">
        <v>3088622</v>
      </c>
      <c r="B1793" s="1" t="s">
        <v>515</v>
      </c>
      <c r="C1793" s="1">
        <v>9.5780100000000026</v>
      </c>
      <c r="D1793" s="1">
        <v>4138192</v>
      </c>
      <c r="E1793" s="1">
        <v>178</v>
      </c>
      <c r="F1793" s="1">
        <v>84</v>
      </c>
      <c r="G1793" s="1">
        <v>15</v>
      </c>
      <c r="H1793" s="1">
        <v>262</v>
      </c>
      <c r="I1793" s="1">
        <v>131</v>
      </c>
      <c r="J1793" s="1">
        <v>33.725190839694655</v>
      </c>
      <c r="K1793" s="1">
        <v>6.3473388590340623E-9</v>
      </c>
    </row>
    <row r="1794" spans="1:11" x14ac:dyDescent="0.3">
      <c r="A1794" s="1" t="s">
        <v>522</v>
      </c>
      <c r="B1794" s="1" t="s">
        <v>515</v>
      </c>
      <c r="C1794" s="1">
        <v>10.43301000000001</v>
      </c>
      <c r="D1794" s="1">
        <v>4198157.333333333</v>
      </c>
      <c r="E1794" s="1">
        <v>122</v>
      </c>
      <c r="F1794" s="1">
        <v>155</v>
      </c>
      <c r="G1794" s="1">
        <v>0</v>
      </c>
      <c r="H1794" s="1">
        <v>277</v>
      </c>
      <c r="I1794" s="1">
        <v>138.5</v>
      </c>
      <c r="J1794" s="1">
        <v>3.9314079422382671</v>
      </c>
      <c r="K1794" s="1">
        <v>4.7392250924689301E-2</v>
      </c>
    </row>
    <row r="1795" spans="1:11" x14ac:dyDescent="0.3">
      <c r="A1795" s="1">
        <v>3140826</v>
      </c>
      <c r="B1795" s="1" t="s">
        <v>515</v>
      </c>
      <c r="C1795" s="1">
        <v>10.831010000000008</v>
      </c>
      <c r="D1795" s="1">
        <v>4369304.625</v>
      </c>
      <c r="E1795" s="1">
        <v>142</v>
      </c>
      <c r="F1795" s="1">
        <v>119</v>
      </c>
      <c r="G1795" s="1">
        <v>16</v>
      </c>
      <c r="H1795" s="1">
        <v>261</v>
      </c>
      <c r="I1795" s="1">
        <v>130.5</v>
      </c>
      <c r="J1795" s="1">
        <v>2.0268199233716473</v>
      </c>
      <c r="K1795" s="1">
        <v>0.15454368450565847</v>
      </c>
    </row>
    <row r="1796" spans="1:11" x14ac:dyDescent="0.3">
      <c r="A1796" s="1" t="s">
        <v>523</v>
      </c>
      <c r="B1796" s="1" t="s">
        <v>515</v>
      </c>
      <c r="C1796" s="1">
        <v>11.609010000000008</v>
      </c>
      <c r="D1796" s="1">
        <v>4578197</v>
      </c>
      <c r="E1796" s="1">
        <v>157</v>
      </c>
      <c r="F1796" s="1">
        <v>117</v>
      </c>
      <c r="G1796" s="1">
        <v>3</v>
      </c>
      <c r="H1796" s="1">
        <v>274</v>
      </c>
      <c r="I1796" s="1">
        <v>137</v>
      </c>
      <c r="J1796" s="1">
        <v>5.8394160583941606</v>
      </c>
      <c r="K1796" s="1">
        <v>1.567102670221255E-2</v>
      </c>
    </row>
    <row r="1797" spans="1:11" x14ac:dyDescent="0.3">
      <c r="A1797" s="1">
        <v>3078351</v>
      </c>
      <c r="B1797" s="1" t="s">
        <v>515</v>
      </c>
      <c r="C1797" s="1">
        <v>12.776010000000005</v>
      </c>
      <c r="D1797" s="1">
        <v>5078069.8</v>
      </c>
      <c r="E1797" s="1">
        <v>146</v>
      </c>
      <c r="F1797" s="1">
        <v>116</v>
      </c>
      <c r="G1797" s="1">
        <v>15</v>
      </c>
      <c r="H1797" s="1">
        <v>262</v>
      </c>
      <c r="I1797" s="1">
        <v>131</v>
      </c>
      <c r="J1797" s="1">
        <v>3.4351145038167941</v>
      </c>
      <c r="K1797" s="1">
        <v>6.3824160830492305E-2</v>
      </c>
    </row>
    <row r="1798" spans="1:11" x14ac:dyDescent="0.3">
      <c r="A1798" s="1">
        <v>3078369</v>
      </c>
      <c r="B1798" s="1" t="s">
        <v>515</v>
      </c>
      <c r="C1798" s="1">
        <v>13.579010000000002</v>
      </c>
      <c r="D1798" s="1">
        <v>5268316</v>
      </c>
      <c r="E1798" s="1">
        <v>151</v>
      </c>
      <c r="F1798" s="1">
        <v>112</v>
      </c>
      <c r="G1798" s="1">
        <v>14</v>
      </c>
      <c r="H1798" s="1">
        <v>263</v>
      </c>
      <c r="I1798" s="1">
        <v>131.5</v>
      </c>
      <c r="J1798" s="1">
        <v>5.7832699619771866</v>
      </c>
      <c r="K1798" s="1">
        <v>1.6179414025497562E-2</v>
      </c>
    </row>
    <row r="1799" spans="1:11" x14ac:dyDescent="0.3">
      <c r="A1799" s="1">
        <v>3093059</v>
      </c>
      <c r="B1799" s="1" t="s">
        <v>515</v>
      </c>
      <c r="C1799" s="1">
        <v>18.39801000000001</v>
      </c>
      <c r="D1799" s="1">
        <v>5583598.7333333334</v>
      </c>
      <c r="E1799" s="1">
        <v>154</v>
      </c>
      <c r="F1799" s="1">
        <v>104</v>
      </c>
      <c r="G1799" s="1">
        <v>19</v>
      </c>
      <c r="H1799" s="1">
        <v>258</v>
      </c>
      <c r="I1799" s="1">
        <v>129</v>
      </c>
      <c r="J1799" s="1">
        <v>9.6899224806201545</v>
      </c>
      <c r="K1799" s="1">
        <v>1.8528135634416219E-3</v>
      </c>
    </row>
    <row r="1800" spans="1:11" x14ac:dyDescent="0.3">
      <c r="A1800" s="1" t="s">
        <v>524</v>
      </c>
      <c r="B1800" s="1" t="s">
        <v>515</v>
      </c>
      <c r="C1800" s="1">
        <v>19.201010000000007</v>
      </c>
      <c r="D1800" s="1">
        <v>5889886</v>
      </c>
      <c r="E1800" s="1">
        <v>108</v>
      </c>
      <c r="F1800" s="1">
        <v>169</v>
      </c>
      <c r="G1800" s="1">
        <v>0</v>
      </c>
      <c r="H1800" s="1">
        <v>277</v>
      </c>
      <c r="I1800" s="1">
        <v>138.5</v>
      </c>
      <c r="J1800" s="1">
        <v>13.433212996389893</v>
      </c>
      <c r="K1800" s="1">
        <v>2.4720835461601186E-4</v>
      </c>
    </row>
    <row r="1801" spans="1:11" x14ac:dyDescent="0.3">
      <c r="A1801" s="1">
        <v>4167038</v>
      </c>
      <c r="B1801" s="1" t="s">
        <v>515</v>
      </c>
      <c r="C1801" s="1">
        <v>19.998010000000011</v>
      </c>
      <c r="D1801" s="1">
        <v>6025101.333333333</v>
      </c>
      <c r="E1801" s="1">
        <v>94</v>
      </c>
      <c r="F1801" s="1">
        <v>173</v>
      </c>
      <c r="G1801" s="1">
        <v>10</v>
      </c>
      <c r="H1801" s="1">
        <v>267</v>
      </c>
      <c r="I1801" s="1">
        <v>133.5</v>
      </c>
      <c r="J1801" s="1">
        <v>23.374531835205993</v>
      </c>
      <c r="K1801" s="1">
        <v>1.3333217932296638E-6</v>
      </c>
    </row>
    <row r="1802" spans="1:11" x14ac:dyDescent="0.3">
      <c r="A1802" s="1" t="s">
        <v>525</v>
      </c>
      <c r="B1802" s="1" t="s">
        <v>515</v>
      </c>
      <c r="C1802" s="1">
        <v>21.208000000000006</v>
      </c>
      <c r="D1802" s="1">
        <v>6176949</v>
      </c>
      <c r="E1802" s="1">
        <v>109</v>
      </c>
      <c r="F1802" s="1">
        <v>168</v>
      </c>
      <c r="G1802" s="1">
        <v>0</v>
      </c>
      <c r="H1802" s="1">
        <v>277</v>
      </c>
      <c r="I1802" s="1">
        <v>138.5</v>
      </c>
      <c r="J1802" s="1">
        <v>12.566787003610107</v>
      </c>
      <c r="K1802" s="1">
        <v>3.9266308927810435E-4</v>
      </c>
    </row>
    <row r="1803" spans="1:11" x14ac:dyDescent="0.3">
      <c r="A1803" s="1" t="s">
        <v>526</v>
      </c>
      <c r="B1803" s="1" t="s">
        <v>515</v>
      </c>
      <c r="C1803" s="1">
        <v>22.752000000000006</v>
      </c>
      <c r="D1803" s="1">
        <v>6184862</v>
      </c>
      <c r="E1803" s="1">
        <v>176</v>
      </c>
      <c r="F1803" s="1">
        <v>100</v>
      </c>
      <c r="G1803" s="1">
        <v>1</v>
      </c>
      <c r="H1803" s="1">
        <v>276</v>
      </c>
      <c r="I1803" s="1">
        <v>138</v>
      </c>
      <c r="J1803" s="1">
        <v>20.927536231884059</v>
      </c>
      <c r="K1803" s="1">
        <v>4.7698845888681201E-6</v>
      </c>
    </row>
    <row r="1804" spans="1:11" x14ac:dyDescent="0.3">
      <c r="A1804" s="1">
        <v>3203064</v>
      </c>
      <c r="B1804" s="1" t="s">
        <v>515</v>
      </c>
      <c r="C1804" s="1">
        <v>23.910000000000011</v>
      </c>
      <c r="D1804" s="1">
        <v>6316030.25</v>
      </c>
      <c r="E1804" s="1">
        <v>164</v>
      </c>
      <c r="F1804" s="1">
        <v>97</v>
      </c>
      <c r="G1804" s="1">
        <v>16</v>
      </c>
      <c r="H1804" s="1">
        <v>261</v>
      </c>
      <c r="I1804" s="1">
        <v>130.5</v>
      </c>
      <c r="J1804" s="1">
        <v>17.199233716475096</v>
      </c>
      <c r="K1804" s="1">
        <v>3.3657208829252996E-5</v>
      </c>
    </row>
    <row r="1805" spans="1:11" x14ac:dyDescent="0.3">
      <c r="A1805" s="1">
        <v>3122232</v>
      </c>
      <c r="B1805" s="1" t="s">
        <v>515</v>
      </c>
      <c r="C1805" s="1">
        <v>24.299000000000003</v>
      </c>
      <c r="D1805" s="1">
        <v>6547027</v>
      </c>
      <c r="E1805" s="1">
        <v>161</v>
      </c>
      <c r="F1805" s="1">
        <v>97</v>
      </c>
      <c r="G1805" s="1">
        <v>19</v>
      </c>
      <c r="H1805" s="1">
        <v>258</v>
      </c>
      <c r="I1805" s="1">
        <v>129</v>
      </c>
      <c r="J1805" s="1">
        <v>15.875968992248062</v>
      </c>
      <c r="K1805" s="1">
        <v>6.7632050365240535E-5</v>
      </c>
    </row>
    <row r="1806" spans="1:11" x14ac:dyDescent="0.3">
      <c r="A1806" s="1">
        <v>3175961</v>
      </c>
      <c r="B1806" s="1" t="s">
        <v>515</v>
      </c>
      <c r="C1806" s="1">
        <v>24.719000000000001</v>
      </c>
      <c r="D1806" s="1">
        <v>6759212.375</v>
      </c>
      <c r="E1806" s="1">
        <v>160</v>
      </c>
      <c r="F1806" s="1">
        <v>96</v>
      </c>
      <c r="G1806" s="1">
        <v>21</v>
      </c>
      <c r="H1806" s="1">
        <v>256</v>
      </c>
      <c r="I1806" s="1">
        <v>128</v>
      </c>
      <c r="J1806" s="1">
        <v>16</v>
      </c>
      <c r="K1806" s="1">
        <v>6.3342483666239713E-5</v>
      </c>
    </row>
    <row r="1807" spans="1:11" x14ac:dyDescent="0.3">
      <c r="A1807" s="1" t="s">
        <v>527</v>
      </c>
      <c r="B1807" s="1" t="s">
        <v>515</v>
      </c>
      <c r="C1807" s="1">
        <v>27.148000000000007</v>
      </c>
      <c r="D1807" s="1">
        <v>7817046</v>
      </c>
      <c r="E1807" s="1">
        <v>145</v>
      </c>
      <c r="F1807" s="1">
        <v>86</v>
      </c>
      <c r="G1807" s="1">
        <v>46</v>
      </c>
      <c r="H1807" s="1">
        <v>231</v>
      </c>
      <c r="I1807" s="1">
        <v>115.5</v>
      </c>
      <c r="J1807" s="1">
        <v>15.069264069264069</v>
      </c>
      <c r="K1807" s="1">
        <v>1.0363710479779502E-4</v>
      </c>
    </row>
    <row r="1808" spans="1:11" x14ac:dyDescent="0.3">
      <c r="A1808" s="1" t="s">
        <v>528</v>
      </c>
      <c r="B1808" s="1" t="s">
        <v>515</v>
      </c>
      <c r="C1808" s="1">
        <v>30.261000000000003</v>
      </c>
      <c r="D1808" s="1">
        <v>11726723.333333334</v>
      </c>
      <c r="E1808" s="1">
        <v>100</v>
      </c>
      <c r="F1808" s="1">
        <v>177</v>
      </c>
      <c r="G1808" s="1">
        <v>0</v>
      </c>
      <c r="H1808" s="1">
        <v>277</v>
      </c>
      <c r="I1808" s="1">
        <v>138.5</v>
      </c>
      <c r="J1808" s="1">
        <v>21.404332129963898</v>
      </c>
      <c r="K1808" s="1">
        <v>3.7192986676047329E-6</v>
      </c>
    </row>
    <row r="1809" spans="1:11" x14ac:dyDescent="0.3">
      <c r="A1809" s="1">
        <v>3097954</v>
      </c>
      <c r="B1809" s="1" t="s">
        <v>515</v>
      </c>
      <c r="C1809" s="1">
        <v>34.643000000000001</v>
      </c>
      <c r="D1809" s="1" t="s">
        <v>6</v>
      </c>
      <c r="E1809" s="1">
        <v>81</v>
      </c>
      <c r="F1809" s="1">
        <v>186</v>
      </c>
      <c r="G1809" s="1">
        <v>10</v>
      </c>
      <c r="H1809" s="1">
        <v>267</v>
      </c>
      <c r="I1809" s="1">
        <v>133.5</v>
      </c>
      <c r="J1809" s="1">
        <v>41.292134831460672</v>
      </c>
      <c r="K1809" s="1">
        <v>1.3109531794094982E-10</v>
      </c>
    </row>
    <row r="1810" spans="1:11" x14ac:dyDescent="0.3">
      <c r="A1810" s="1" t="s">
        <v>529</v>
      </c>
      <c r="B1810" s="1" t="s">
        <v>515</v>
      </c>
      <c r="C1810" s="1">
        <v>37.102010000000007</v>
      </c>
      <c r="D1810" s="1">
        <v>17478550</v>
      </c>
      <c r="E1810" s="1">
        <v>88</v>
      </c>
      <c r="F1810" s="1">
        <v>188</v>
      </c>
      <c r="G1810" s="1">
        <v>1</v>
      </c>
      <c r="H1810" s="1">
        <v>276</v>
      </c>
      <c r="I1810" s="1">
        <v>138</v>
      </c>
      <c r="J1810" s="1">
        <v>36.231884057971016</v>
      </c>
      <c r="K1810" s="1">
        <v>1.7518089579765848E-9</v>
      </c>
    </row>
    <row r="1811" spans="1:11" x14ac:dyDescent="0.3">
      <c r="A1811" s="1" t="s">
        <v>530</v>
      </c>
      <c r="B1811" s="1" t="s">
        <v>515</v>
      </c>
      <c r="C1811" s="1">
        <v>37.499010000000013</v>
      </c>
      <c r="D1811" s="1">
        <v>17476686.800000001</v>
      </c>
      <c r="E1811" s="1">
        <v>174</v>
      </c>
      <c r="F1811" s="1">
        <v>77</v>
      </c>
      <c r="G1811" s="1">
        <v>26</v>
      </c>
      <c r="H1811" s="1">
        <v>251</v>
      </c>
      <c r="I1811" s="1">
        <v>125.5</v>
      </c>
      <c r="J1811" s="1">
        <v>37.486055776892428</v>
      </c>
      <c r="K1811" s="1">
        <v>9.2068861229334498E-10</v>
      </c>
    </row>
    <row r="1812" spans="1:11" x14ac:dyDescent="0.3">
      <c r="A1812" s="1">
        <v>4114825</v>
      </c>
      <c r="B1812" s="1" t="s">
        <v>515</v>
      </c>
      <c r="C1812" s="1">
        <v>38.322010000000006</v>
      </c>
      <c r="D1812" s="1">
        <v>17779015.846153848</v>
      </c>
      <c r="E1812" s="1">
        <v>173</v>
      </c>
      <c r="F1812" s="1">
        <v>84</v>
      </c>
      <c r="G1812" s="1">
        <v>20</v>
      </c>
      <c r="H1812" s="1">
        <v>257</v>
      </c>
      <c r="I1812" s="1">
        <v>128.5</v>
      </c>
      <c r="J1812" s="1">
        <v>30.821011673151752</v>
      </c>
      <c r="K1812" s="1">
        <v>2.8295746225833912E-8</v>
      </c>
    </row>
    <row r="1813" spans="1:11" x14ac:dyDescent="0.3">
      <c r="A1813" s="1">
        <v>3104736</v>
      </c>
      <c r="B1813" s="1" t="s">
        <v>515</v>
      </c>
      <c r="C1813" s="1">
        <v>40.73201000000001</v>
      </c>
      <c r="D1813" s="1">
        <v>18872577.25</v>
      </c>
      <c r="E1813" s="1">
        <v>178</v>
      </c>
      <c r="F1813" s="1">
        <v>81</v>
      </c>
      <c r="G1813" s="1">
        <v>18</v>
      </c>
      <c r="H1813" s="1">
        <v>259</v>
      </c>
      <c r="I1813" s="1">
        <v>129.5</v>
      </c>
      <c r="J1813" s="1">
        <v>36.328185328185327</v>
      </c>
      <c r="K1813" s="1">
        <v>1.6673504974254971E-9</v>
      </c>
    </row>
    <row r="1814" spans="1:11" x14ac:dyDescent="0.3">
      <c r="A1814" s="1" t="s">
        <v>531</v>
      </c>
      <c r="B1814" s="1" t="s">
        <v>515</v>
      </c>
      <c r="C1814" s="1">
        <v>45.751010000000001</v>
      </c>
      <c r="D1814" s="1">
        <v>19839955.5</v>
      </c>
      <c r="E1814" s="1">
        <v>80</v>
      </c>
      <c r="F1814" s="1">
        <v>197</v>
      </c>
      <c r="G1814" s="1">
        <v>0</v>
      </c>
      <c r="H1814" s="1">
        <v>277</v>
      </c>
      <c r="I1814" s="1">
        <v>138.5</v>
      </c>
      <c r="J1814" s="1">
        <v>49.418772563176894</v>
      </c>
      <c r="K1814" s="1">
        <v>2.0675763472661696E-12</v>
      </c>
    </row>
    <row r="1815" spans="1:11" x14ac:dyDescent="0.3">
      <c r="A1815" s="1" t="s">
        <v>532</v>
      </c>
      <c r="B1815" s="1" t="s">
        <v>515</v>
      </c>
      <c r="C1815" s="1">
        <v>46.523010000000006</v>
      </c>
      <c r="D1815" s="1">
        <v>19886303.5</v>
      </c>
      <c r="E1815" s="1">
        <v>75</v>
      </c>
      <c r="F1815" s="1">
        <v>195</v>
      </c>
      <c r="G1815" s="1">
        <v>7</v>
      </c>
      <c r="H1815" s="1">
        <v>270</v>
      </c>
      <c r="I1815" s="1">
        <v>135</v>
      </c>
      <c r="J1815" s="1">
        <v>53.333333333333336</v>
      </c>
      <c r="K1815" s="1">
        <v>2.8148933417503895E-13</v>
      </c>
    </row>
    <row r="1816" spans="1:11" x14ac:dyDescent="0.3">
      <c r="A1816" s="1">
        <v>3085731</v>
      </c>
      <c r="B1816" s="1" t="s">
        <v>515</v>
      </c>
      <c r="C1816" s="1">
        <v>47.73801000000001</v>
      </c>
      <c r="D1816" s="1">
        <v>20178112.75</v>
      </c>
      <c r="E1816" s="1">
        <v>196</v>
      </c>
      <c r="F1816" s="1">
        <v>57</v>
      </c>
      <c r="G1816" s="1">
        <v>24</v>
      </c>
      <c r="H1816" s="1">
        <v>253</v>
      </c>
      <c r="I1816" s="1">
        <v>126.5</v>
      </c>
      <c r="J1816" s="1">
        <v>76.367588932806328</v>
      </c>
      <c r="K1816" s="1">
        <v>2.3548461651021528E-18</v>
      </c>
    </row>
    <row r="1817" spans="1:11" x14ac:dyDescent="0.3">
      <c r="A1817" s="1">
        <v>3132130</v>
      </c>
      <c r="B1817" s="1" t="s">
        <v>515</v>
      </c>
      <c r="C1817" s="1">
        <v>50.516010000000009</v>
      </c>
      <c r="D1817" s="1">
        <v>20673697.692307692</v>
      </c>
      <c r="E1817" s="1">
        <v>198</v>
      </c>
      <c r="F1817" s="1">
        <v>66</v>
      </c>
      <c r="G1817" s="1">
        <v>13</v>
      </c>
      <c r="H1817" s="1">
        <v>264</v>
      </c>
      <c r="I1817" s="1">
        <v>132</v>
      </c>
      <c r="J1817" s="1">
        <v>66</v>
      </c>
      <c r="K1817" s="1">
        <v>4.5092298015338433E-16</v>
      </c>
    </row>
    <row r="1818" spans="1:11" x14ac:dyDescent="0.3">
      <c r="A1818" s="1">
        <v>4110247</v>
      </c>
      <c r="B1818" s="1" t="s">
        <v>515</v>
      </c>
      <c r="C1818" s="1">
        <v>52.492010000000008</v>
      </c>
      <c r="D1818" s="1" t="s">
        <v>6</v>
      </c>
      <c r="E1818" s="1">
        <v>58</v>
      </c>
      <c r="F1818" s="1">
        <v>212</v>
      </c>
      <c r="G1818" s="1">
        <v>7</v>
      </c>
      <c r="H1818" s="1">
        <v>270</v>
      </c>
      <c r="I1818" s="1">
        <v>135</v>
      </c>
      <c r="J1818" s="1">
        <v>87.837037037037035</v>
      </c>
      <c r="K1818" s="1">
        <v>7.1075522370232877E-21</v>
      </c>
    </row>
    <row r="1819" spans="1:11" x14ac:dyDescent="0.3">
      <c r="A1819" s="1">
        <v>5047495</v>
      </c>
      <c r="B1819" s="1" t="s">
        <v>515</v>
      </c>
      <c r="C1819" s="1">
        <v>52.895010000000006</v>
      </c>
      <c r="D1819" s="1">
        <v>21788257.25</v>
      </c>
      <c r="E1819" s="1">
        <v>194</v>
      </c>
      <c r="F1819" s="1">
        <v>63</v>
      </c>
      <c r="G1819" s="1">
        <v>20</v>
      </c>
      <c r="H1819" s="1">
        <v>257</v>
      </c>
      <c r="I1819" s="1">
        <v>128.5</v>
      </c>
      <c r="J1819" s="1">
        <v>66.774319066147854</v>
      </c>
      <c r="K1819" s="1">
        <v>3.0443842956375712E-16</v>
      </c>
    </row>
    <row r="1820" spans="1:11" x14ac:dyDescent="0.3">
      <c r="A1820" s="1">
        <v>3099678</v>
      </c>
      <c r="B1820" s="1" t="s">
        <v>515</v>
      </c>
      <c r="C1820" s="1">
        <v>53.289010000000005</v>
      </c>
      <c r="D1820" s="1">
        <v>22152151.428571429</v>
      </c>
      <c r="E1820" s="1">
        <v>204</v>
      </c>
      <c r="F1820" s="1">
        <v>61</v>
      </c>
      <c r="G1820" s="1">
        <v>12</v>
      </c>
      <c r="H1820" s="1">
        <v>265</v>
      </c>
      <c r="I1820" s="1">
        <v>132.5</v>
      </c>
      <c r="J1820" s="1">
        <v>77.166037735849059</v>
      </c>
      <c r="K1820" s="1">
        <v>1.5717315308693043E-18</v>
      </c>
    </row>
    <row r="1821" spans="1:11" x14ac:dyDescent="0.3">
      <c r="A1821" s="1">
        <v>5122049</v>
      </c>
      <c r="B1821" s="1" t="s">
        <v>515</v>
      </c>
      <c r="C1821" s="1">
        <v>56.502010000000013</v>
      </c>
      <c r="D1821" s="1">
        <v>24094430</v>
      </c>
      <c r="E1821" s="1">
        <v>51</v>
      </c>
      <c r="F1821" s="1">
        <v>220</v>
      </c>
      <c r="G1821" s="1">
        <v>6</v>
      </c>
      <c r="H1821" s="1">
        <v>271</v>
      </c>
      <c r="I1821" s="1">
        <v>135.5</v>
      </c>
      <c r="J1821" s="1">
        <v>105.39114391143912</v>
      </c>
      <c r="K1821" s="1">
        <v>1.0025696516725043E-24</v>
      </c>
    </row>
    <row r="1822" spans="1:11" x14ac:dyDescent="0.3">
      <c r="A1822" s="1">
        <v>3093475</v>
      </c>
      <c r="B1822" s="1" t="s">
        <v>515</v>
      </c>
      <c r="C1822" s="1">
        <v>58.510010000000015</v>
      </c>
      <c r="D1822" s="1">
        <v>25443644.600000001</v>
      </c>
      <c r="E1822" s="1">
        <v>192</v>
      </c>
      <c r="F1822" s="1">
        <v>51</v>
      </c>
      <c r="G1822" s="1">
        <v>34</v>
      </c>
      <c r="H1822" s="1">
        <v>243</v>
      </c>
      <c r="I1822" s="1">
        <v>121.5</v>
      </c>
      <c r="J1822" s="1">
        <v>81.81481481481481</v>
      </c>
      <c r="K1822" s="1">
        <v>1.4945405766949616E-19</v>
      </c>
    </row>
    <row r="1823" spans="1:11" x14ac:dyDescent="0.3">
      <c r="A1823" s="1">
        <v>5029767</v>
      </c>
      <c r="B1823" s="1" t="s">
        <v>515</v>
      </c>
      <c r="C1823" s="1">
        <v>59.691010000000013</v>
      </c>
      <c r="D1823" s="1">
        <v>25785865.5</v>
      </c>
      <c r="E1823" s="1">
        <v>202</v>
      </c>
      <c r="F1823" s="1">
        <v>52</v>
      </c>
      <c r="G1823" s="1">
        <v>23</v>
      </c>
      <c r="H1823" s="1">
        <v>254</v>
      </c>
      <c r="I1823" s="1">
        <v>127</v>
      </c>
      <c r="J1823" s="1">
        <v>88.582677165354326</v>
      </c>
      <c r="K1823" s="1">
        <v>4.875399854516519E-21</v>
      </c>
    </row>
    <row r="1824" spans="1:11" x14ac:dyDescent="0.3">
      <c r="A1824" s="1" t="s">
        <v>533</v>
      </c>
      <c r="B1824" s="1" t="s">
        <v>515</v>
      </c>
      <c r="C1824" s="1">
        <v>61.23501000000001</v>
      </c>
      <c r="D1824" s="1">
        <v>26552434.625</v>
      </c>
      <c r="E1824" s="1">
        <v>221</v>
      </c>
      <c r="F1824" s="1">
        <v>48</v>
      </c>
      <c r="G1824" s="1">
        <v>8</v>
      </c>
      <c r="H1824" s="1">
        <v>269</v>
      </c>
      <c r="I1824" s="1">
        <v>134.5</v>
      </c>
      <c r="J1824" s="1">
        <v>111.26022304832713</v>
      </c>
      <c r="K1824" s="1">
        <v>5.1891983942703159E-26</v>
      </c>
    </row>
    <row r="1825" spans="1:11" x14ac:dyDescent="0.3">
      <c r="A1825" s="1" t="s">
        <v>534</v>
      </c>
      <c r="B1825" s="1" t="s">
        <v>515</v>
      </c>
      <c r="C1825" s="1">
        <v>61.637010000000018</v>
      </c>
      <c r="D1825" s="1">
        <v>26866423.333333332</v>
      </c>
      <c r="E1825" s="1">
        <v>53</v>
      </c>
      <c r="F1825" s="1">
        <v>221</v>
      </c>
      <c r="G1825" s="1">
        <v>3</v>
      </c>
      <c r="H1825" s="1">
        <v>274</v>
      </c>
      <c r="I1825" s="1">
        <v>137</v>
      </c>
      <c r="J1825" s="1">
        <v>103.00729927007299</v>
      </c>
      <c r="K1825" s="1">
        <v>3.3391567986975817E-24</v>
      </c>
    </row>
    <row r="1826" spans="1:11" x14ac:dyDescent="0.3">
      <c r="A1826" s="1" t="s">
        <v>535</v>
      </c>
      <c r="B1826" s="1" t="s">
        <v>515</v>
      </c>
      <c r="C1826" s="1">
        <v>62.023010000000014</v>
      </c>
      <c r="D1826" s="1">
        <v>26808272</v>
      </c>
      <c r="E1826" s="1">
        <v>229</v>
      </c>
      <c r="F1826" s="1">
        <v>47</v>
      </c>
      <c r="G1826" s="1">
        <v>1</v>
      </c>
      <c r="H1826" s="1">
        <v>276</v>
      </c>
      <c r="I1826" s="1">
        <v>138</v>
      </c>
      <c r="J1826" s="1">
        <v>120.01449275362319</v>
      </c>
      <c r="K1826" s="1">
        <v>6.2800197347199239E-28</v>
      </c>
    </row>
    <row r="1827" spans="1:11" x14ac:dyDescent="0.3">
      <c r="A1827" s="1" t="s">
        <v>536</v>
      </c>
      <c r="B1827" s="1" t="s">
        <v>515</v>
      </c>
      <c r="C1827" s="1">
        <v>62.411000000000016</v>
      </c>
      <c r="D1827" s="1">
        <v>28202202</v>
      </c>
      <c r="E1827" s="1">
        <v>229</v>
      </c>
      <c r="F1827" s="1">
        <v>48</v>
      </c>
      <c r="G1827" s="1">
        <v>0</v>
      </c>
      <c r="H1827" s="1">
        <v>277</v>
      </c>
      <c r="I1827" s="1">
        <v>138.5</v>
      </c>
      <c r="J1827" s="1">
        <v>118.27075812274369</v>
      </c>
      <c r="K1827" s="1">
        <v>1.5126382807612145E-27</v>
      </c>
    </row>
    <row r="1828" spans="1:11" x14ac:dyDescent="0.3">
      <c r="A1828" s="1" t="s">
        <v>537</v>
      </c>
      <c r="B1828" s="1" t="s">
        <v>515</v>
      </c>
      <c r="C1828" s="1">
        <v>62.797000000000011</v>
      </c>
      <c r="D1828" s="1">
        <v>28207139</v>
      </c>
      <c r="E1828" s="1">
        <v>229</v>
      </c>
      <c r="F1828" s="1">
        <v>48</v>
      </c>
      <c r="G1828" s="1">
        <v>0</v>
      </c>
      <c r="H1828" s="1">
        <v>277</v>
      </c>
      <c r="I1828" s="1">
        <v>138.5</v>
      </c>
      <c r="J1828" s="1">
        <v>118.27075812274369</v>
      </c>
      <c r="K1828" s="1">
        <v>1.5126382807612145E-27</v>
      </c>
    </row>
    <row r="1829" spans="1:11" x14ac:dyDescent="0.3">
      <c r="A1829" s="1" t="s">
        <v>538</v>
      </c>
      <c r="B1829" s="1" t="s">
        <v>515</v>
      </c>
      <c r="C1829" s="1">
        <v>63.191000000000017</v>
      </c>
      <c r="D1829" s="1">
        <v>28206687.052631579</v>
      </c>
      <c r="E1829" s="1">
        <v>57</v>
      </c>
      <c r="F1829" s="1">
        <v>220</v>
      </c>
      <c r="G1829" s="1">
        <v>0</v>
      </c>
      <c r="H1829" s="1">
        <v>277</v>
      </c>
      <c r="I1829" s="1">
        <v>138.5</v>
      </c>
      <c r="J1829" s="1">
        <v>95.91696750902527</v>
      </c>
      <c r="K1829" s="1">
        <v>1.1980419554126301E-22</v>
      </c>
    </row>
    <row r="1830" spans="1:11" x14ac:dyDescent="0.3">
      <c r="A1830" s="1">
        <v>5029907</v>
      </c>
      <c r="B1830" s="1" t="s">
        <v>515</v>
      </c>
      <c r="C1830" s="1">
        <v>65.183000000000007</v>
      </c>
      <c r="D1830" s="1">
        <v>29044127.166666668</v>
      </c>
      <c r="E1830" s="1">
        <v>206</v>
      </c>
      <c r="F1830" s="1">
        <v>47</v>
      </c>
      <c r="G1830" s="1">
        <v>24</v>
      </c>
      <c r="H1830" s="1">
        <v>253</v>
      </c>
      <c r="I1830" s="1">
        <v>126.5</v>
      </c>
      <c r="J1830" s="1">
        <v>99.92490118577075</v>
      </c>
      <c r="K1830" s="1">
        <v>1.5828658705139758E-23</v>
      </c>
    </row>
    <row r="1831" spans="1:11" x14ac:dyDescent="0.3">
      <c r="A1831" s="1" t="s">
        <v>539</v>
      </c>
      <c r="B1831" s="1" t="s">
        <v>515</v>
      </c>
      <c r="C1831" s="1">
        <v>65.574000000000012</v>
      </c>
      <c r="D1831" s="1">
        <v>30170305.5</v>
      </c>
      <c r="E1831" s="1">
        <v>232</v>
      </c>
      <c r="F1831" s="1">
        <v>45</v>
      </c>
      <c r="G1831" s="1">
        <v>0</v>
      </c>
      <c r="H1831" s="1">
        <v>277</v>
      </c>
      <c r="I1831" s="1">
        <v>138.5</v>
      </c>
      <c r="J1831" s="1">
        <v>126.24187725631769</v>
      </c>
      <c r="K1831" s="1">
        <v>2.722001926595501E-29</v>
      </c>
    </row>
    <row r="1832" spans="1:11" x14ac:dyDescent="0.3">
      <c r="A1832" s="1" t="s">
        <v>540</v>
      </c>
      <c r="B1832" s="1" t="s">
        <v>515</v>
      </c>
      <c r="C1832" s="1">
        <v>65.963000000000022</v>
      </c>
      <c r="D1832" s="1">
        <v>31562562.5</v>
      </c>
      <c r="E1832" s="1">
        <v>221</v>
      </c>
      <c r="F1832" s="1">
        <v>45</v>
      </c>
      <c r="G1832" s="1">
        <v>11</v>
      </c>
      <c r="H1832" s="1">
        <v>266</v>
      </c>
      <c r="I1832" s="1">
        <v>133</v>
      </c>
      <c r="J1832" s="1">
        <v>116.45112781954887</v>
      </c>
      <c r="K1832" s="1">
        <v>3.7859471884635335E-27</v>
      </c>
    </row>
    <row r="1833" spans="1:11" x14ac:dyDescent="0.3">
      <c r="A1833" s="1">
        <v>3162458</v>
      </c>
      <c r="B1833" s="1" t="s">
        <v>515</v>
      </c>
      <c r="C1833" s="1">
        <v>67.15300000000002</v>
      </c>
      <c r="D1833" s="1">
        <v>31783142.75</v>
      </c>
      <c r="E1833" s="1">
        <v>195</v>
      </c>
      <c r="F1833" s="1">
        <v>49</v>
      </c>
      <c r="G1833" s="1">
        <v>33</v>
      </c>
      <c r="H1833" s="1">
        <v>244</v>
      </c>
      <c r="I1833" s="1">
        <v>122</v>
      </c>
      <c r="J1833" s="1">
        <v>87.360655737704917</v>
      </c>
      <c r="K1833" s="1">
        <v>9.0431617946473049E-21</v>
      </c>
    </row>
    <row r="1834" spans="1:11" x14ac:dyDescent="0.3">
      <c r="A1834" s="1">
        <v>5031283</v>
      </c>
      <c r="B1834" s="1" t="s">
        <v>515</v>
      </c>
      <c r="C1834" s="1">
        <v>67.547000000000025</v>
      </c>
      <c r="D1834" s="1">
        <v>32019149.5</v>
      </c>
      <c r="E1834" s="1">
        <v>203</v>
      </c>
      <c r="F1834" s="1">
        <v>50</v>
      </c>
      <c r="G1834" s="1">
        <v>24</v>
      </c>
      <c r="H1834" s="1">
        <v>253</v>
      </c>
      <c r="I1834" s="1">
        <v>126.5</v>
      </c>
      <c r="J1834" s="1">
        <v>92.525691699604749</v>
      </c>
      <c r="K1834" s="1">
        <v>6.645642692487952E-22</v>
      </c>
    </row>
    <row r="1835" spans="1:11" x14ac:dyDescent="0.3">
      <c r="A1835" s="1" t="s">
        <v>541</v>
      </c>
      <c r="B1835" s="1" t="s">
        <v>515</v>
      </c>
      <c r="C1835" s="1">
        <v>67.936000000000021</v>
      </c>
      <c r="D1835" s="1">
        <v>26520036.333333332</v>
      </c>
      <c r="E1835" s="1">
        <v>49</v>
      </c>
      <c r="F1835" s="1">
        <v>202</v>
      </c>
      <c r="G1835" s="1">
        <v>26</v>
      </c>
      <c r="H1835" s="1">
        <v>251</v>
      </c>
      <c r="I1835" s="1">
        <v>125.5</v>
      </c>
      <c r="J1835" s="1">
        <v>93.26294820717132</v>
      </c>
      <c r="K1835" s="1">
        <v>4.5788416370180287E-22</v>
      </c>
    </row>
    <row r="1836" spans="1:11" x14ac:dyDescent="0.3">
      <c r="A1836" s="1" t="s">
        <v>542</v>
      </c>
      <c r="B1836" s="1" t="s">
        <v>515</v>
      </c>
      <c r="C1836" s="1">
        <v>68.330000000000027</v>
      </c>
      <c r="D1836" s="1">
        <v>32430927.5</v>
      </c>
      <c r="E1836" s="1">
        <v>52</v>
      </c>
      <c r="F1836" s="1">
        <v>204</v>
      </c>
      <c r="G1836" s="1">
        <v>21</v>
      </c>
      <c r="H1836" s="1">
        <v>256</v>
      </c>
      <c r="I1836" s="1">
        <v>128</v>
      </c>
      <c r="J1836" s="1">
        <v>90.25</v>
      </c>
      <c r="K1836" s="1">
        <v>2.0989030150725216E-21</v>
      </c>
    </row>
    <row r="1837" spans="1:11" x14ac:dyDescent="0.3">
      <c r="A1837" s="1">
        <v>5029862</v>
      </c>
      <c r="B1837" s="1" t="s">
        <v>515</v>
      </c>
      <c r="C1837" s="1">
        <v>68.718000000000018</v>
      </c>
      <c r="D1837" s="1">
        <v>18892614</v>
      </c>
      <c r="E1837" s="1">
        <v>47</v>
      </c>
      <c r="F1837" s="1">
        <v>223</v>
      </c>
      <c r="G1837" s="1">
        <v>7</v>
      </c>
      <c r="H1837" s="1">
        <v>270</v>
      </c>
      <c r="I1837" s="1">
        <v>135</v>
      </c>
      <c r="J1837" s="1">
        <v>114.72592592592592</v>
      </c>
      <c r="K1837" s="1">
        <v>9.0361753000893453E-27</v>
      </c>
    </row>
    <row r="1838" spans="1:11" x14ac:dyDescent="0.3">
      <c r="A1838" s="1">
        <v>4112807</v>
      </c>
      <c r="B1838" s="1" t="s">
        <v>515</v>
      </c>
      <c r="C1838" s="1">
        <v>69.502000000000024</v>
      </c>
      <c r="D1838" s="1">
        <v>32570858.5</v>
      </c>
      <c r="E1838" s="1">
        <v>206</v>
      </c>
      <c r="F1838" s="1">
        <v>50</v>
      </c>
      <c r="G1838" s="1">
        <v>21</v>
      </c>
      <c r="H1838" s="1">
        <v>256</v>
      </c>
      <c r="I1838" s="1">
        <v>128</v>
      </c>
      <c r="J1838" s="1">
        <v>95.0625</v>
      </c>
      <c r="K1838" s="1">
        <v>1.8446827049878966E-22</v>
      </c>
    </row>
    <row r="1839" spans="1:11" x14ac:dyDescent="0.3">
      <c r="A1839" s="1">
        <v>4111193</v>
      </c>
      <c r="B1839" s="1" t="s">
        <v>515</v>
      </c>
      <c r="C1839" s="1">
        <v>70.660000000000011</v>
      </c>
      <c r="D1839" s="1">
        <v>32786597.666666668</v>
      </c>
      <c r="E1839" s="1">
        <v>197</v>
      </c>
      <c r="F1839" s="1">
        <v>57</v>
      </c>
      <c r="G1839" s="1">
        <v>23</v>
      </c>
      <c r="H1839" s="1">
        <v>254</v>
      </c>
      <c r="I1839" s="1">
        <v>127</v>
      </c>
      <c r="J1839" s="1">
        <v>77.165354330708666</v>
      </c>
      <c r="K1839" s="1">
        <v>1.5722754798664966E-18</v>
      </c>
    </row>
    <row r="1840" spans="1:11" x14ac:dyDescent="0.3">
      <c r="A1840" s="1">
        <v>4334614</v>
      </c>
      <c r="B1840" s="1" t="s">
        <v>515</v>
      </c>
      <c r="C1840" s="1">
        <v>73.384</v>
      </c>
      <c r="D1840" s="1">
        <v>33182561.199999999</v>
      </c>
      <c r="E1840" s="1">
        <v>201</v>
      </c>
      <c r="F1840" s="1">
        <v>60</v>
      </c>
      <c r="G1840" s="1">
        <v>16</v>
      </c>
      <c r="H1840" s="1">
        <v>261</v>
      </c>
      <c r="I1840" s="1">
        <v>130.5</v>
      </c>
      <c r="J1840" s="1">
        <v>76.172413793103445</v>
      </c>
      <c r="K1840" s="1">
        <v>2.5994787184164652E-18</v>
      </c>
    </row>
    <row r="1841" spans="1:11" x14ac:dyDescent="0.3">
      <c r="A1841" s="1">
        <v>4119494</v>
      </c>
      <c r="B1841" s="1" t="s">
        <v>515</v>
      </c>
      <c r="C1841" s="1">
        <v>76.927000000000007</v>
      </c>
      <c r="D1841" s="1">
        <v>33745469</v>
      </c>
      <c r="E1841" s="1">
        <v>57</v>
      </c>
      <c r="F1841" s="1">
        <v>213</v>
      </c>
      <c r="G1841" s="1">
        <v>7</v>
      </c>
      <c r="H1841" s="1">
        <v>270</v>
      </c>
      <c r="I1841" s="1">
        <v>135</v>
      </c>
      <c r="J1841" s="1">
        <v>90.13333333333334</v>
      </c>
      <c r="K1841" s="1">
        <v>2.2263897614123778E-21</v>
      </c>
    </row>
    <row r="1842" spans="1:11" x14ac:dyDescent="0.3">
      <c r="A1842" s="1">
        <v>3136636</v>
      </c>
      <c r="B1842" s="1" t="s">
        <v>515</v>
      </c>
      <c r="C1842" s="1">
        <v>77.760000000000005</v>
      </c>
      <c r="D1842" s="1">
        <v>33863716.875</v>
      </c>
      <c r="E1842" s="1">
        <v>184</v>
      </c>
      <c r="F1842" s="1">
        <v>67</v>
      </c>
      <c r="G1842" s="1">
        <v>26</v>
      </c>
      <c r="H1842" s="1">
        <v>251</v>
      </c>
      <c r="I1842" s="1">
        <v>125.5</v>
      </c>
      <c r="J1842" s="1">
        <v>54.537848605577686</v>
      </c>
      <c r="K1842" s="1">
        <v>1.5248259103948206E-13</v>
      </c>
    </row>
    <row r="1843" spans="1:11" x14ac:dyDescent="0.3">
      <c r="A1843" s="1">
        <v>4167563</v>
      </c>
      <c r="B1843" s="1" t="s">
        <v>515</v>
      </c>
      <c r="C1843" s="1">
        <v>78.158000000000001</v>
      </c>
      <c r="D1843" s="1">
        <v>34011994.428571425</v>
      </c>
      <c r="E1843" s="1">
        <v>191</v>
      </c>
      <c r="F1843" s="1">
        <v>71</v>
      </c>
      <c r="G1843" s="1">
        <v>15</v>
      </c>
      <c r="H1843" s="1">
        <v>262</v>
      </c>
      <c r="I1843" s="1">
        <v>131</v>
      </c>
      <c r="J1843" s="1">
        <v>54.961832061068705</v>
      </c>
      <c r="K1843" s="1">
        <v>1.2289332474418644E-13</v>
      </c>
    </row>
    <row r="1844" spans="1:11" x14ac:dyDescent="0.3">
      <c r="A1844" s="1">
        <v>4334005</v>
      </c>
      <c r="B1844" s="1" t="s">
        <v>515</v>
      </c>
      <c r="C1844" s="1">
        <v>78.958000000000013</v>
      </c>
      <c r="D1844" s="1">
        <v>34076378</v>
      </c>
      <c r="E1844" s="1">
        <v>70</v>
      </c>
      <c r="F1844" s="1">
        <v>199</v>
      </c>
      <c r="G1844" s="1">
        <v>8</v>
      </c>
      <c r="H1844" s="1">
        <v>269</v>
      </c>
      <c r="I1844" s="1">
        <v>134.5</v>
      </c>
      <c r="J1844" s="1">
        <v>61.862453531598511</v>
      </c>
      <c r="K1844" s="1">
        <v>3.6830569220606775E-15</v>
      </c>
    </row>
    <row r="1845" spans="1:11" x14ac:dyDescent="0.3">
      <c r="A1845" s="1">
        <v>3110714</v>
      </c>
      <c r="B1845" s="1" t="s">
        <v>515</v>
      </c>
      <c r="C1845" s="1">
        <v>79.363</v>
      </c>
      <c r="D1845" s="1">
        <v>34168912.5</v>
      </c>
      <c r="E1845" s="1">
        <v>172</v>
      </c>
      <c r="F1845" s="1">
        <v>80</v>
      </c>
      <c r="G1845" s="1">
        <v>25</v>
      </c>
      <c r="H1845" s="1">
        <v>252</v>
      </c>
      <c r="I1845" s="1">
        <v>126</v>
      </c>
      <c r="J1845" s="1">
        <v>33.587301587301589</v>
      </c>
      <c r="K1845" s="1">
        <v>6.8136094122967878E-9</v>
      </c>
    </row>
    <row r="1846" spans="1:11" x14ac:dyDescent="0.3">
      <c r="A1846" s="1">
        <v>3093365</v>
      </c>
      <c r="B1846" s="1" t="s">
        <v>515</v>
      </c>
      <c r="C1846" s="1">
        <v>80.544000000000011</v>
      </c>
      <c r="D1846" s="1">
        <v>34347895.857142858</v>
      </c>
      <c r="E1846" s="1">
        <v>187</v>
      </c>
      <c r="F1846" s="1">
        <v>73</v>
      </c>
      <c r="G1846" s="1">
        <v>17</v>
      </c>
      <c r="H1846" s="1">
        <v>260</v>
      </c>
      <c r="I1846" s="1">
        <v>130</v>
      </c>
      <c r="J1846" s="1">
        <v>49.984615384615381</v>
      </c>
      <c r="K1846" s="1">
        <v>1.5495617219471073E-12</v>
      </c>
    </row>
    <row r="1847" spans="1:11" x14ac:dyDescent="0.3">
      <c r="A1847" s="1">
        <v>5121990</v>
      </c>
      <c r="B1847" s="1" t="s">
        <v>515</v>
      </c>
      <c r="C1847" s="1">
        <v>82.138000000000005</v>
      </c>
      <c r="D1847" s="1" t="s">
        <v>6</v>
      </c>
      <c r="E1847" s="1">
        <v>70</v>
      </c>
      <c r="F1847" s="1">
        <v>200</v>
      </c>
      <c r="G1847" s="1">
        <v>7</v>
      </c>
      <c r="H1847" s="1">
        <v>270</v>
      </c>
      <c r="I1847" s="1">
        <v>135</v>
      </c>
      <c r="J1847" s="1">
        <v>62.592592592592595</v>
      </c>
      <c r="K1847" s="1">
        <v>2.5420778168725283E-15</v>
      </c>
    </row>
    <row r="1848" spans="1:11" x14ac:dyDescent="0.3">
      <c r="A1848" s="1">
        <v>4121417</v>
      </c>
      <c r="B1848" s="1" t="s">
        <v>515</v>
      </c>
      <c r="C1848" s="1">
        <v>82.537999999999997</v>
      </c>
      <c r="D1848" s="1">
        <v>34556333</v>
      </c>
      <c r="E1848" s="1">
        <v>177</v>
      </c>
      <c r="F1848" s="1">
        <v>77</v>
      </c>
      <c r="G1848" s="1">
        <v>23</v>
      </c>
      <c r="H1848" s="1">
        <v>254</v>
      </c>
      <c r="I1848" s="1">
        <v>127</v>
      </c>
      <c r="J1848" s="1">
        <v>39.370078740157481</v>
      </c>
      <c r="K1848" s="1">
        <v>3.5062879572382917E-10</v>
      </c>
    </row>
    <row r="1849" spans="1:11" x14ac:dyDescent="0.3">
      <c r="A1849" s="1">
        <v>5029787</v>
      </c>
      <c r="B1849" s="1" t="s">
        <v>515</v>
      </c>
      <c r="C1849" s="1">
        <v>84.537999999999997</v>
      </c>
      <c r="D1849" s="1">
        <v>34623072.5</v>
      </c>
      <c r="E1849" s="1">
        <v>181</v>
      </c>
      <c r="F1849" s="1">
        <v>79</v>
      </c>
      <c r="G1849" s="1">
        <v>17</v>
      </c>
      <c r="H1849" s="1">
        <v>260</v>
      </c>
      <c r="I1849" s="1">
        <v>130</v>
      </c>
      <c r="J1849" s="1">
        <v>40.015384615384619</v>
      </c>
      <c r="K1849" s="1">
        <v>2.5197050688672214E-10</v>
      </c>
    </row>
    <row r="1850" spans="1:11" x14ac:dyDescent="0.3">
      <c r="A1850" s="1" t="s">
        <v>543</v>
      </c>
      <c r="B1850" s="1" t="s">
        <v>515</v>
      </c>
      <c r="C1850" s="1">
        <v>84.936000000000007</v>
      </c>
      <c r="D1850" s="1">
        <v>34668754</v>
      </c>
      <c r="E1850" s="1">
        <v>199</v>
      </c>
      <c r="F1850" s="1">
        <v>78</v>
      </c>
      <c r="G1850" s="1">
        <v>0</v>
      </c>
      <c r="H1850" s="1">
        <v>277</v>
      </c>
      <c r="I1850" s="1">
        <v>138.5</v>
      </c>
      <c r="J1850" s="1">
        <v>52.855595667870034</v>
      </c>
      <c r="K1850" s="1">
        <v>3.5899445898387364E-13</v>
      </c>
    </row>
    <row r="1851" spans="1:11" x14ac:dyDescent="0.3">
      <c r="A1851" s="1" t="s">
        <v>544</v>
      </c>
      <c r="B1851" s="1" t="s">
        <v>515</v>
      </c>
      <c r="C1851" s="1">
        <v>85.328000000000003</v>
      </c>
      <c r="D1851" s="1">
        <v>34762790.75</v>
      </c>
      <c r="E1851" s="1">
        <v>195</v>
      </c>
      <c r="F1851" s="1">
        <v>82</v>
      </c>
      <c r="G1851" s="1">
        <v>0</v>
      </c>
      <c r="H1851" s="1">
        <v>277</v>
      </c>
      <c r="I1851" s="1">
        <v>138.5</v>
      </c>
      <c r="J1851" s="1">
        <v>46.097472924187727</v>
      </c>
      <c r="K1851" s="1">
        <v>1.1251348875129101E-11</v>
      </c>
    </row>
    <row r="1852" spans="1:11" x14ac:dyDescent="0.3">
      <c r="A1852" s="1">
        <v>3163072</v>
      </c>
      <c r="B1852" s="1" t="s">
        <v>515</v>
      </c>
      <c r="C1852" s="1">
        <v>85.722000000000008</v>
      </c>
      <c r="D1852" s="1">
        <v>34881604.200000003</v>
      </c>
      <c r="E1852" s="1">
        <v>179</v>
      </c>
      <c r="F1852" s="1">
        <v>83</v>
      </c>
      <c r="G1852" s="1">
        <v>15</v>
      </c>
      <c r="H1852" s="1">
        <v>262</v>
      </c>
      <c r="I1852" s="1">
        <v>131</v>
      </c>
      <c r="J1852" s="1">
        <v>35.175572519083971</v>
      </c>
      <c r="K1852" s="1">
        <v>3.0127902425433741E-9</v>
      </c>
    </row>
    <row r="1853" spans="1:11" x14ac:dyDescent="0.3">
      <c r="A1853" s="1">
        <v>3132653</v>
      </c>
      <c r="B1853" s="1" t="s">
        <v>515</v>
      </c>
      <c r="C1853" s="1">
        <v>88.112000000000009</v>
      </c>
      <c r="D1853" s="1">
        <v>35152473.5</v>
      </c>
      <c r="E1853" s="1">
        <v>170</v>
      </c>
      <c r="F1853" s="1">
        <v>88</v>
      </c>
      <c r="G1853" s="1">
        <v>19</v>
      </c>
      <c r="H1853" s="1">
        <v>258</v>
      </c>
      <c r="I1853" s="1">
        <v>129</v>
      </c>
      <c r="J1853" s="1">
        <v>26.062015503875969</v>
      </c>
      <c r="K1853" s="1">
        <v>3.3062485539106433E-7</v>
      </c>
    </row>
    <row r="1854" spans="1:11" x14ac:dyDescent="0.3">
      <c r="A1854" s="1">
        <v>4116734</v>
      </c>
      <c r="B1854" s="1" t="s">
        <v>515</v>
      </c>
      <c r="C1854" s="1">
        <v>89.738</v>
      </c>
      <c r="D1854" s="1">
        <v>35300034</v>
      </c>
      <c r="E1854" s="1">
        <v>168</v>
      </c>
      <c r="F1854" s="1">
        <v>91</v>
      </c>
      <c r="G1854" s="1">
        <v>18</v>
      </c>
      <c r="H1854" s="1">
        <v>259</v>
      </c>
      <c r="I1854" s="1">
        <v>129.5</v>
      </c>
      <c r="J1854" s="1">
        <v>22.891891891891891</v>
      </c>
      <c r="K1854" s="1">
        <v>1.7137322555670699E-6</v>
      </c>
    </row>
    <row r="1855" spans="1:11" x14ac:dyDescent="0.3">
      <c r="A1855" s="1">
        <v>3093099</v>
      </c>
      <c r="B1855" s="1" t="s">
        <v>515</v>
      </c>
      <c r="C1855" s="1">
        <v>90.943000000000012</v>
      </c>
      <c r="D1855" s="1">
        <v>35426102</v>
      </c>
      <c r="E1855" s="1">
        <v>163</v>
      </c>
      <c r="F1855" s="1">
        <v>95</v>
      </c>
      <c r="G1855" s="1">
        <v>19</v>
      </c>
      <c r="H1855" s="1">
        <v>258</v>
      </c>
      <c r="I1855" s="1">
        <v>129</v>
      </c>
      <c r="J1855" s="1">
        <v>17.922480620155039</v>
      </c>
      <c r="K1855" s="1">
        <v>2.3008721508612466E-5</v>
      </c>
    </row>
    <row r="1856" spans="1:11" x14ac:dyDescent="0.3">
      <c r="A1856" s="1">
        <v>3102580</v>
      </c>
      <c r="B1856" s="1" t="s">
        <v>515</v>
      </c>
      <c r="C1856" s="1">
        <v>92.518000000000015</v>
      </c>
      <c r="D1856" s="1">
        <v>35707991.700000003</v>
      </c>
      <c r="E1856" s="1">
        <v>168</v>
      </c>
      <c r="F1856" s="1">
        <v>95</v>
      </c>
      <c r="G1856" s="1">
        <v>14</v>
      </c>
      <c r="H1856" s="1">
        <v>263</v>
      </c>
      <c r="I1856" s="1">
        <v>131.5</v>
      </c>
      <c r="J1856" s="1">
        <v>20.262357414448669</v>
      </c>
      <c r="K1856" s="1">
        <v>6.7515954126597673E-6</v>
      </c>
    </row>
    <row r="1857" spans="1:11" x14ac:dyDescent="0.3">
      <c r="A1857" s="1" t="s">
        <v>545</v>
      </c>
      <c r="B1857" s="1" t="s">
        <v>515</v>
      </c>
      <c r="C1857" s="1">
        <v>94.099000000000004</v>
      </c>
      <c r="D1857" s="1">
        <v>35860270</v>
      </c>
      <c r="E1857" s="1">
        <v>96</v>
      </c>
      <c r="F1857" s="1">
        <v>174</v>
      </c>
      <c r="G1857" s="1">
        <v>7</v>
      </c>
      <c r="H1857" s="1">
        <v>270</v>
      </c>
      <c r="I1857" s="1">
        <v>135</v>
      </c>
      <c r="J1857" s="1">
        <v>22.533333333333335</v>
      </c>
      <c r="K1857" s="1">
        <v>2.0652857961262105E-6</v>
      </c>
    </row>
    <row r="1858" spans="1:11" x14ac:dyDescent="0.3">
      <c r="A1858" s="1">
        <v>3110318</v>
      </c>
      <c r="B1858" s="1" t="s">
        <v>515</v>
      </c>
      <c r="C1858" s="1">
        <v>96.538000000000011</v>
      </c>
      <c r="D1858" s="1">
        <v>36114600</v>
      </c>
      <c r="E1858" s="1">
        <v>161</v>
      </c>
      <c r="F1858" s="1">
        <v>98</v>
      </c>
      <c r="G1858" s="1">
        <v>18</v>
      </c>
      <c r="H1858" s="1">
        <v>259</v>
      </c>
      <c r="I1858" s="1">
        <v>129.5</v>
      </c>
      <c r="J1858" s="1">
        <v>15.324324324324325</v>
      </c>
      <c r="K1858" s="1">
        <v>9.0543122620768496E-5</v>
      </c>
    </row>
    <row r="1859" spans="1:11" x14ac:dyDescent="0.3">
      <c r="A1859" s="1">
        <v>5053530</v>
      </c>
      <c r="B1859" s="1" t="s">
        <v>515</v>
      </c>
      <c r="C1859" s="1">
        <v>103.82499990000001</v>
      </c>
      <c r="D1859" s="1">
        <v>36878113.5</v>
      </c>
      <c r="E1859" s="1">
        <v>102</v>
      </c>
      <c r="F1859" s="1">
        <v>165</v>
      </c>
      <c r="G1859" s="1">
        <v>10</v>
      </c>
      <c r="H1859" s="1">
        <v>267</v>
      </c>
      <c r="I1859" s="1">
        <v>133.5</v>
      </c>
      <c r="J1859" s="1">
        <v>14.865168539325843</v>
      </c>
      <c r="K1859" s="1">
        <v>1.154756801622299E-4</v>
      </c>
    </row>
    <row r="1860" spans="1:11" x14ac:dyDescent="0.3">
      <c r="A1860" s="1">
        <v>5121344</v>
      </c>
      <c r="B1860" s="1" t="s">
        <v>515</v>
      </c>
      <c r="C1860" s="1">
        <v>104.223</v>
      </c>
      <c r="D1860" s="1" t="s">
        <v>6</v>
      </c>
      <c r="E1860" s="1">
        <v>103</v>
      </c>
      <c r="F1860" s="1">
        <v>163</v>
      </c>
      <c r="G1860" s="1">
        <v>11</v>
      </c>
      <c r="H1860" s="1">
        <v>266</v>
      </c>
      <c r="I1860" s="1">
        <v>133</v>
      </c>
      <c r="J1860" s="1">
        <v>13.533834586466165</v>
      </c>
      <c r="K1860" s="1">
        <v>2.3430083181178729E-4</v>
      </c>
    </row>
    <row r="1861" spans="1:11" x14ac:dyDescent="0.3">
      <c r="A1861" s="1">
        <v>5052675</v>
      </c>
      <c r="B1861" s="1" t="s">
        <v>515</v>
      </c>
      <c r="C1861" s="1">
        <v>104.64100000000001</v>
      </c>
      <c r="D1861" s="1">
        <v>36880074.142857142</v>
      </c>
      <c r="E1861" s="1">
        <v>151</v>
      </c>
      <c r="F1861" s="1">
        <v>110</v>
      </c>
      <c r="G1861" s="1">
        <v>16</v>
      </c>
      <c r="H1861" s="1">
        <v>261</v>
      </c>
      <c r="I1861" s="1">
        <v>130.5</v>
      </c>
      <c r="J1861" s="1">
        <v>6.4406130268199231</v>
      </c>
      <c r="K1861" s="1">
        <v>1.115401480832107E-2</v>
      </c>
    </row>
    <row r="1862" spans="1:11" x14ac:dyDescent="0.3">
      <c r="A1862" s="1">
        <v>3149622</v>
      </c>
      <c r="B1862" s="1" t="s">
        <v>546</v>
      </c>
      <c r="C1862" s="1">
        <v>0</v>
      </c>
      <c r="D1862" s="1" t="s">
        <v>6</v>
      </c>
      <c r="E1862" s="1">
        <v>138</v>
      </c>
      <c r="F1862" s="1">
        <v>124</v>
      </c>
      <c r="G1862" s="1">
        <v>15</v>
      </c>
      <c r="H1862" s="1">
        <v>262</v>
      </c>
      <c r="I1862" s="1">
        <v>131</v>
      </c>
      <c r="J1862" s="1">
        <v>0.74809160305343514</v>
      </c>
      <c r="K1862" s="1">
        <v>0.38708111395536249</v>
      </c>
    </row>
    <row r="1863" spans="1:11" x14ac:dyDescent="0.3">
      <c r="A1863" s="1">
        <v>3088753</v>
      </c>
      <c r="B1863" s="1" t="s">
        <v>546</v>
      </c>
      <c r="C1863" s="1">
        <v>1.6600000000000059</v>
      </c>
      <c r="D1863" s="1" t="s">
        <v>6</v>
      </c>
      <c r="E1863" s="1">
        <v>134</v>
      </c>
      <c r="F1863" s="1">
        <v>124</v>
      </c>
      <c r="G1863" s="1">
        <v>19</v>
      </c>
      <c r="H1863" s="1">
        <v>258</v>
      </c>
      <c r="I1863" s="1">
        <v>129</v>
      </c>
      <c r="J1863" s="1">
        <v>0.38759689922480622</v>
      </c>
      <c r="K1863" s="1">
        <v>0.5335652858739699</v>
      </c>
    </row>
    <row r="1864" spans="1:11" x14ac:dyDescent="0.3">
      <c r="A1864" s="1">
        <v>4332903</v>
      </c>
      <c r="B1864" s="1" t="s">
        <v>546</v>
      </c>
      <c r="C1864" s="1">
        <v>6.479000000000001</v>
      </c>
      <c r="D1864" s="1">
        <v>15632762.466666667</v>
      </c>
      <c r="E1864" s="1">
        <v>145</v>
      </c>
      <c r="F1864" s="1">
        <v>119</v>
      </c>
      <c r="G1864" s="1">
        <v>13</v>
      </c>
      <c r="H1864" s="1">
        <v>264</v>
      </c>
      <c r="I1864" s="1">
        <v>132</v>
      </c>
      <c r="J1864" s="1">
        <v>2.5606060606060606</v>
      </c>
      <c r="K1864" s="1">
        <v>0.10955657678268575</v>
      </c>
    </row>
    <row r="1865" spans="1:11" x14ac:dyDescent="0.3">
      <c r="A1865" s="1">
        <v>3120619</v>
      </c>
      <c r="B1865" s="1" t="s">
        <v>546</v>
      </c>
      <c r="C1865" s="1">
        <v>11.679000000000006</v>
      </c>
      <c r="D1865" s="1">
        <v>18089705.571428571</v>
      </c>
      <c r="E1865" s="1">
        <v>115</v>
      </c>
      <c r="F1865" s="1">
        <v>153</v>
      </c>
      <c r="G1865" s="1">
        <v>9</v>
      </c>
      <c r="H1865" s="1">
        <v>268</v>
      </c>
      <c r="I1865" s="1">
        <v>134</v>
      </c>
      <c r="J1865" s="1">
        <v>5.3880597014925371</v>
      </c>
      <c r="K1865" s="1">
        <v>2.0275003361126896E-2</v>
      </c>
    </row>
    <row r="1866" spans="1:11" x14ac:dyDescent="0.3">
      <c r="A1866" s="1">
        <v>3166800</v>
      </c>
      <c r="B1866" s="1" t="s">
        <v>546</v>
      </c>
      <c r="C1866" s="1">
        <v>13.285000000000002</v>
      </c>
      <c r="D1866" s="1">
        <v>19229570.25</v>
      </c>
      <c r="E1866" s="1">
        <v>130</v>
      </c>
      <c r="F1866" s="1">
        <v>128</v>
      </c>
      <c r="G1866" s="1">
        <v>19</v>
      </c>
      <c r="H1866" s="1">
        <v>258</v>
      </c>
      <c r="I1866" s="1">
        <v>129</v>
      </c>
      <c r="J1866" s="1">
        <v>1.5503875968992248E-2</v>
      </c>
      <c r="K1866" s="1">
        <v>0.90090787187059407</v>
      </c>
    </row>
    <row r="1867" spans="1:11" x14ac:dyDescent="0.3">
      <c r="A1867" s="1">
        <v>3077717</v>
      </c>
      <c r="B1867" s="1" t="s">
        <v>546</v>
      </c>
      <c r="C1867" s="1">
        <v>14.105</v>
      </c>
      <c r="D1867" s="1">
        <v>20505235.5</v>
      </c>
      <c r="E1867" s="1">
        <v>134</v>
      </c>
      <c r="F1867" s="1">
        <v>124</v>
      </c>
      <c r="G1867" s="1">
        <v>19</v>
      </c>
      <c r="H1867" s="1">
        <v>258</v>
      </c>
      <c r="I1867" s="1">
        <v>129</v>
      </c>
      <c r="J1867" s="1">
        <v>0.38759689922480622</v>
      </c>
      <c r="K1867" s="1">
        <v>0.5335652858739699</v>
      </c>
    </row>
    <row r="1868" spans="1:11" x14ac:dyDescent="0.3">
      <c r="A1868" s="1">
        <v>3126444</v>
      </c>
      <c r="B1868" s="1" t="s">
        <v>546</v>
      </c>
      <c r="C1868" s="1">
        <v>14.507000000000003</v>
      </c>
      <c r="D1868" s="1">
        <v>21154818.833333332</v>
      </c>
      <c r="E1868" s="1">
        <v>117</v>
      </c>
      <c r="F1868" s="1">
        <v>151</v>
      </c>
      <c r="G1868" s="1">
        <v>9</v>
      </c>
      <c r="H1868" s="1">
        <v>268</v>
      </c>
      <c r="I1868" s="1">
        <v>134</v>
      </c>
      <c r="J1868" s="1">
        <v>4.3134328358208958</v>
      </c>
      <c r="K1868" s="1">
        <v>3.7812584955827677E-2</v>
      </c>
    </row>
    <row r="1869" spans="1:11" x14ac:dyDescent="0.3">
      <c r="A1869" s="1">
        <v>3109621</v>
      </c>
      <c r="B1869" s="1" t="s">
        <v>546</v>
      </c>
      <c r="C1869" s="1">
        <v>15.717000000000002</v>
      </c>
      <c r="D1869" s="1">
        <v>20762100.333333332</v>
      </c>
      <c r="E1869" s="1">
        <v>141</v>
      </c>
      <c r="F1869" s="1">
        <v>123</v>
      </c>
      <c r="G1869" s="1">
        <v>13</v>
      </c>
      <c r="H1869" s="1">
        <v>264</v>
      </c>
      <c r="I1869" s="1">
        <v>132</v>
      </c>
      <c r="J1869" s="1">
        <v>1.2272727272727273</v>
      </c>
      <c r="K1869" s="1">
        <v>0.26793808403417968</v>
      </c>
    </row>
    <row r="1870" spans="1:11" x14ac:dyDescent="0.3">
      <c r="A1870" s="1" t="s">
        <v>547</v>
      </c>
      <c r="B1870" s="1" t="s">
        <v>546</v>
      </c>
      <c r="C1870" s="1">
        <v>16.11899</v>
      </c>
      <c r="D1870" s="1">
        <v>21283489.344827585</v>
      </c>
      <c r="E1870" s="1">
        <v>132</v>
      </c>
      <c r="F1870" s="1">
        <v>144</v>
      </c>
      <c r="G1870" s="1">
        <v>1</v>
      </c>
      <c r="H1870" s="1">
        <v>276</v>
      </c>
      <c r="I1870" s="1">
        <v>138</v>
      </c>
      <c r="J1870" s="1">
        <v>0.52173913043478259</v>
      </c>
      <c r="K1870" s="1">
        <v>0.47010075987412869</v>
      </c>
    </row>
    <row r="1871" spans="1:11" x14ac:dyDescent="0.3">
      <c r="A1871" s="1" t="s">
        <v>548</v>
      </c>
      <c r="B1871" s="1" t="s">
        <v>546</v>
      </c>
      <c r="C1871" s="1">
        <v>16.938989999999997</v>
      </c>
      <c r="D1871" s="1">
        <v>21787703.428571429</v>
      </c>
      <c r="E1871" s="1">
        <v>135</v>
      </c>
      <c r="F1871" s="1">
        <v>140</v>
      </c>
      <c r="G1871" s="1">
        <v>2</v>
      </c>
      <c r="H1871" s="1">
        <v>275</v>
      </c>
      <c r="I1871" s="1">
        <v>137.5</v>
      </c>
      <c r="J1871" s="1">
        <v>9.0909090909090912E-2</v>
      </c>
      <c r="K1871" s="1">
        <v>0.76302460055299492</v>
      </c>
    </row>
    <row r="1872" spans="1:11" x14ac:dyDescent="0.3">
      <c r="A1872" s="1">
        <v>3118599</v>
      </c>
      <c r="B1872" s="1" t="s">
        <v>546</v>
      </c>
      <c r="C1872" s="1">
        <v>17.353989999999996</v>
      </c>
      <c r="D1872" s="1">
        <v>21952130.75</v>
      </c>
      <c r="E1872" s="1">
        <v>124</v>
      </c>
      <c r="F1872" s="1">
        <v>142</v>
      </c>
      <c r="G1872" s="1">
        <v>11</v>
      </c>
      <c r="H1872" s="1">
        <v>266</v>
      </c>
      <c r="I1872" s="1">
        <v>133</v>
      </c>
      <c r="J1872" s="1">
        <v>1.2180451127819549</v>
      </c>
      <c r="K1872" s="1">
        <v>0.26974464085223399</v>
      </c>
    </row>
    <row r="1873" spans="1:11" x14ac:dyDescent="0.3">
      <c r="A1873" s="1" t="s">
        <v>549</v>
      </c>
      <c r="B1873" s="1" t="s">
        <v>546</v>
      </c>
      <c r="C1873" s="1">
        <v>19.753989999999998</v>
      </c>
      <c r="D1873" s="1">
        <v>22238832.5</v>
      </c>
      <c r="E1873" s="1">
        <v>139</v>
      </c>
      <c r="F1873" s="1">
        <v>138</v>
      </c>
      <c r="G1873" s="1">
        <v>0</v>
      </c>
      <c r="H1873" s="1">
        <v>277</v>
      </c>
      <c r="I1873" s="1">
        <v>138.5</v>
      </c>
      <c r="J1873" s="1">
        <v>3.6101083032490976E-3</v>
      </c>
      <c r="K1873" s="1">
        <v>0.95208859226735132</v>
      </c>
    </row>
    <row r="1874" spans="1:11" x14ac:dyDescent="0.3">
      <c r="A1874" s="1">
        <v>3122612</v>
      </c>
      <c r="B1874" s="1" t="s">
        <v>546</v>
      </c>
      <c r="C1874" s="1">
        <v>30.409989999999997</v>
      </c>
      <c r="D1874" s="1">
        <v>25831942</v>
      </c>
      <c r="E1874" s="1">
        <v>139</v>
      </c>
      <c r="F1874" s="1">
        <v>120</v>
      </c>
      <c r="G1874" s="1">
        <v>18</v>
      </c>
      <c r="H1874" s="1">
        <v>259</v>
      </c>
      <c r="I1874" s="1">
        <v>129.5</v>
      </c>
      <c r="J1874" s="1">
        <v>1.3938223938223939</v>
      </c>
      <c r="K1874" s="1">
        <v>0.23776064800906627</v>
      </c>
    </row>
    <row r="1875" spans="1:11" x14ac:dyDescent="0.3">
      <c r="A1875" s="1">
        <v>3102197</v>
      </c>
      <c r="B1875" s="1" t="s">
        <v>546</v>
      </c>
      <c r="C1875" s="1">
        <v>30.809989999999999</v>
      </c>
      <c r="D1875" s="1" t="s">
        <v>6</v>
      </c>
      <c r="E1875" s="1">
        <v>119</v>
      </c>
      <c r="F1875" s="1">
        <v>152</v>
      </c>
      <c r="G1875" s="1">
        <v>6</v>
      </c>
      <c r="H1875" s="1">
        <v>271</v>
      </c>
      <c r="I1875" s="1">
        <v>135.5</v>
      </c>
      <c r="J1875" s="1">
        <v>4.0184501845018454</v>
      </c>
      <c r="K1875" s="1">
        <v>4.5005052092615475E-2</v>
      </c>
    </row>
    <row r="1876" spans="1:11" x14ac:dyDescent="0.3">
      <c r="A1876" s="1" t="s">
        <v>550</v>
      </c>
      <c r="B1876" s="1" t="s">
        <v>546</v>
      </c>
      <c r="C1876" s="1">
        <v>32.785989999999998</v>
      </c>
      <c r="D1876" s="1">
        <v>28907572.666666668</v>
      </c>
      <c r="E1876" s="1">
        <v>153</v>
      </c>
      <c r="F1876" s="1">
        <v>99</v>
      </c>
      <c r="G1876" s="1">
        <v>25</v>
      </c>
      <c r="H1876" s="1">
        <v>252</v>
      </c>
      <c r="I1876" s="1">
        <v>126</v>
      </c>
      <c r="J1876" s="1">
        <v>11.571428571428571</v>
      </c>
      <c r="K1876" s="1">
        <v>6.6972944902182871E-4</v>
      </c>
    </row>
    <row r="1877" spans="1:11" x14ac:dyDescent="0.3">
      <c r="A1877" s="1">
        <v>5120754</v>
      </c>
      <c r="B1877" s="1" t="s">
        <v>546</v>
      </c>
      <c r="C1877" s="1">
        <v>33.180990000000001</v>
      </c>
      <c r="D1877" s="1" t="s">
        <v>6</v>
      </c>
      <c r="E1877" s="1">
        <v>106</v>
      </c>
      <c r="F1877" s="1">
        <v>161</v>
      </c>
      <c r="G1877" s="1">
        <v>10</v>
      </c>
      <c r="H1877" s="1">
        <v>267</v>
      </c>
      <c r="I1877" s="1">
        <v>133.5</v>
      </c>
      <c r="J1877" s="1">
        <v>11.329588014981274</v>
      </c>
      <c r="K1877" s="1">
        <v>7.6281823118708799E-4</v>
      </c>
    </row>
    <row r="1878" spans="1:11" x14ac:dyDescent="0.3">
      <c r="A1878" s="1">
        <v>3139820</v>
      </c>
      <c r="B1878" s="1" t="s">
        <v>546</v>
      </c>
      <c r="C1878" s="1">
        <v>35.172990000000006</v>
      </c>
      <c r="D1878" s="1">
        <v>27952889</v>
      </c>
      <c r="E1878" s="1">
        <v>138</v>
      </c>
      <c r="F1878" s="1">
        <v>122</v>
      </c>
      <c r="G1878" s="1">
        <v>17</v>
      </c>
      <c r="H1878" s="1">
        <v>260</v>
      </c>
      <c r="I1878" s="1">
        <v>130</v>
      </c>
      <c r="J1878" s="1">
        <v>0.98461538461538467</v>
      </c>
      <c r="K1878" s="1">
        <v>0.32106199225390658</v>
      </c>
    </row>
    <row r="1879" spans="1:11" x14ac:dyDescent="0.3">
      <c r="A1879" s="1" t="s">
        <v>551</v>
      </c>
      <c r="B1879" s="1" t="s">
        <v>546</v>
      </c>
      <c r="C1879" s="1">
        <v>36.023990000000005</v>
      </c>
      <c r="D1879" s="1">
        <v>28254532.833333332</v>
      </c>
      <c r="E1879" s="1">
        <v>153</v>
      </c>
      <c r="F1879" s="1">
        <v>103</v>
      </c>
      <c r="G1879" s="1">
        <v>21</v>
      </c>
      <c r="H1879" s="1">
        <v>256</v>
      </c>
      <c r="I1879" s="1">
        <v>128</v>
      </c>
      <c r="J1879" s="1">
        <v>9.765625</v>
      </c>
      <c r="K1879" s="1">
        <v>1.7780505982168638E-3</v>
      </c>
    </row>
    <row r="1880" spans="1:11" x14ac:dyDescent="0.3">
      <c r="A1880" s="1">
        <v>4112575</v>
      </c>
      <c r="B1880" s="1" t="s">
        <v>546</v>
      </c>
      <c r="C1880" s="1">
        <v>38.747990000000001</v>
      </c>
      <c r="D1880" s="1">
        <v>28890975</v>
      </c>
      <c r="E1880" s="1">
        <v>150</v>
      </c>
      <c r="F1880" s="1">
        <v>110</v>
      </c>
      <c r="G1880" s="1">
        <v>17</v>
      </c>
      <c r="H1880" s="1">
        <v>260</v>
      </c>
      <c r="I1880" s="1">
        <v>130</v>
      </c>
      <c r="J1880" s="1">
        <v>6.1538461538461542</v>
      </c>
      <c r="K1880" s="1">
        <v>1.3112663265155906E-2</v>
      </c>
    </row>
    <row r="1881" spans="1:11" x14ac:dyDescent="0.3">
      <c r="A1881" s="1">
        <v>5048552</v>
      </c>
      <c r="B1881" s="1" t="s">
        <v>546</v>
      </c>
      <c r="C1881" s="1">
        <v>39.910989999999998</v>
      </c>
      <c r="D1881" s="1">
        <v>30769478.199999999</v>
      </c>
      <c r="E1881" s="1">
        <v>155</v>
      </c>
      <c r="F1881" s="1">
        <v>111</v>
      </c>
      <c r="G1881" s="1">
        <v>11</v>
      </c>
      <c r="H1881" s="1">
        <v>266</v>
      </c>
      <c r="I1881" s="1">
        <v>133</v>
      </c>
      <c r="J1881" s="1">
        <v>7.2781954887218046</v>
      </c>
      <c r="K1881" s="1">
        <v>6.9796616147089242E-3</v>
      </c>
    </row>
    <row r="1882" spans="1:11" x14ac:dyDescent="0.3">
      <c r="A1882" s="1">
        <v>3084042</v>
      </c>
      <c r="B1882" s="1" t="s">
        <v>546</v>
      </c>
      <c r="C1882" s="1">
        <v>40.307990000000004</v>
      </c>
      <c r="D1882" s="1">
        <v>30054952</v>
      </c>
      <c r="E1882" s="1">
        <v>103</v>
      </c>
      <c r="F1882" s="1">
        <v>164</v>
      </c>
      <c r="G1882" s="1">
        <v>10</v>
      </c>
      <c r="H1882" s="1">
        <v>267</v>
      </c>
      <c r="I1882" s="1">
        <v>133.5</v>
      </c>
      <c r="J1882" s="1">
        <v>13.936329588014981</v>
      </c>
      <c r="K1882" s="1">
        <v>1.8910788177480496E-4</v>
      </c>
    </row>
    <row r="1883" spans="1:11" x14ac:dyDescent="0.3">
      <c r="A1883" s="1" t="s">
        <v>552</v>
      </c>
      <c r="B1883" s="1" t="s">
        <v>546</v>
      </c>
      <c r="C1883" s="1">
        <v>40.715990000000005</v>
      </c>
      <c r="D1883" s="1">
        <v>30341469.285714287</v>
      </c>
      <c r="E1883" s="1">
        <v>117</v>
      </c>
      <c r="F1883" s="1">
        <v>160</v>
      </c>
      <c r="G1883" s="1">
        <v>0</v>
      </c>
      <c r="H1883" s="1">
        <v>277</v>
      </c>
      <c r="I1883" s="1">
        <v>138.5</v>
      </c>
      <c r="J1883" s="1">
        <v>6.6750902527075811</v>
      </c>
      <c r="K1883" s="1">
        <v>9.7769561495695979E-3</v>
      </c>
    </row>
    <row r="1884" spans="1:11" x14ac:dyDescent="0.3">
      <c r="A1884" s="1">
        <v>5121559</v>
      </c>
      <c r="B1884" s="1" t="s">
        <v>546</v>
      </c>
      <c r="C1884" s="1">
        <v>42.309989999999999</v>
      </c>
      <c r="D1884" s="1" t="s">
        <v>6</v>
      </c>
      <c r="E1884" s="1">
        <v>85</v>
      </c>
      <c r="F1884" s="1">
        <v>180</v>
      </c>
      <c r="G1884" s="1">
        <v>12</v>
      </c>
      <c r="H1884" s="1">
        <v>265</v>
      </c>
      <c r="I1884" s="1">
        <v>132.5</v>
      </c>
      <c r="J1884" s="1">
        <v>34.056603773584904</v>
      </c>
      <c r="K1884" s="1">
        <v>5.3531920657691371E-9</v>
      </c>
    </row>
    <row r="1885" spans="1:11" x14ac:dyDescent="0.3">
      <c r="A1885" s="1">
        <v>3093701</v>
      </c>
      <c r="B1885" s="1" t="s">
        <v>546</v>
      </c>
      <c r="C1885" s="1">
        <v>42.712989999999998</v>
      </c>
      <c r="D1885" s="1">
        <v>30812055</v>
      </c>
      <c r="E1885" s="1">
        <v>105</v>
      </c>
      <c r="F1885" s="1">
        <v>163</v>
      </c>
      <c r="G1885" s="1">
        <v>9</v>
      </c>
      <c r="H1885" s="1">
        <v>268</v>
      </c>
      <c r="I1885" s="1">
        <v>134</v>
      </c>
      <c r="J1885" s="1">
        <v>12.552238805970148</v>
      </c>
      <c r="K1885" s="1">
        <v>3.9573190219275206E-4</v>
      </c>
    </row>
    <row r="1886" spans="1:11" x14ac:dyDescent="0.3">
      <c r="A1886" s="1">
        <v>5122117</v>
      </c>
      <c r="B1886" s="1" t="s">
        <v>546</v>
      </c>
      <c r="C1886" s="1">
        <v>43.52299</v>
      </c>
      <c r="D1886" s="1">
        <v>31100836.75</v>
      </c>
      <c r="E1886" s="1">
        <v>148</v>
      </c>
      <c r="F1886" s="1">
        <v>109</v>
      </c>
      <c r="G1886" s="1">
        <v>20</v>
      </c>
      <c r="H1886" s="1">
        <v>257</v>
      </c>
      <c r="I1886" s="1">
        <v>128.5</v>
      </c>
      <c r="J1886" s="1">
        <v>5.918287937743191</v>
      </c>
      <c r="K1886" s="1">
        <v>1.4984512290060569E-2</v>
      </c>
    </row>
    <row r="1887" spans="1:11" x14ac:dyDescent="0.3">
      <c r="A1887" s="1">
        <v>5122015</v>
      </c>
      <c r="B1887" s="1" t="s">
        <v>546</v>
      </c>
      <c r="C1887" s="1">
        <v>45.182990000000004</v>
      </c>
      <c r="D1887" s="1">
        <v>31722220</v>
      </c>
      <c r="E1887" s="1">
        <v>151</v>
      </c>
      <c r="F1887" s="1">
        <v>109</v>
      </c>
      <c r="G1887" s="1">
        <v>17</v>
      </c>
      <c r="H1887" s="1">
        <v>260</v>
      </c>
      <c r="I1887" s="1">
        <v>130</v>
      </c>
      <c r="J1887" s="1">
        <v>6.7846153846153845</v>
      </c>
      <c r="K1887" s="1">
        <v>9.1946839117596907E-3</v>
      </c>
    </row>
    <row r="1888" spans="1:11" x14ac:dyDescent="0.3">
      <c r="A1888" s="1">
        <v>5048039</v>
      </c>
      <c r="B1888" s="1" t="s">
        <v>546</v>
      </c>
      <c r="C1888" s="1">
        <v>47.960990000000002</v>
      </c>
      <c r="D1888" s="1">
        <v>32198897</v>
      </c>
      <c r="E1888" s="1">
        <v>152</v>
      </c>
      <c r="F1888" s="1">
        <v>109</v>
      </c>
      <c r="G1888" s="1">
        <v>16</v>
      </c>
      <c r="H1888" s="1">
        <v>261</v>
      </c>
      <c r="I1888" s="1">
        <v>130.5</v>
      </c>
      <c r="J1888" s="1">
        <v>7.0842911877394634</v>
      </c>
      <c r="K1888" s="1">
        <v>7.7762571201463329E-3</v>
      </c>
    </row>
    <row r="1889" spans="1:11" x14ac:dyDescent="0.3">
      <c r="A1889" s="1">
        <v>3151332</v>
      </c>
      <c r="B1889" s="1" t="s">
        <v>546</v>
      </c>
      <c r="C1889" s="1">
        <v>48.360990000000001</v>
      </c>
      <c r="D1889" s="1" t="s">
        <v>6</v>
      </c>
      <c r="E1889" s="1">
        <v>97</v>
      </c>
      <c r="F1889" s="1">
        <v>165</v>
      </c>
      <c r="G1889" s="1">
        <v>15</v>
      </c>
      <c r="H1889" s="1">
        <v>262</v>
      </c>
      <c r="I1889" s="1">
        <v>131</v>
      </c>
      <c r="J1889" s="1">
        <v>17.648854961832061</v>
      </c>
      <c r="K1889" s="1">
        <v>2.6567517176952761E-5</v>
      </c>
    </row>
    <row r="1890" spans="1:11" x14ac:dyDescent="0.3">
      <c r="A1890" s="1">
        <v>3098624</v>
      </c>
      <c r="B1890" s="1" t="s">
        <v>546</v>
      </c>
      <c r="C1890" s="1">
        <v>48.755990000000004</v>
      </c>
      <c r="D1890" s="1" t="s">
        <v>6</v>
      </c>
      <c r="E1890" s="1">
        <v>92</v>
      </c>
      <c r="F1890" s="1">
        <v>171</v>
      </c>
      <c r="G1890" s="1">
        <v>14</v>
      </c>
      <c r="H1890" s="1">
        <v>263</v>
      </c>
      <c r="I1890" s="1">
        <v>131.5</v>
      </c>
      <c r="J1890" s="1">
        <v>23.730038022813687</v>
      </c>
      <c r="K1890" s="1">
        <v>1.1083903152792447E-6</v>
      </c>
    </row>
    <row r="1891" spans="1:11" x14ac:dyDescent="0.3">
      <c r="A1891" s="1">
        <v>3109491</v>
      </c>
      <c r="B1891" s="1" t="s">
        <v>546</v>
      </c>
      <c r="C1891" s="1">
        <v>49.160990000000005</v>
      </c>
      <c r="D1891" s="1" t="s">
        <v>6</v>
      </c>
      <c r="E1891" s="1">
        <v>104</v>
      </c>
      <c r="F1891" s="1">
        <v>166</v>
      </c>
      <c r="G1891" s="1">
        <v>7</v>
      </c>
      <c r="H1891" s="1">
        <v>270</v>
      </c>
      <c r="I1891" s="1">
        <v>135</v>
      </c>
      <c r="J1891" s="1">
        <v>14.237037037037037</v>
      </c>
      <c r="K1891" s="1">
        <v>1.6116709040285459E-4</v>
      </c>
    </row>
    <row r="1892" spans="1:11" x14ac:dyDescent="0.3">
      <c r="A1892" s="1">
        <v>4110301</v>
      </c>
      <c r="B1892" s="1" t="s">
        <v>546</v>
      </c>
      <c r="C1892" s="1">
        <v>49.562989999999999</v>
      </c>
      <c r="D1892" s="1">
        <v>32379847.666666668</v>
      </c>
      <c r="E1892" s="1">
        <v>157</v>
      </c>
      <c r="F1892" s="1">
        <v>107</v>
      </c>
      <c r="G1892" s="1">
        <v>13</v>
      </c>
      <c r="H1892" s="1">
        <v>264</v>
      </c>
      <c r="I1892" s="1">
        <v>132</v>
      </c>
      <c r="J1892" s="1">
        <v>9.4696969696969688</v>
      </c>
      <c r="K1892" s="1">
        <v>2.0889387721520574E-3</v>
      </c>
    </row>
    <row r="1893" spans="1:11" x14ac:dyDescent="0.3">
      <c r="A1893" s="1">
        <v>3109496</v>
      </c>
      <c r="B1893" s="1" t="s">
        <v>546</v>
      </c>
      <c r="C1893" s="1">
        <v>49.965990000000005</v>
      </c>
      <c r="D1893" s="1">
        <v>32508638.75</v>
      </c>
      <c r="E1893" s="1">
        <v>102</v>
      </c>
      <c r="F1893" s="1">
        <v>162</v>
      </c>
      <c r="G1893" s="1">
        <v>13</v>
      </c>
      <c r="H1893" s="1">
        <v>264</v>
      </c>
      <c r="I1893" s="1">
        <v>132</v>
      </c>
      <c r="J1893" s="1">
        <v>13.636363636363637</v>
      </c>
      <c r="K1893" s="1">
        <v>2.218466806632122E-4</v>
      </c>
    </row>
    <row r="1894" spans="1:11" x14ac:dyDescent="0.3">
      <c r="A1894" s="1">
        <v>3081441</v>
      </c>
      <c r="B1894" s="1" t="s">
        <v>546</v>
      </c>
      <c r="C1894" s="1">
        <v>50.375990000000002</v>
      </c>
      <c r="D1894" s="1">
        <v>32599273.125</v>
      </c>
      <c r="E1894" s="1">
        <v>103</v>
      </c>
      <c r="F1894" s="1">
        <v>161</v>
      </c>
      <c r="G1894" s="1">
        <v>13</v>
      </c>
      <c r="H1894" s="1">
        <v>264</v>
      </c>
      <c r="I1894" s="1">
        <v>132</v>
      </c>
      <c r="J1894" s="1">
        <v>12.742424242424242</v>
      </c>
      <c r="K1894" s="1">
        <v>3.574540741386896E-4</v>
      </c>
    </row>
    <row r="1895" spans="1:11" x14ac:dyDescent="0.3">
      <c r="A1895" s="1" t="s">
        <v>553</v>
      </c>
      <c r="B1895" s="1" t="s">
        <v>546</v>
      </c>
      <c r="C1895" s="1">
        <v>51.585990000000002</v>
      </c>
      <c r="D1895" s="1">
        <v>32992622.166666668</v>
      </c>
      <c r="E1895" s="1">
        <v>113</v>
      </c>
      <c r="F1895" s="1">
        <v>163</v>
      </c>
      <c r="G1895" s="1">
        <v>1</v>
      </c>
      <c r="H1895" s="1">
        <v>276</v>
      </c>
      <c r="I1895" s="1">
        <v>138</v>
      </c>
      <c r="J1895" s="1">
        <v>9.0579710144927539</v>
      </c>
      <c r="K1895" s="1">
        <v>2.6155205653378972E-3</v>
      </c>
    </row>
    <row r="1896" spans="1:11" x14ac:dyDescent="0.3">
      <c r="A1896" s="1" t="s">
        <v>554</v>
      </c>
      <c r="B1896" s="1" t="s">
        <v>546</v>
      </c>
      <c r="C1896" s="1">
        <v>51.990990000000004</v>
      </c>
      <c r="D1896" s="1">
        <v>33233106.666666668</v>
      </c>
      <c r="E1896" s="1">
        <v>115</v>
      </c>
      <c r="F1896" s="1">
        <v>162</v>
      </c>
      <c r="G1896" s="1">
        <v>0</v>
      </c>
      <c r="H1896" s="1">
        <v>277</v>
      </c>
      <c r="I1896" s="1">
        <v>138.5</v>
      </c>
      <c r="J1896" s="1">
        <v>7.974729241877256</v>
      </c>
      <c r="K1896" s="1">
        <v>4.743485039001418E-3</v>
      </c>
    </row>
    <row r="1897" spans="1:11" x14ac:dyDescent="0.3">
      <c r="A1897" s="1" t="s">
        <v>555</v>
      </c>
      <c r="B1897" s="1" t="s">
        <v>546</v>
      </c>
      <c r="C1897" s="1">
        <v>52.378990000000002</v>
      </c>
      <c r="D1897" s="1">
        <v>33252091</v>
      </c>
      <c r="E1897" s="1">
        <v>166</v>
      </c>
      <c r="F1897" s="1">
        <v>111</v>
      </c>
      <c r="G1897" s="1">
        <v>0</v>
      </c>
      <c r="H1897" s="1">
        <v>277</v>
      </c>
      <c r="I1897" s="1">
        <v>138.5</v>
      </c>
      <c r="J1897" s="1">
        <v>10.920577617328521</v>
      </c>
      <c r="K1897" s="1">
        <v>9.510195261284649E-4</v>
      </c>
    </row>
    <row r="1898" spans="1:11" x14ac:dyDescent="0.3">
      <c r="A1898" s="1">
        <v>5120717</v>
      </c>
      <c r="B1898" s="1" t="s">
        <v>546</v>
      </c>
      <c r="C1898" s="1">
        <v>53.536990000000003</v>
      </c>
      <c r="D1898" s="1">
        <v>33813566</v>
      </c>
      <c r="E1898" s="1">
        <v>153</v>
      </c>
      <c r="F1898" s="1">
        <v>108</v>
      </c>
      <c r="G1898" s="1">
        <v>16</v>
      </c>
      <c r="H1898" s="1">
        <v>261</v>
      </c>
      <c r="I1898" s="1">
        <v>130.5</v>
      </c>
      <c r="J1898" s="1">
        <v>7.7586206896551726</v>
      </c>
      <c r="K1898" s="1">
        <v>5.3456768726542429E-3</v>
      </c>
    </row>
    <row r="1899" spans="1:11" x14ac:dyDescent="0.3">
      <c r="A1899" s="1" t="s">
        <v>556</v>
      </c>
      <c r="B1899" s="1" t="s">
        <v>546</v>
      </c>
      <c r="C1899" s="1">
        <v>53.943990000000007</v>
      </c>
      <c r="D1899" s="1">
        <v>33959153</v>
      </c>
      <c r="E1899" s="1">
        <v>165</v>
      </c>
      <c r="F1899" s="1">
        <v>105</v>
      </c>
      <c r="G1899" s="1">
        <v>7</v>
      </c>
      <c r="H1899" s="1">
        <v>270</v>
      </c>
      <c r="I1899" s="1">
        <v>135</v>
      </c>
      <c r="J1899" s="1">
        <v>13.333333333333334</v>
      </c>
      <c r="K1899" s="1">
        <v>2.6072963285531689E-4</v>
      </c>
    </row>
    <row r="1900" spans="1:11" x14ac:dyDescent="0.3">
      <c r="A1900" s="1">
        <v>5121456</v>
      </c>
      <c r="B1900" s="1" t="s">
        <v>546</v>
      </c>
      <c r="C1900" s="1">
        <v>56.001990000000013</v>
      </c>
      <c r="D1900" s="1">
        <v>34140028</v>
      </c>
      <c r="E1900" s="1">
        <v>153</v>
      </c>
      <c r="F1900" s="1">
        <v>110</v>
      </c>
      <c r="G1900" s="1">
        <v>14</v>
      </c>
      <c r="H1900" s="1">
        <v>263</v>
      </c>
      <c r="I1900" s="1">
        <v>131.5</v>
      </c>
      <c r="J1900" s="1">
        <v>7.0304182509505706</v>
      </c>
      <c r="K1900" s="1">
        <v>8.0136634417383168E-3</v>
      </c>
    </row>
    <row r="1901" spans="1:11" x14ac:dyDescent="0.3">
      <c r="A1901" s="1" t="s">
        <v>557</v>
      </c>
      <c r="B1901" s="1" t="s">
        <v>546</v>
      </c>
      <c r="C1901" s="1">
        <v>57.241990000000008</v>
      </c>
      <c r="D1901" s="1">
        <v>34542929</v>
      </c>
      <c r="E1901" s="1">
        <v>103</v>
      </c>
      <c r="F1901" s="1">
        <v>134</v>
      </c>
      <c r="G1901" s="1">
        <v>40</v>
      </c>
      <c r="H1901" s="1">
        <v>237</v>
      </c>
      <c r="I1901" s="1">
        <v>118.5</v>
      </c>
      <c r="J1901" s="1">
        <v>4.0548523206751055</v>
      </c>
      <c r="K1901" s="1">
        <v>4.4044571249916398E-2</v>
      </c>
    </row>
    <row r="1902" spans="1:11" x14ac:dyDescent="0.3">
      <c r="A1902" s="1">
        <v>5121543</v>
      </c>
      <c r="B1902" s="1" t="s">
        <v>546</v>
      </c>
      <c r="C1902" s="1">
        <v>58.035990000000012</v>
      </c>
      <c r="D1902" s="1">
        <v>34814309</v>
      </c>
      <c r="E1902" s="1">
        <v>152</v>
      </c>
      <c r="F1902" s="1">
        <v>113</v>
      </c>
      <c r="G1902" s="1">
        <v>12</v>
      </c>
      <c r="H1902" s="1">
        <v>265</v>
      </c>
      <c r="I1902" s="1">
        <v>132.5</v>
      </c>
      <c r="J1902" s="1">
        <v>5.7396226415094338</v>
      </c>
      <c r="K1902" s="1">
        <v>1.658635565015092E-2</v>
      </c>
    </row>
    <row r="1903" spans="1:11" x14ac:dyDescent="0.3">
      <c r="A1903" s="1">
        <v>5121465</v>
      </c>
      <c r="B1903" s="1" t="s">
        <v>546</v>
      </c>
      <c r="C1903" s="1">
        <v>58.835990000000017</v>
      </c>
      <c r="D1903" s="1">
        <v>34938976.666666664</v>
      </c>
      <c r="E1903" s="1">
        <v>146</v>
      </c>
      <c r="F1903" s="1">
        <v>113</v>
      </c>
      <c r="G1903" s="1">
        <v>18</v>
      </c>
      <c r="H1903" s="1">
        <v>259</v>
      </c>
      <c r="I1903" s="1">
        <v>129.5</v>
      </c>
      <c r="J1903" s="1">
        <v>4.2046332046332049</v>
      </c>
      <c r="K1903" s="1">
        <v>4.0313691944817959E-2</v>
      </c>
    </row>
    <row r="1904" spans="1:11" x14ac:dyDescent="0.3">
      <c r="A1904" s="1" t="s">
        <v>558</v>
      </c>
      <c r="B1904" s="1" t="s">
        <v>546</v>
      </c>
      <c r="C1904" s="1">
        <v>63.877980000000015</v>
      </c>
      <c r="D1904" s="1">
        <v>35933002.777777776</v>
      </c>
      <c r="E1904" s="1">
        <v>124</v>
      </c>
      <c r="F1904" s="1">
        <v>153</v>
      </c>
      <c r="G1904" s="1">
        <v>0</v>
      </c>
      <c r="H1904" s="1">
        <v>277</v>
      </c>
      <c r="I1904" s="1">
        <v>138.5</v>
      </c>
      <c r="J1904" s="1">
        <v>3.036101083032491</v>
      </c>
      <c r="K1904" s="1">
        <v>8.1431284621637026E-2</v>
      </c>
    </row>
    <row r="1905" spans="1:11" x14ac:dyDescent="0.3">
      <c r="A1905" s="1">
        <v>3171140</v>
      </c>
      <c r="B1905" s="1" t="s">
        <v>546</v>
      </c>
      <c r="C1905" s="1">
        <v>65.952980000000011</v>
      </c>
      <c r="D1905" s="1">
        <v>36666439.5</v>
      </c>
      <c r="E1905" s="1">
        <v>140</v>
      </c>
      <c r="F1905" s="1">
        <v>127</v>
      </c>
      <c r="G1905" s="1">
        <v>10</v>
      </c>
      <c r="H1905" s="1">
        <v>267</v>
      </c>
      <c r="I1905" s="1">
        <v>133.5</v>
      </c>
      <c r="J1905" s="1">
        <v>0.63295880149812733</v>
      </c>
      <c r="K1905" s="1">
        <v>0.42627207872028866</v>
      </c>
    </row>
    <row r="1906" spans="1:11" x14ac:dyDescent="0.3">
      <c r="A1906" s="1">
        <v>3114179</v>
      </c>
      <c r="B1906" s="1" t="s">
        <v>546</v>
      </c>
      <c r="C1906" s="1">
        <v>66.370980000000017</v>
      </c>
      <c r="D1906" s="1">
        <v>36713281.222222224</v>
      </c>
      <c r="E1906" s="1">
        <v>118</v>
      </c>
      <c r="F1906" s="1">
        <v>145</v>
      </c>
      <c r="G1906" s="1">
        <v>14</v>
      </c>
      <c r="H1906" s="1">
        <v>263</v>
      </c>
      <c r="I1906" s="1">
        <v>131.5</v>
      </c>
      <c r="J1906" s="1">
        <v>2.7718631178707223</v>
      </c>
      <c r="K1906" s="1">
        <v>9.5934439624849849E-2</v>
      </c>
    </row>
    <row r="1907" spans="1:11" x14ac:dyDescent="0.3">
      <c r="A1907" s="1">
        <v>4115364</v>
      </c>
      <c r="B1907" s="1" t="s">
        <v>546</v>
      </c>
      <c r="C1907" s="1">
        <v>67.210980000000006</v>
      </c>
      <c r="D1907" s="1">
        <v>36985227</v>
      </c>
      <c r="E1907" s="1">
        <v>131</v>
      </c>
      <c r="F1907" s="1">
        <v>129</v>
      </c>
      <c r="G1907" s="1">
        <v>17</v>
      </c>
      <c r="H1907" s="1">
        <v>260</v>
      </c>
      <c r="I1907" s="1">
        <v>130</v>
      </c>
      <c r="J1907" s="1">
        <v>1.5384615384615385E-2</v>
      </c>
      <c r="K1907" s="1">
        <v>0.90128777318003295</v>
      </c>
    </row>
    <row r="1908" spans="1:11" x14ac:dyDescent="0.3">
      <c r="A1908" s="1">
        <v>3082456</v>
      </c>
      <c r="B1908" s="1" t="s">
        <v>546</v>
      </c>
      <c r="C1908" s="1">
        <v>68.460980000000006</v>
      </c>
      <c r="D1908" s="1">
        <v>37498834.81818182</v>
      </c>
      <c r="E1908" s="1">
        <v>132</v>
      </c>
      <c r="F1908" s="1">
        <v>131</v>
      </c>
      <c r="G1908" s="1">
        <v>14</v>
      </c>
      <c r="H1908" s="1">
        <v>263</v>
      </c>
      <c r="I1908" s="1">
        <v>131.5</v>
      </c>
      <c r="J1908" s="1">
        <v>3.8022813688212928E-3</v>
      </c>
      <c r="K1908" s="1">
        <v>0.95083149101432596</v>
      </c>
    </row>
    <row r="1909" spans="1:11" x14ac:dyDescent="0.3">
      <c r="A1909" s="1">
        <v>3146182</v>
      </c>
      <c r="B1909" s="1" t="s">
        <v>546</v>
      </c>
      <c r="C1909" s="1">
        <v>69.276979999999995</v>
      </c>
      <c r="D1909" s="1">
        <v>37819261</v>
      </c>
      <c r="E1909" s="1">
        <v>138</v>
      </c>
      <c r="F1909" s="1">
        <v>129</v>
      </c>
      <c r="G1909" s="1">
        <v>10</v>
      </c>
      <c r="H1909" s="1">
        <v>267</v>
      </c>
      <c r="I1909" s="1">
        <v>133.5</v>
      </c>
      <c r="J1909" s="1">
        <v>0.30337078651685395</v>
      </c>
      <c r="K1909" s="1">
        <v>0.58177691659062281</v>
      </c>
    </row>
    <row r="1910" spans="1:11" x14ac:dyDescent="0.3">
      <c r="A1910" s="1">
        <v>4121972</v>
      </c>
      <c r="B1910" s="1" t="s">
        <v>546</v>
      </c>
      <c r="C1910" s="1">
        <v>70.116979999999998</v>
      </c>
      <c r="D1910" s="1">
        <v>38180458.333333336</v>
      </c>
      <c r="E1910" s="1">
        <v>134</v>
      </c>
      <c r="F1910" s="1">
        <v>129</v>
      </c>
      <c r="G1910" s="1">
        <v>14</v>
      </c>
      <c r="H1910" s="1">
        <v>263</v>
      </c>
      <c r="I1910" s="1">
        <v>131.5</v>
      </c>
      <c r="J1910" s="1">
        <v>9.5057034220532313E-2</v>
      </c>
      <c r="K1910" s="1">
        <v>0.7578440167330962</v>
      </c>
    </row>
    <row r="1911" spans="1:11" x14ac:dyDescent="0.3">
      <c r="A1911" s="1">
        <v>3090464</v>
      </c>
      <c r="B1911" s="1" t="s">
        <v>546</v>
      </c>
      <c r="C1911" s="1">
        <v>70.953980000000001</v>
      </c>
      <c r="D1911" s="1">
        <v>38197789</v>
      </c>
      <c r="E1911" s="1">
        <v>128</v>
      </c>
      <c r="F1911" s="1">
        <v>132</v>
      </c>
      <c r="G1911" s="1">
        <v>17</v>
      </c>
      <c r="H1911" s="1">
        <v>260</v>
      </c>
      <c r="I1911" s="1">
        <v>130</v>
      </c>
      <c r="J1911" s="1">
        <v>6.1538461538461542E-2</v>
      </c>
      <c r="K1911" s="1">
        <v>0.80408065747196145</v>
      </c>
    </row>
    <row r="1912" spans="1:11" x14ac:dyDescent="0.3">
      <c r="A1912" s="1">
        <v>3164561</v>
      </c>
      <c r="B1912" s="1" t="s">
        <v>546</v>
      </c>
      <c r="C1912" s="1">
        <v>71.386979999999994</v>
      </c>
      <c r="D1912" s="1">
        <v>38339155.333333336</v>
      </c>
      <c r="E1912" s="1">
        <v>122</v>
      </c>
      <c r="F1912" s="1">
        <v>143</v>
      </c>
      <c r="G1912" s="1">
        <v>12</v>
      </c>
      <c r="H1912" s="1">
        <v>265</v>
      </c>
      <c r="I1912" s="1">
        <v>132.5</v>
      </c>
      <c r="J1912" s="1">
        <v>1.6641509433962265</v>
      </c>
      <c r="K1912" s="1">
        <v>0.19704380251210077</v>
      </c>
    </row>
    <row r="1913" spans="1:11" x14ac:dyDescent="0.3">
      <c r="A1913" s="1">
        <v>3106857</v>
      </c>
      <c r="B1913" s="1" t="s">
        <v>546</v>
      </c>
      <c r="C1913" s="1">
        <v>73.01997999999999</v>
      </c>
      <c r="D1913" s="1">
        <v>38487438.899999999</v>
      </c>
      <c r="E1913" s="1">
        <v>123</v>
      </c>
      <c r="F1913" s="1">
        <v>139</v>
      </c>
      <c r="G1913" s="1">
        <v>15</v>
      </c>
      <c r="H1913" s="1">
        <v>262</v>
      </c>
      <c r="I1913" s="1">
        <v>131</v>
      </c>
      <c r="J1913" s="1">
        <v>0.97709923664122134</v>
      </c>
      <c r="K1913" s="1">
        <v>0.32291600871455806</v>
      </c>
    </row>
    <row r="1914" spans="1:11" x14ac:dyDescent="0.3">
      <c r="A1914" s="1">
        <v>3084351</v>
      </c>
      <c r="B1914" s="1" t="s">
        <v>546</v>
      </c>
      <c r="C1914" s="1">
        <v>76.271979999999985</v>
      </c>
      <c r="D1914" s="1">
        <v>39323378.363636367</v>
      </c>
      <c r="E1914" s="1">
        <v>118</v>
      </c>
      <c r="F1914" s="1">
        <v>144</v>
      </c>
      <c r="G1914" s="1">
        <v>15</v>
      </c>
      <c r="H1914" s="1">
        <v>262</v>
      </c>
      <c r="I1914" s="1">
        <v>131</v>
      </c>
      <c r="J1914" s="1">
        <v>2.5801526717557253</v>
      </c>
      <c r="K1914" s="1">
        <v>0.10821122457188133</v>
      </c>
    </row>
    <row r="1915" spans="1:11" x14ac:dyDescent="0.3">
      <c r="A1915" s="1">
        <v>3095070</v>
      </c>
      <c r="B1915" s="1" t="s">
        <v>546</v>
      </c>
      <c r="C1915" s="1">
        <v>76.679979999999986</v>
      </c>
      <c r="D1915" s="1">
        <v>39868827.125</v>
      </c>
      <c r="E1915" s="1">
        <v>118</v>
      </c>
      <c r="F1915" s="1">
        <v>146</v>
      </c>
      <c r="G1915" s="1">
        <v>13</v>
      </c>
      <c r="H1915" s="1">
        <v>264</v>
      </c>
      <c r="I1915" s="1">
        <v>132</v>
      </c>
      <c r="J1915" s="1">
        <v>2.9696969696969697</v>
      </c>
      <c r="K1915" s="1">
        <v>8.48377447965704E-2</v>
      </c>
    </row>
    <row r="1916" spans="1:11" x14ac:dyDescent="0.3">
      <c r="A1916" s="1">
        <v>3154708</v>
      </c>
      <c r="B1916" s="1" t="s">
        <v>546</v>
      </c>
      <c r="C1916" s="1">
        <v>77.084979999999987</v>
      </c>
      <c r="D1916" s="1">
        <v>40062454</v>
      </c>
      <c r="E1916" s="1">
        <v>122</v>
      </c>
      <c r="F1916" s="1">
        <v>143</v>
      </c>
      <c r="G1916" s="1">
        <v>12</v>
      </c>
      <c r="H1916" s="1">
        <v>265</v>
      </c>
      <c r="I1916" s="1">
        <v>132.5</v>
      </c>
      <c r="J1916" s="1">
        <v>1.6641509433962265</v>
      </c>
      <c r="K1916" s="1">
        <v>0.19704380251210077</v>
      </c>
    </row>
    <row r="1917" spans="1:11" x14ac:dyDescent="0.3">
      <c r="A1917" s="1">
        <v>4337972</v>
      </c>
      <c r="B1917" s="1" t="s">
        <v>546</v>
      </c>
      <c r="C1917" s="1">
        <v>79.14297999999998</v>
      </c>
      <c r="D1917" s="1">
        <v>40158898</v>
      </c>
      <c r="E1917" s="1">
        <v>114</v>
      </c>
      <c r="F1917" s="1">
        <v>146</v>
      </c>
      <c r="G1917" s="1">
        <v>17</v>
      </c>
      <c r="H1917" s="1">
        <v>260</v>
      </c>
      <c r="I1917" s="1">
        <v>130</v>
      </c>
      <c r="J1917" s="1">
        <v>3.9384615384615387</v>
      </c>
      <c r="K1917" s="1">
        <v>4.7193919261015203E-2</v>
      </c>
    </row>
    <row r="1918" spans="1:11" x14ac:dyDescent="0.3">
      <c r="A1918" s="1" t="s">
        <v>559</v>
      </c>
      <c r="B1918" s="1" t="s">
        <v>546</v>
      </c>
      <c r="C1918" s="1">
        <v>79.562979999999968</v>
      </c>
      <c r="D1918" s="1">
        <v>40178105</v>
      </c>
      <c r="E1918" s="1">
        <v>148</v>
      </c>
      <c r="F1918" s="1">
        <v>129</v>
      </c>
      <c r="G1918" s="1">
        <v>0</v>
      </c>
      <c r="H1918" s="1">
        <v>277</v>
      </c>
      <c r="I1918" s="1">
        <v>138.5</v>
      </c>
      <c r="J1918" s="1">
        <v>1.3032490974729243</v>
      </c>
      <c r="K1918" s="1">
        <v>0.25362059041834367</v>
      </c>
    </row>
    <row r="1919" spans="1:11" x14ac:dyDescent="0.3">
      <c r="A1919" s="1">
        <v>3121247</v>
      </c>
      <c r="B1919" s="1" t="s">
        <v>546</v>
      </c>
      <c r="C1919" s="1">
        <v>79.974979999999974</v>
      </c>
      <c r="D1919" s="1" t="s">
        <v>6</v>
      </c>
      <c r="E1919" s="1">
        <v>133</v>
      </c>
      <c r="F1919" s="1">
        <v>127</v>
      </c>
      <c r="G1919" s="1">
        <v>17</v>
      </c>
      <c r="H1919" s="1">
        <v>260</v>
      </c>
      <c r="I1919" s="1">
        <v>130</v>
      </c>
      <c r="J1919" s="1">
        <v>0.13846153846153847</v>
      </c>
      <c r="K1919" s="1">
        <v>0.70981526656571736</v>
      </c>
    </row>
    <row r="1920" spans="1:11" x14ac:dyDescent="0.3">
      <c r="A1920" s="1">
        <v>5030219</v>
      </c>
      <c r="B1920" s="1" t="s">
        <v>546</v>
      </c>
      <c r="C1920" s="1">
        <v>80.840979999999973</v>
      </c>
      <c r="D1920" s="1">
        <v>40241840.5</v>
      </c>
      <c r="E1920" s="1">
        <v>120</v>
      </c>
      <c r="F1920" s="1">
        <v>146</v>
      </c>
      <c r="G1920" s="1">
        <v>11</v>
      </c>
      <c r="H1920" s="1">
        <v>266</v>
      </c>
      <c r="I1920" s="1">
        <v>133</v>
      </c>
      <c r="J1920" s="1">
        <v>2.5413533834586466</v>
      </c>
      <c r="K1920" s="1">
        <v>0.11089969192986257</v>
      </c>
    </row>
    <row r="1921" spans="1:11" x14ac:dyDescent="0.3">
      <c r="A1921" s="1">
        <v>3148063</v>
      </c>
      <c r="B1921" s="1" t="s">
        <v>546</v>
      </c>
      <c r="C1921" s="1">
        <v>82.915978999999979</v>
      </c>
      <c r="D1921" s="1">
        <v>40832252.166666664</v>
      </c>
      <c r="E1921" s="1">
        <v>115</v>
      </c>
      <c r="F1921" s="1">
        <v>149</v>
      </c>
      <c r="G1921" s="1">
        <v>13</v>
      </c>
      <c r="H1921" s="1">
        <v>264</v>
      </c>
      <c r="I1921" s="1">
        <v>132</v>
      </c>
      <c r="J1921" s="1">
        <v>4.3787878787878789</v>
      </c>
      <c r="K1921" s="1">
        <v>3.6388866200708525E-2</v>
      </c>
    </row>
    <row r="1922" spans="1:11" x14ac:dyDescent="0.3">
      <c r="A1922" s="1">
        <v>3143092</v>
      </c>
      <c r="B1922" s="1" t="s">
        <v>546</v>
      </c>
      <c r="C1922" s="1">
        <v>85.457979999999978</v>
      </c>
      <c r="D1922" s="1">
        <v>41042908</v>
      </c>
      <c r="E1922" s="1">
        <v>142</v>
      </c>
      <c r="F1922" s="1">
        <v>126</v>
      </c>
      <c r="G1922" s="1">
        <v>9</v>
      </c>
      <c r="H1922" s="1">
        <v>268</v>
      </c>
      <c r="I1922" s="1">
        <v>134</v>
      </c>
      <c r="J1922" s="1">
        <v>0.95522388059701491</v>
      </c>
      <c r="K1922" s="1">
        <v>0.32839315835531235</v>
      </c>
    </row>
    <row r="1923" spans="1:11" x14ac:dyDescent="0.3">
      <c r="A1923" s="1">
        <v>5029234</v>
      </c>
      <c r="B1923" s="1" t="s">
        <v>546</v>
      </c>
      <c r="C1923" s="1">
        <v>85.881979999999984</v>
      </c>
      <c r="D1923" s="1">
        <v>41325479.875</v>
      </c>
      <c r="E1923" s="1">
        <v>133</v>
      </c>
      <c r="F1923" s="1">
        <v>128</v>
      </c>
      <c r="G1923" s="1">
        <v>16</v>
      </c>
      <c r="H1923" s="1">
        <v>261</v>
      </c>
      <c r="I1923" s="1">
        <v>130.5</v>
      </c>
      <c r="J1923" s="1">
        <v>9.5785440613026823E-2</v>
      </c>
      <c r="K1923" s="1">
        <v>0.75694712157934063</v>
      </c>
    </row>
    <row r="1924" spans="1:11" x14ac:dyDescent="0.3">
      <c r="A1924" s="1">
        <v>5121276</v>
      </c>
      <c r="B1924" s="1" t="s">
        <v>546</v>
      </c>
      <c r="C1924" s="1">
        <v>86.284978999999979</v>
      </c>
      <c r="D1924" s="1">
        <v>41643947.5</v>
      </c>
      <c r="E1924" s="1">
        <v>111</v>
      </c>
      <c r="F1924" s="1">
        <v>149</v>
      </c>
      <c r="G1924" s="1">
        <v>17</v>
      </c>
      <c r="H1924" s="1">
        <v>260</v>
      </c>
      <c r="I1924" s="1">
        <v>130</v>
      </c>
      <c r="J1924" s="1">
        <v>5.5538461538461537</v>
      </c>
      <c r="K1924" s="1">
        <v>1.8440123937691452E-2</v>
      </c>
    </row>
    <row r="1925" spans="1:11" x14ac:dyDescent="0.3">
      <c r="A1925" s="1">
        <v>4107690</v>
      </c>
      <c r="B1925" s="1" t="s">
        <v>546</v>
      </c>
      <c r="C1925" s="1">
        <v>87.128978999999987</v>
      </c>
      <c r="D1925" s="1">
        <v>41744032</v>
      </c>
      <c r="E1925" s="1">
        <v>144</v>
      </c>
      <c r="F1925" s="1">
        <v>124</v>
      </c>
      <c r="G1925" s="1">
        <v>9</v>
      </c>
      <c r="H1925" s="1">
        <v>268</v>
      </c>
      <c r="I1925" s="1">
        <v>134</v>
      </c>
      <c r="J1925" s="1">
        <v>1.4925373134328359</v>
      </c>
      <c r="K1925" s="1">
        <v>0.22182319830680594</v>
      </c>
    </row>
    <row r="1926" spans="1:11" x14ac:dyDescent="0.3">
      <c r="A1926" s="1">
        <v>3077798</v>
      </c>
      <c r="B1926" s="1" t="s">
        <v>546</v>
      </c>
      <c r="C1926" s="1">
        <v>87.550979999999996</v>
      </c>
      <c r="D1926" s="1">
        <v>41799543</v>
      </c>
      <c r="E1926" s="1">
        <v>112</v>
      </c>
      <c r="F1926" s="1">
        <v>150</v>
      </c>
      <c r="G1926" s="1">
        <v>15</v>
      </c>
      <c r="H1926" s="1">
        <v>262</v>
      </c>
      <c r="I1926" s="1">
        <v>131</v>
      </c>
      <c r="J1926" s="1">
        <v>5.5114503816793894</v>
      </c>
      <c r="K1926" s="1">
        <v>1.8892374010876126E-2</v>
      </c>
    </row>
    <row r="1927" spans="1:11" x14ac:dyDescent="0.3">
      <c r="A1927" s="1">
        <v>4110015</v>
      </c>
      <c r="B1927" s="1" t="s">
        <v>546</v>
      </c>
      <c r="C1927" s="1">
        <v>88.322979999999987</v>
      </c>
      <c r="D1927" s="1">
        <v>42184799.142857142</v>
      </c>
      <c r="E1927" s="1">
        <v>143</v>
      </c>
      <c r="F1927" s="1">
        <v>123</v>
      </c>
      <c r="G1927" s="1">
        <v>11</v>
      </c>
      <c r="H1927" s="1">
        <v>266</v>
      </c>
      <c r="I1927" s="1">
        <v>133</v>
      </c>
      <c r="J1927" s="1">
        <v>1.5037593984962405</v>
      </c>
      <c r="K1927" s="1">
        <v>0.22009382193535751</v>
      </c>
    </row>
    <row r="1928" spans="1:11" x14ac:dyDescent="0.3">
      <c r="A1928" s="1">
        <v>3134486</v>
      </c>
      <c r="B1928" s="1" t="s">
        <v>546</v>
      </c>
      <c r="C1928" s="1">
        <v>88.727979999999988</v>
      </c>
      <c r="D1928" s="1">
        <v>42270700.5</v>
      </c>
      <c r="E1928" s="1">
        <v>113</v>
      </c>
      <c r="F1928" s="1">
        <v>154</v>
      </c>
      <c r="G1928" s="1">
        <v>10</v>
      </c>
      <c r="H1928" s="1">
        <v>267</v>
      </c>
      <c r="I1928" s="1">
        <v>133.5</v>
      </c>
      <c r="J1928" s="1">
        <v>6.2958801498127341</v>
      </c>
      <c r="K1928" s="1">
        <v>1.2101891142568402E-2</v>
      </c>
    </row>
    <row r="1929" spans="1:11" x14ac:dyDescent="0.3">
      <c r="A1929" s="1">
        <v>3092333</v>
      </c>
      <c r="B1929" s="1" t="s">
        <v>546</v>
      </c>
      <c r="C1929" s="1">
        <v>89.124979999999994</v>
      </c>
      <c r="D1929" s="1">
        <v>42368133</v>
      </c>
      <c r="E1929" s="1">
        <v>112</v>
      </c>
      <c r="F1929" s="1">
        <v>153</v>
      </c>
      <c r="G1929" s="1">
        <v>12</v>
      </c>
      <c r="H1929" s="1">
        <v>265</v>
      </c>
      <c r="I1929" s="1">
        <v>132.5</v>
      </c>
      <c r="J1929" s="1">
        <v>6.343396226415094</v>
      </c>
      <c r="K1929" s="1">
        <v>1.178190825776039E-2</v>
      </c>
    </row>
    <row r="1930" spans="1:11" x14ac:dyDescent="0.3">
      <c r="A1930" s="1">
        <v>5050300</v>
      </c>
      <c r="B1930" s="1" t="s">
        <v>546</v>
      </c>
      <c r="C1930" s="1">
        <v>92.299979999999991</v>
      </c>
      <c r="D1930" s="1">
        <v>43262249.5</v>
      </c>
      <c r="E1930" s="1">
        <v>138</v>
      </c>
      <c r="F1930" s="1">
        <v>119</v>
      </c>
      <c r="G1930" s="1">
        <v>20</v>
      </c>
      <c r="H1930" s="1">
        <v>257</v>
      </c>
      <c r="I1930" s="1">
        <v>128.5</v>
      </c>
      <c r="J1930" s="1">
        <v>1.404669260700389</v>
      </c>
      <c r="K1930" s="1">
        <v>0.23594334601323166</v>
      </c>
    </row>
    <row r="1931" spans="1:11" x14ac:dyDescent="0.3">
      <c r="A1931" s="1">
        <v>4111312</v>
      </c>
      <c r="B1931" s="1" t="s">
        <v>546</v>
      </c>
      <c r="C1931" s="1">
        <v>92.697979999999987</v>
      </c>
      <c r="D1931" s="1">
        <v>42955831.5</v>
      </c>
      <c r="E1931" s="1">
        <v>112</v>
      </c>
      <c r="F1931" s="1">
        <v>156</v>
      </c>
      <c r="G1931" s="1">
        <v>9</v>
      </c>
      <c r="H1931" s="1">
        <v>268</v>
      </c>
      <c r="I1931" s="1">
        <v>134</v>
      </c>
      <c r="J1931" s="1">
        <v>7.2238805970149258</v>
      </c>
      <c r="K1931" s="1">
        <v>7.1940018856872399E-3</v>
      </c>
    </row>
    <row r="1932" spans="1:11" x14ac:dyDescent="0.3">
      <c r="A1932" s="1" t="s">
        <v>560</v>
      </c>
      <c r="B1932" s="1" t="s">
        <v>561</v>
      </c>
      <c r="C1932" s="1">
        <v>0</v>
      </c>
      <c r="D1932" s="1">
        <v>1376711</v>
      </c>
      <c r="E1932" s="1">
        <v>140</v>
      </c>
      <c r="F1932" s="1">
        <v>135</v>
      </c>
      <c r="G1932" s="1">
        <v>2</v>
      </c>
      <c r="H1932" s="1">
        <v>275</v>
      </c>
      <c r="I1932" s="1">
        <v>137.5</v>
      </c>
      <c r="J1932" s="1">
        <v>9.0909090909090912E-2</v>
      </c>
      <c r="K1932" s="1">
        <v>0.76302460055299492</v>
      </c>
    </row>
    <row r="1933" spans="1:11" x14ac:dyDescent="0.3">
      <c r="A1933" s="1" t="s">
        <v>562</v>
      </c>
      <c r="B1933" s="1" t="s">
        <v>561</v>
      </c>
      <c r="C1933" s="1">
        <v>1.167</v>
      </c>
      <c r="D1933" s="1">
        <v>1266140</v>
      </c>
      <c r="E1933" s="1">
        <v>139</v>
      </c>
      <c r="F1933" s="1">
        <v>138</v>
      </c>
      <c r="G1933" s="1">
        <v>0</v>
      </c>
      <c r="H1933" s="1">
        <v>277</v>
      </c>
      <c r="I1933" s="1">
        <v>138.5</v>
      </c>
      <c r="J1933" s="1">
        <v>3.6101083032490976E-3</v>
      </c>
      <c r="K1933" s="1">
        <v>0.95208859226735132</v>
      </c>
    </row>
    <row r="1934" spans="1:11" x14ac:dyDescent="0.3">
      <c r="A1934" s="1">
        <v>3124626</v>
      </c>
      <c r="B1934" s="1" t="s">
        <v>561</v>
      </c>
      <c r="C1934" s="1">
        <v>1.5529999999999999</v>
      </c>
      <c r="D1934" s="1">
        <v>1222139.25</v>
      </c>
      <c r="E1934" s="1">
        <v>129</v>
      </c>
      <c r="F1934" s="1">
        <v>136</v>
      </c>
      <c r="G1934" s="1">
        <v>12</v>
      </c>
      <c r="H1934" s="1">
        <v>265</v>
      </c>
      <c r="I1934" s="1">
        <v>132.5</v>
      </c>
      <c r="J1934" s="1">
        <v>0.18490566037735848</v>
      </c>
      <c r="K1934" s="1">
        <v>0.66719085342914974</v>
      </c>
    </row>
    <row r="1935" spans="1:11" x14ac:dyDescent="0.3">
      <c r="A1935" s="1">
        <v>4119159</v>
      </c>
      <c r="B1935" s="1" t="s">
        <v>561</v>
      </c>
      <c r="C1935" s="1">
        <v>2.3250000000000002</v>
      </c>
      <c r="D1935" s="1">
        <v>1706318.3333333333</v>
      </c>
      <c r="E1935" s="1">
        <v>129</v>
      </c>
      <c r="F1935" s="1">
        <v>138</v>
      </c>
      <c r="G1935" s="1">
        <v>10</v>
      </c>
      <c r="H1935" s="1">
        <v>267</v>
      </c>
      <c r="I1935" s="1">
        <v>133.5</v>
      </c>
      <c r="J1935" s="1">
        <v>0.30337078651685395</v>
      </c>
      <c r="K1935" s="1">
        <v>0.58177691659062281</v>
      </c>
    </row>
    <row r="1936" spans="1:11" x14ac:dyDescent="0.3">
      <c r="A1936" s="1" t="s">
        <v>563</v>
      </c>
      <c r="B1936" s="1" t="s">
        <v>561</v>
      </c>
      <c r="C1936" s="1">
        <v>3.18</v>
      </c>
      <c r="D1936" s="1">
        <v>3293663</v>
      </c>
      <c r="E1936" s="1">
        <v>137</v>
      </c>
      <c r="F1936" s="1">
        <v>125</v>
      </c>
      <c r="G1936" s="1">
        <v>15</v>
      </c>
      <c r="H1936" s="1">
        <v>262</v>
      </c>
      <c r="I1936" s="1">
        <v>131</v>
      </c>
      <c r="J1936" s="1">
        <v>0.54961832061068705</v>
      </c>
      <c r="K1936" s="1">
        <v>0.45847369005900784</v>
      </c>
    </row>
    <row r="1937" spans="1:11" x14ac:dyDescent="0.3">
      <c r="A1937" s="1">
        <v>5049876</v>
      </c>
      <c r="B1937" s="1" t="s">
        <v>561</v>
      </c>
      <c r="C1937" s="1">
        <v>3.5920000000000001</v>
      </c>
      <c r="D1937" s="1">
        <v>4877155</v>
      </c>
      <c r="E1937" s="1">
        <v>122</v>
      </c>
      <c r="F1937" s="1">
        <v>140</v>
      </c>
      <c r="G1937" s="1">
        <v>15</v>
      </c>
      <c r="H1937" s="1">
        <v>262</v>
      </c>
      <c r="I1937" s="1">
        <v>131</v>
      </c>
      <c r="J1937" s="1">
        <v>1.2366412213740459</v>
      </c>
      <c r="K1937" s="1">
        <v>0.26611935562031014</v>
      </c>
    </row>
    <row r="1938" spans="1:11" x14ac:dyDescent="0.3">
      <c r="A1938" s="1">
        <v>3084531</v>
      </c>
      <c r="B1938" s="1" t="s">
        <v>561</v>
      </c>
      <c r="C1938" s="1">
        <v>3.9809999999999999</v>
      </c>
      <c r="D1938" s="1">
        <v>5065534.916666667</v>
      </c>
      <c r="E1938" s="1">
        <v>127</v>
      </c>
      <c r="F1938" s="1">
        <v>137</v>
      </c>
      <c r="G1938" s="1">
        <v>13</v>
      </c>
      <c r="H1938" s="1">
        <v>264</v>
      </c>
      <c r="I1938" s="1">
        <v>132</v>
      </c>
      <c r="J1938" s="1">
        <v>0.37878787878787878</v>
      </c>
      <c r="K1938" s="1">
        <v>0.53825265798850064</v>
      </c>
    </row>
    <row r="1939" spans="1:11" x14ac:dyDescent="0.3">
      <c r="A1939" s="1">
        <v>5050259</v>
      </c>
      <c r="B1939" s="1" t="s">
        <v>561</v>
      </c>
      <c r="C1939" s="1">
        <v>4.3940000000000001</v>
      </c>
      <c r="D1939" s="1">
        <v>14324983.75</v>
      </c>
      <c r="E1939" s="1">
        <v>120</v>
      </c>
      <c r="F1939" s="1">
        <v>144</v>
      </c>
      <c r="G1939" s="1">
        <v>13</v>
      </c>
      <c r="H1939" s="1">
        <v>264</v>
      </c>
      <c r="I1939" s="1">
        <v>132</v>
      </c>
      <c r="J1939" s="1">
        <v>2.1818181818181817</v>
      </c>
      <c r="K1939" s="1">
        <v>0.13964939861042935</v>
      </c>
    </row>
    <row r="1940" spans="1:11" x14ac:dyDescent="0.3">
      <c r="A1940" s="1" t="s">
        <v>564</v>
      </c>
      <c r="B1940" s="1" t="s">
        <v>561</v>
      </c>
      <c r="C1940" s="1">
        <v>4.7989999999999995</v>
      </c>
      <c r="D1940" s="1">
        <v>9134616</v>
      </c>
      <c r="E1940" s="1">
        <v>137</v>
      </c>
      <c r="F1940" s="1">
        <v>136</v>
      </c>
      <c r="G1940" s="1">
        <v>4</v>
      </c>
      <c r="H1940" s="1">
        <v>273</v>
      </c>
      <c r="I1940" s="1">
        <v>136.5</v>
      </c>
      <c r="J1940" s="1">
        <v>3.663003663003663E-3</v>
      </c>
      <c r="K1940" s="1">
        <v>0.95173929457820239</v>
      </c>
    </row>
    <row r="1941" spans="1:11" x14ac:dyDescent="0.3">
      <c r="A1941" s="1">
        <v>5030664</v>
      </c>
      <c r="B1941" s="1" t="s">
        <v>561</v>
      </c>
      <c r="C1941" s="1">
        <v>5.19</v>
      </c>
      <c r="D1941" s="1">
        <v>8042801</v>
      </c>
      <c r="E1941" s="1">
        <v>120</v>
      </c>
      <c r="F1941" s="1">
        <v>145</v>
      </c>
      <c r="G1941" s="1">
        <v>12</v>
      </c>
      <c r="H1941" s="1">
        <v>265</v>
      </c>
      <c r="I1941" s="1">
        <v>132.5</v>
      </c>
      <c r="J1941" s="1">
        <v>2.358490566037736</v>
      </c>
      <c r="K1941" s="1">
        <v>0.12460270222116533</v>
      </c>
    </row>
    <row r="1942" spans="1:11" x14ac:dyDescent="0.3">
      <c r="A1942" s="1">
        <v>3168413</v>
      </c>
      <c r="B1942" s="1" t="s">
        <v>561</v>
      </c>
      <c r="C1942" s="1">
        <v>5.6000000000000005</v>
      </c>
      <c r="D1942" s="1">
        <v>8956714.916666666</v>
      </c>
      <c r="E1942" s="1">
        <v>126</v>
      </c>
      <c r="F1942" s="1">
        <v>137</v>
      </c>
      <c r="G1942" s="1">
        <v>14</v>
      </c>
      <c r="H1942" s="1">
        <v>263</v>
      </c>
      <c r="I1942" s="1">
        <v>131.5</v>
      </c>
      <c r="J1942" s="1">
        <v>0.46007604562737642</v>
      </c>
      <c r="K1942" s="1">
        <v>0.49758843530007169</v>
      </c>
    </row>
    <row r="1943" spans="1:11" x14ac:dyDescent="0.3">
      <c r="A1943" s="1">
        <v>3146410</v>
      </c>
      <c r="B1943" s="1" t="s">
        <v>561</v>
      </c>
      <c r="C1943" s="1">
        <v>7.2059999999999995</v>
      </c>
      <c r="D1943" s="1">
        <v>14288730.5</v>
      </c>
      <c r="E1943" s="1">
        <v>119</v>
      </c>
      <c r="F1943" s="1">
        <v>142</v>
      </c>
      <c r="G1943" s="1">
        <v>16</v>
      </c>
      <c r="H1943" s="1">
        <v>261</v>
      </c>
      <c r="I1943" s="1">
        <v>130.5</v>
      </c>
      <c r="J1943" s="1">
        <v>2.0268199233716473</v>
      </c>
      <c r="K1943" s="1">
        <v>0.15454368450565847</v>
      </c>
    </row>
    <row r="1944" spans="1:11" x14ac:dyDescent="0.3">
      <c r="A1944" s="1" t="s">
        <v>565</v>
      </c>
      <c r="B1944" s="1" t="s">
        <v>561</v>
      </c>
      <c r="C1944" s="1">
        <v>7.6</v>
      </c>
      <c r="D1944" s="1">
        <v>14901544.357142856</v>
      </c>
      <c r="E1944" s="1">
        <v>140</v>
      </c>
      <c r="F1944" s="1">
        <v>134</v>
      </c>
      <c r="G1944" s="1">
        <v>3</v>
      </c>
      <c r="H1944" s="1">
        <v>274</v>
      </c>
      <c r="I1944" s="1">
        <v>137</v>
      </c>
      <c r="J1944" s="1">
        <v>0.13138686131386862</v>
      </c>
      <c r="K1944" s="1">
        <v>0.7169984053044447</v>
      </c>
    </row>
    <row r="1945" spans="1:11" x14ac:dyDescent="0.3">
      <c r="A1945" s="1" t="s">
        <v>566</v>
      </c>
      <c r="B1945" s="1" t="s">
        <v>561</v>
      </c>
      <c r="C1945" s="1">
        <v>9.1560000000000006</v>
      </c>
      <c r="D1945" s="1">
        <v>15429425.666666666</v>
      </c>
      <c r="E1945" s="1">
        <v>137</v>
      </c>
      <c r="F1945" s="1">
        <v>138</v>
      </c>
      <c r="G1945" s="1">
        <v>2</v>
      </c>
      <c r="H1945" s="1">
        <v>275</v>
      </c>
      <c r="I1945" s="1">
        <v>137.5</v>
      </c>
      <c r="J1945" s="1">
        <v>3.6363636363636364E-3</v>
      </c>
      <c r="K1945" s="1">
        <v>0.95191489490336467</v>
      </c>
    </row>
    <row r="1946" spans="1:11" x14ac:dyDescent="0.3">
      <c r="A1946" s="1">
        <v>5122660</v>
      </c>
      <c r="B1946" s="1" t="s">
        <v>561</v>
      </c>
      <c r="C1946" s="1">
        <v>9.5679999999999996</v>
      </c>
      <c r="D1946" s="1" t="s">
        <v>6</v>
      </c>
      <c r="E1946" s="1">
        <v>126</v>
      </c>
      <c r="F1946" s="1">
        <v>135</v>
      </c>
      <c r="G1946" s="1">
        <v>16</v>
      </c>
      <c r="H1946" s="1">
        <v>261</v>
      </c>
      <c r="I1946" s="1">
        <v>130.5</v>
      </c>
      <c r="J1946" s="1">
        <v>0.31034482758620691</v>
      </c>
      <c r="K1946" s="1">
        <v>0.57746866242729955</v>
      </c>
    </row>
    <row r="1947" spans="1:11" x14ac:dyDescent="0.3">
      <c r="A1947" s="1">
        <v>3140172</v>
      </c>
      <c r="B1947" s="1" t="s">
        <v>561</v>
      </c>
      <c r="C1947" s="1">
        <v>9.9919999999999991</v>
      </c>
      <c r="D1947" s="1">
        <v>19301566</v>
      </c>
      <c r="E1947" s="1">
        <v>125</v>
      </c>
      <c r="F1947" s="1">
        <v>141</v>
      </c>
      <c r="G1947" s="1">
        <v>11</v>
      </c>
      <c r="H1947" s="1">
        <v>266</v>
      </c>
      <c r="I1947" s="1">
        <v>133</v>
      </c>
      <c r="J1947" s="1">
        <v>0.96240601503759393</v>
      </c>
      <c r="K1947" s="1">
        <v>0.32658142758986247</v>
      </c>
    </row>
    <row r="1948" spans="1:11" x14ac:dyDescent="0.3">
      <c r="A1948" s="1">
        <v>5031335</v>
      </c>
      <c r="B1948" s="1" t="s">
        <v>561</v>
      </c>
      <c r="C1948" s="1">
        <v>10.394</v>
      </c>
      <c r="D1948" s="1">
        <v>16157617</v>
      </c>
      <c r="E1948" s="1">
        <v>135</v>
      </c>
      <c r="F1948" s="1">
        <v>132</v>
      </c>
      <c r="G1948" s="1">
        <v>10</v>
      </c>
      <c r="H1948" s="1">
        <v>267</v>
      </c>
      <c r="I1948" s="1">
        <v>133.5</v>
      </c>
      <c r="J1948" s="1">
        <v>3.3707865168539325E-2</v>
      </c>
      <c r="K1948" s="1">
        <v>0.85432960232722821</v>
      </c>
    </row>
    <row r="1949" spans="1:11" x14ac:dyDescent="0.3">
      <c r="A1949" s="1">
        <v>5052418</v>
      </c>
      <c r="B1949" s="1" t="s">
        <v>561</v>
      </c>
      <c r="C1949" s="1">
        <v>24.327999999999999</v>
      </c>
      <c r="D1949" s="1" t="s">
        <v>6</v>
      </c>
      <c r="E1949" s="1">
        <v>137</v>
      </c>
      <c r="F1949" s="1">
        <v>130</v>
      </c>
      <c r="G1949" s="1">
        <v>10</v>
      </c>
      <c r="H1949" s="1">
        <v>267</v>
      </c>
      <c r="I1949" s="1">
        <v>133.5</v>
      </c>
      <c r="J1949" s="1">
        <v>0.18352059925093633</v>
      </c>
      <c r="K1949" s="1">
        <v>0.66836498891196694</v>
      </c>
    </row>
    <row r="1950" spans="1:11" x14ac:dyDescent="0.3">
      <c r="A1950" s="1">
        <v>4115695</v>
      </c>
      <c r="B1950" s="1" t="s">
        <v>561</v>
      </c>
      <c r="C1950" s="1">
        <v>24.743000000000002</v>
      </c>
      <c r="D1950" s="1">
        <v>19790701</v>
      </c>
      <c r="E1950" s="1">
        <v>116</v>
      </c>
      <c r="F1950" s="1">
        <v>143</v>
      </c>
      <c r="G1950" s="1">
        <v>18</v>
      </c>
      <c r="H1950" s="1">
        <v>259</v>
      </c>
      <c r="I1950" s="1">
        <v>129.5</v>
      </c>
      <c r="J1950" s="1">
        <v>2.8146718146718146</v>
      </c>
      <c r="K1950" s="1">
        <v>9.3405998170829091E-2</v>
      </c>
    </row>
    <row r="1951" spans="1:11" x14ac:dyDescent="0.3">
      <c r="A1951" s="1" t="s">
        <v>567</v>
      </c>
      <c r="B1951" s="1" t="s">
        <v>561</v>
      </c>
      <c r="C1951" s="1">
        <v>25.169000000000004</v>
      </c>
      <c r="D1951" s="1">
        <v>20096033.25</v>
      </c>
      <c r="E1951" s="1">
        <v>145</v>
      </c>
      <c r="F1951" s="1">
        <v>132</v>
      </c>
      <c r="G1951" s="1">
        <v>0</v>
      </c>
      <c r="H1951" s="1">
        <v>277</v>
      </c>
      <c r="I1951" s="1">
        <v>138.5</v>
      </c>
      <c r="J1951" s="1">
        <v>0.61010830324909748</v>
      </c>
      <c r="K1951" s="1">
        <v>0.43474703497199285</v>
      </c>
    </row>
    <row r="1952" spans="1:11" x14ac:dyDescent="0.3">
      <c r="A1952" s="1">
        <v>5121285</v>
      </c>
      <c r="B1952" s="1" t="s">
        <v>561</v>
      </c>
      <c r="C1952" s="1">
        <v>29.791</v>
      </c>
      <c r="D1952" s="1">
        <v>20608899.333333332</v>
      </c>
      <c r="E1952" s="1">
        <v>134</v>
      </c>
      <c r="F1952" s="1">
        <v>128</v>
      </c>
      <c r="G1952" s="1">
        <v>15</v>
      </c>
      <c r="H1952" s="1">
        <v>262</v>
      </c>
      <c r="I1952" s="1">
        <v>131</v>
      </c>
      <c r="J1952" s="1">
        <v>0.13740458015267176</v>
      </c>
      <c r="K1952" s="1">
        <v>0.71087496631246694</v>
      </c>
    </row>
    <row r="1953" spans="1:11" x14ac:dyDescent="0.3">
      <c r="A1953" s="1" t="s">
        <v>568</v>
      </c>
      <c r="B1953" s="1" t="s">
        <v>561</v>
      </c>
      <c r="C1953" s="1">
        <v>30.972000000000001</v>
      </c>
      <c r="D1953" s="1">
        <v>20712628</v>
      </c>
      <c r="E1953" s="1">
        <v>146</v>
      </c>
      <c r="F1953" s="1">
        <v>130</v>
      </c>
      <c r="G1953" s="1">
        <v>1</v>
      </c>
      <c r="H1953" s="1">
        <v>276</v>
      </c>
      <c r="I1953" s="1">
        <v>138</v>
      </c>
      <c r="J1953" s="1">
        <v>0.92753623188405798</v>
      </c>
      <c r="K1953" s="1">
        <v>0.3355039530729943</v>
      </c>
    </row>
    <row r="1954" spans="1:11" x14ac:dyDescent="0.3">
      <c r="A1954" s="1">
        <v>3138034</v>
      </c>
      <c r="B1954" s="1" t="s">
        <v>561</v>
      </c>
      <c r="C1954" s="1">
        <v>32.161999999999999</v>
      </c>
      <c r="D1954" s="1">
        <v>20745791.857142858</v>
      </c>
      <c r="E1954" s="1">
        <v>146</v>
      </c>
      <c r="F1954" s="1">
        <v>118</v>
      </c>
      <c r="G1954" s="1">
        <v>13</v>
      </c>
      <c r="H1954" s="1">
        <v>264</v>
      </c>
      <c r="I1954" s="1">
        <v>132</v>
      </c>
      <c r="J1954" s="1">
        <v>2.9696969696969697</v>
      </c>
      <c r="K1954" s="1">
        <v>8.48377447965704E-2</v>
      </c>
    </row>
    <row r="1955" spans="1:11" x14ac:dyDescent="0.3">
      <c r="A1955" s="1">
        <v>3183817</v>
      </c>
      <c r="B1955" s="1" t="s">
        <v>561</v>
      </c>
      <c r="C1955" s="1">
        <v>32.573999999999998</v>
      </c>
      <c r="D1955" s="1">
        <v>20766069</v>
      </c>
      <c r="E1955" s="1">
        <v>123</v>
      </c>
      <c r="F1955" s="1">
        <v>144</v>
      </c>
      <c r="G1955" s="1">
        <v>10</v>
      </c>
      <c r="H1955" s="1">
        <v>267</v>
      </c>
      <c r="I1955" s="1">
        <v>133.5</v>
      </c>
      <c r="J1955" s="1">
        <v>1.651685393258427</v>
      </c>
      <c r="K1955" s="1">
        <v>0.19872969522125986</v>
      </c>
    </row>
    <row r="1956" spans="1:11" x14ac:dyDescent="0.3">
      <c r="A1956" s="1" t="s">
        <v>569</v>
      </c>
      <c r="B1956" s="1" t="s">
        <v>561</v>
      </c>
      <c r="C1956" s="1">
        <v>36.689</v>
      </c>
      <c r="D1956" s="1">
        <v>20935599.199999999</v>
      </c>
      <c r="E1956" s="1">
        <v>141</v>
      </c>
      <c r="F1956" s="1">
        <v>134</v>
      </c>
      <c r="G1956" s="1">
        <v>2</v>
      </c>
      <c r="H1956" s="1">
        <v>275</v>
      </c>
      <c r="I1956" s="1">
        <v>137.5</v>
      </c>
      <c r="J1956" s="1">
        <v>0.17818181818181819</v>
      </c>
      <c r="K1956" s="1">
        <v>0.67294043573006013</v>
      </c>
    </row>
    <row r="1957" spans="1:11" x14ac:dyDescent="0.3">
      <c r="A1957" s="1" t="s">
        <v>570</v>
      </c>
      <c r="B1957" s="1" t="s">
        <v>561</v>
      </c>
      <c r="C1957" s="1">
        <v>37.094000000000001</v>
      </c>
      <c r="D1957" s="1">
        <v>21145232.388888888</v>
      </c>
      <c r="E1957" s="1">
        <v>139</v>
      </c>
      <c r="F1957" s="1">
        <v>138</v>
      </c>
      <c r="G1957" s="1">
        <v>0</v>
      </c>
      <c r="H1957" s="1">
        <v>277</v>
      </c>
      <c r="I1957" s="1">
        <v>138.5</v>
      </c>
      <c r="J1957" s="1">
        <v>3.6101083032490976E-3</v>
      </c>
      <c r="K1957" s="1">
        <v>0.95208859226735132</v>
      </c>
    </row>
    <row r="1958" spans="1:11" x14ac:dyDescent="0.3">
      <c r="A1958" s="1">
        <v>3095669</v>
      </c>
      <c r="B1958" s="1" t="s">
        <v>561</v>
      </c>
      <c r="C1958" s="1">
        <v>41.697000000000003</v>
      </c>
      <c r="D1958" s="1" t="s">
        <v>6</v>
      </c>
      <c r="E1958" s="1">
        <v>118</v>
      </c>
      <c r="F1958" s="1">
        <v>147</v>
      </c>
      <c r="G1958" s="1">
        <v>12</v>
      </c>
      <c r="H1958" s="1">
        <v>265</v>
      </c>
      <c r="I1958" s="1">
        <v>132.5</v>
      </c>
      <c r="J1958" s="1">
        <v>3.1735849056603773</v>
      </c>
      <c r="K1958" s="1">
        <v>7.4838013116723015E-2</v>
      </c>
    </row>
    <row r="1959" spans="1:11" x14ac:dyDescent="0.3">
      <c r="A1959" s="1" t="s">
        <v>571</v>
      </c>
      <c r="B1959" s="1" t="s">
        <v>561</v>
      </c>
      <c r="C1959" s="1">
        <v>42.104999999999997</v>
      </c>
      <c r="D1959" s="1">
        <v>23563943.777777776</v>
      </c>
      <c r="E1959" s="1">
        <v>126</v>
      </c>
      <c r="F1959" s="1">
        <v>146</v>
      </c>
      <c r="G1959" s="1">
        <v>5</v>
      </c>
      <c r="H1959" s="1">
        <v>272</v>
      </c>
      <c r="I1959" s="1">
        <v>136</v>
      </c>
      <c r="J1959" s="1">
        <v>1.4705882352941178</v>
      </c>
      <c r="K1959" s="1">
        <v>0.22525290636065315</v>
      </c>
    </row>
    <row r="1960" spans="1:11" x14ac:dyDescent="0.3">
      <c r="A1960" s="1" t="s">
        <v>572</v>
      </c>
      <c r="B1960" s="1" t="s">
        <v>561</v>
      </c>
      <c r="C1960" s="1">
        <v>42.51</v>
      </c>
      <c r="D1960" s="1">
        <v>24499767.466666665</v>
      </c>
      <c r="E1960" s="1">
        <v>133</v>
      </c>
      <c r="F1960" s="1">
        <v>144</v>
      </c>
      <c r="G1960" s="1">
        <v>0</v>
      </c>
      <c r="H1960" s="1">
        <v>277</v>
      </c>
      <c r="I1960" s="1">
        <v>138.5</v>
      </c>
      <c r="J1960" s="1">
        <v>0.43682310469314078</v>
      </c>
      <c r="K1960" s="1">
        <v>0.50865980652651355</v>
      </c>
    </row>
    <row r="1961" spans="1:11" x14ac:dyDescent="0.3">
      <c r="A1961" s="1">
        <v>3114446</v>
      </c>
      <c r="B1961" s="1" t="s">
        <v>561</v>
      </c>
      <c r="C1961" s="1">
        <v>43.281999999999996</v>
      </c>
      <c r="D1961" s="1">
        <v>25122780</v>
      </c>
      <c r="E1961" s="1">
        <v>119</v>
      </c>
      <c r="F1961" s="1">
        <v>142</v>
      </c>
      <c r="G1961" s="1">
        <v>16</v>
      </c>
      <c r="H1961" s="1">
        <v>261</v>
      </c>
      <c r="I1961" s="1">
        <v>130.5</v>
      </c>
      <c r="J1961" s="1">
        <v>2.0268199233716473</v>
      </c>
      <c r="K1961" s="1">
        <v>0.15454368450565847</v>
      </c>
    </row>
    <row r="1962" spans="1:11" x14ac:dyDescent="0.3">
      <c r="A1962" s="1" t="s">
        <v>573</v>
      </c>
      <c r="B1962" s="1" t="s">
        <v>561</v>
      </c>
      <c r="C1962" s="1">
        <v>44.491999999999997</v>
      </c>
      <c r="D1962" s="1">
        <v>25496784</v>
      </c>
      <c r="E1962" s="1">
        <v>153</v>
      </c>
      <c r="F1962" s="1">
        <v>124</v>
      </c>
      <c r="G1962" s="1">
        <v>0</v>
      </c>
      <c r="H1962" s="1">
        <v>277</v>
      </c>
      <c r="I1962" s="1">
        <v>138.5</v>
      </c>
      <c r="J1962" s="1">
        <v>3.036101083032491</v>
      </c>
      <c r="K1962" s="1">
        <v>8.1431284621637026E-2</v>
      </c>
    </row>
    <row r="1963" spans="1:11" x14ac:dyDescent="0.3">
      <c r="A1963" s="1" t="s">
        <v>574</v>
      </c>
      <c r="B1963" s="1" t="s">
        <v>561</v>
      </c>
      <c r="C1963" s="1">
        <v>44.896999999999998</v>
      </c>
      <c r="D1963" s="1">
        <v>25456832.666666668</v>
      </c>
      <c r="E1963" s="1">
        <v>134</v>
      </c>
      <c r="F1963" s="1">
        <v>143</v>
      </c>
      <c r="G1963" s="1">
        <v>0</v>
      </c>
      <c r="H1963" s="1">
        <v>277</v>
      </c>
      <c r="I1963" s="1">
        <v>138.5</v>
      </c>
      <c r="J1963" s="1">
        <v>0.29241877256317689</v>
      </c>
      <c r="K1963" s="1">
        <v>0.58867467709100119</v>
      </c>
    </row>
    <row r="1964" spans="1:11" x14ac:dyDescent="0.3">
      <c r="A1964" s="1" t="s">
        <v>575</v>
      </c>
      <c r="B1964" s="1" t="s">
        <v>561</v>
      </c>
      <c r="C1964" s="1">
        <v>45.713000000000001</v>
      </c>
      <c r="D1964" s="1">
        <v>25644559</v>
      </c>
      <c r="E1964" s="1">
        <v>129</v>
      </c>
      <c r="F1964" s="1">
        <v>146</v>
      </c>
      <c r="G1964" s="1">
        <v>2</v>
      </c>
      <c r="H1964" s="1">
        <v>275</v>
      </c>
      <c r="I1964" s="1">
        <v>137.5</v>
      </c>
      <c r="J1964" s="1">
        <v>1.050909090909091</v>
      </c>
      <c r="K1964" s="1">
        <v>0.30529780795203559</v>
      </c>
    </row>
    <row r="1965" spans="1:11" x14ac:dyDescent="0.3">
      <c r="A1965" s="1">
        <v>4115186</v>
      </c>
      <c r="B1965" s="1" t="s">
        <v>561</v>
      </c>
      <c r="C1965" s="1">
        <v>51.665000000000006</v>
      </c>
      <c r="D1965" s="1">
        <v>26787407.699999999</v>
      </c>
      <c r="E1965" s="1">
        <v>115</v>
      </c>
      <c r="F1965" s="1">
        <v>147</v>
      </c>
      <c r="G1965" s="1">
        <v>15</v>
      </c>
      <c r="H1965" s="1">
        <v>262</v>
      </c>
      <c r="I1965" s="1">
        <v>131</v>
      </c>
      <c r="J1965" s="1">
        <v>3.9083969465648853</v>
      </c>
      <c r="K1965" s="1">
        <v>4.8045405437596778E-2</v>
      </c>
    </row>
    <row r="1966" spans="1:11" x14ac:dyDescent="0.3">
      <c r="A1966" s="1" t="s">
        <v>576</v>
      </c>
      <c r="B1966" s="1" t="s">
        <v>561</v>
      </c>
      <c r="C1966" s="1">
        <v>52.451999999999998</v>
      </c>
      <c r="D1966" s="1">
        <v>27058431</v>
      </c>
      <c r="E1966" s="1">
        <v>141</v>
      </c>
      <c r="F1966" s="1">
        <v>116</v>
      </c>
      <c r="G1966" s="1">
        <v>20</v>
      </c>
      <c r="H1966" s="1">
        <v>257</v>
      </c>
      <c r="I1966" s="1">
        <v>128.5</v>
      </c>
      <c r="J1966" s="1">
        <v>2.431906614785992</v>
      </c>
      <c r="K1966" s="1">
        <v>0.11888821797443336</v>
      </c>
    </row>
    <row r="1967" spans="1:11" x14ac:dyDescent="0.3">
      <c r="A1967" s="1">
        <v>3086160</v>
      </c>
      <c r="B1967" s="1" t="s">
        <v>561</v>
      </c>
      <c r="C1967" s="1">
        <v>53.702000000000005</v>
      </c>
      <c r="D1967" s="1">
        <v>27356299</v>
      </c>
      <c r="E1967" s="1">
        <v>114</v>
      </c>
      <c r="F1967" s="1">
        <v>149</v>
      </c>
      <c r="G1967" s="1">
        <v>14</v>
      </c>
      <c r="H1967" s="1">
        <v>263</v>
      </c>
      <c r="I1967" s="1">
        <v>131.5</v>
      </c>
      <c r="J1967" s="1">
        <v>4.6577946768060841</v>
      </c>
      <c r="K1967" s="1">
        <v>3.091287170583111E-2</v>
      </c>
    </row>
    <row r="1968" spans="1:11" x14ac:dyDescent="0.3">
      <c r="A1968" s="1">
        <v>4111207</v>
      </c>
      <c r="B1968" s="1" t="s">
        <v>561</v>
      </c>
      <c r="C1968" s="1">
        <v>54.129000000000005</v>
      </c>
      <c r="D1968" s="1">
        <v>27540705</v>
      </c>
      <c r="E1968" s="1">
        <v>138</v>
      </c>
      <c r="F1968" s="1">
        <v>122</v>
      </c>
      <c r="G1968" s="1">
        <v>17</v>
      </c>
      <c r="H1968" s="1">
        <v>260</v>
      </c>
      <c r="I1968" s="1">
        <v>130</v>
      </c>
      <c r="J1968" s="1">
        <v>0.98461538461538467</v>
      </c>
      <c r="K1968" s="1">
        <v>0.32106199225390658</v>
      </c>
    </row>
    <row r="1969" spans="1:11" x14ac:dyDescent="0.3">
      <c r="A1969" s="1">
        <v>3141195</v>
      </c>
      <c r="B1969" s="1" t="s">
        <v>561</v>
      </c>
      <c r="C1969" s="1">
        <v>54.557999999999993</v>
      </c>
      <c r="D1969" s="1">
        <v>27619266.5</v>
      </c>
      <c r="E1969" s="1">
        <v>119</v>
      </c>
      <c r="F1969" s="1">
        <v>151</v>
      </c>
      <c r="G1969" s="1">
        <v>7</v>
      </c>
      <c r="H1969" s="1">
        <v>270</v>
      </c>
      <c r="I1969" s="1">
        <v>135</v>
      </c>
      <c r="J1969" s="1">
        <v>3.7925925925925927</v>
      </c>
      <c r="K1969" s="1">
        <v>5.1479852490453781E-2</v>
      </c>
    </row>
    <row r="1970" spans="1:11" x14ac:dyDescent="0.3">
      <c r="A1970" s="1">
        <v>3088586</v>
      </c>
      <c r="B1970" s="1" t="s">
        <v>561</v>
      </c>
      <c r="C1970" s="1">
        <v>55.401999999999994</v>
      </c>
      <c r="D1970" s="1">
        <v>27863152</v>
      </c>
      <c r="E1970" s="1">
        <v>115</v>
      </c>
      <c r="F1970" s="1">
        <v>150</v>
      </c>
      <c r="G1970" s="1">
        <v>12</v>
      </c>
      <c r="H1970" s="1">
        <v>265</v>
      </c>
      <c r="I1970" s="1">
        <v>132.5</v>
      </c>
      <c r="J1970" s="1">
        <v>4.6226415094339623</v>
      </c>
      <c r="K1970" s="1">
        <v>3.1552611776052661E-2</v>
      </c>
    </row>
    <row r="1971" spans="1:11" x14ac:dyDescent="0.3">
      <c r="A1971" s="1">
        <v>3100998</v>
      </c>
      <c r="B1971" s="1" t="s">
        <v>561</v>
      </c>
      <c r="C1971" s="1">
        <v>55.805000000000007</v>
      </c>
      <c r="D1971" s="1">
        <v>27932006.600000001</v>
      </c>
      <c r="E1971" s="1">
        <v>100</v>
      </c>
      <c r="F1971" s="1">
        <v>156</v>
      </c>
      <c r="G1971" s="1">
        <v>21</v>
      </c>
      <c r="H1971" s="1">
        <v>256</v>
      </c>
      <c r="I1971" s="1">
        <v>128</v>
      </c>
      <c r="J1971" s="1">
        <v>12.25</v>
      </c>
      <c r="K1971" s="1">
        <v>4.6525815807105009E-4</v>
      </c>
    </row>
    <row r="1972" spans="1:11" x14ac:dyDescent="0.3">
      <c r="A1972" s="1">
        <v>3078120</v>
      </c>
      <c r="B1972" s="1" t="s">
        <v>561</v>
      </c>
      <c r="C1972" s="1">
        <v>57.430999999999997</v>
      </c>
      <c r="D1972" s="1">
        <v>28169105</v>
      </c>
      <c r="E1972" s="1">
        <v>116</v>
      </c>
      <c r="F1972" s="1">
        <v>152</v>
      </c>
      <c r="G1972" s="1">
        <v>9</v>
      </c>
      <c r="H1972" s="1">
        <v>268</v>
      </c>
      <c r="I1972" s="1">
        <v>134</v>
      </c>
      <c r="J1972" s="1">
        <v>4.8358208955223878</v>
      </c>
      <c r="K1972" s="1">
        <v>2.7874367339946887E-2</v>
      </c>
    </row>
    <row r="1973" spans="1:11" x14ac:dyDescent="0.3">
      <c r="A1973" s="1">
        <v>3108367</v>
      </c>
      <c r="B1973" s="1" t="s">
        <v>561</v>
      </c>
      <c r="C1973" s="1">
        <v>57.841000000000001</v>
      </c>
      <c r="D1973" s="1">
        <v>28345589.600000001</v>
      </c>
      <c r="E1973" s="1">
        <v>115</v>
      </c>
      <c r="F1973" s="1">
        <v>150</v>
      </c>
      <c r="G1973" s="1">
        <v>12</v>
      </c>
      <c r="H1973" s="1">
        <v>265</v>
      </c>
      <c r="I1973" s="1">
        <v>132.5</v>
      </c>
      <c r="J1973" s="1">
        <v>4.6226415094339623</v>
      </c>
      <c r="K1973" s="1">
        <v>3.1552611776052661E-2</v>
      </c>
    </row>
    <row r="1974" spans="1:11" x14ac:dyDescent="0.3">
      <c r="A1974" s="1">
        <v>3077199</v>
      </c>
      <c r="B1974" s="1" t="s">
        <v>561</v>
      </c>
      <c r="C1974" s="1">
        <v>58.681010000000001</v>
      </c>
      <c r="D1974" s="1">
        <v>29504079.166666668</v>
      </c>
      <c r="E1974" s="1">
        <v>111</v>
      </c>
      <c r="F1974" s="1">
        <v>154</v>
      </c>
      <c r="G1974" s="1">
        <v>12</v>
      </c>
      <c r="H1974" s="1">
        <v>265</v>
      </c>
      <c r="I1974" s="1">
        <v>132.5</v>
      </c>
      <c r="J1974" s="1">
        <v>6.9773584905660373</v>
      </c>
      <c r="K1974" s="1">
        <v>8.2547360456171354E-3</v>
      </c>
    </row>
    <row r="1975" spans="1:11" x14ac:dyDescent="0.3">
      <c r="A1975" s="1" t="s">
        <v>577</v>
      </c>
      <c r="B1975" s="1" t="s">
        <v>561</v>
      </c>
      <c r="C1975" s="1">
        <v>59.092999999999996</v>
      </c>
      <c r="D1975" s="1">
        <v>29492432.5</v>
      </c>
      <c r="E1975" s="1">
        <v>124</v>
      </c>
      <c r="F1975" s="1">
        <v>152</v>
      </c>
      <c r="G1975" s="1">
        <v>1</v>
      </c>
      <c r="H1975" s="1">
        <v>276</v>
      </c>
      <c r="I1975" s="1">
        <v>138</v>
      </c>
      <c r="J1975" s="1">
        <v>2.8405797101449277</v>
      </c>
      <c r="K1975" s="1">
        <v>9.1911048995359776E-2</v>
      </c>
    </row>
    <row r="1976" spans="1:11" x14ac:dyDescent="0.3">
      <c r="A1976" s="1">
        <v>3157772</v>
      </c>
      <c r="B1976" s="1" t="s">
        <v>561</v>
      </c>
      <c r="C1976" s="1">
        <v>62.826999999999998</v>
      </c>
      <c r="D1976" s="1" t="s">
        <v>6</v>
      </c>
      <c r="E1976" s="1">
        <v>103</v>
      </c>
      <c r="F1976" s="1">
        <v>155</v>
      </c>
      <c r="G1976" s="1">
        <v>19</v>
      </c>
      <c r="H1976" s="1">
        <v>258</v>
      </c>
      <c r="I1976" s="1">
        <v>129</v>
      </c>
      <c r="J1976" s="1">
        <v>10.480620155038761</v>
      </c>
      <c r="K1976" s="1">
        <v>1.2063325651080453E-3</v>
      </c>
    </row>
    <row r="1977" spans="1:11" x14ac:dyDescent="0.3">
      <c r="A1977" s="1">
        <v>3095027</v>
      </c>
      <c r="B1977" s="1" t="s">
        <v>561</v>
      </c>
      <c r="C1977" s="1">
        <v>63.249000000000002</v>
      </c>
      <c r="D1977" s="1">
        <v>29908928</v>
      </c>
      <c r="E1977" s="1">
        <v>105</v>
      </c>
      <c r="F1977" s="1">
        <v>158</v>
      </c>
      <c r="G1977" s="1">
        <v>14</v>
      </c>
      <c r="H1977" s="1">
        <v>263</v>
      </c>
      <c r="I1977" s="1">
        <v>131.5</v>
      </c>
      <c r="J1977" s="1">
        <v>10.680608365019012</v>
      </c>
      <c r="K1977" s="1">
        <v>1.0826445019014616E-3</v>
      </c>
    </row>
    <row r="1978" spans="1:11" x14ac:dyDescent="0.3">
      <c r="A1978" s="1" t="s">
        <v>578</v>
      </c>
      <c r="B1978" s="1" t="s">
        <v>561</v>
      </c>
      <c r="C1978" s="1">
        <v>63.652000000000001</v>
      </c>
      <c r="D1978" s="1">
        <v>29905940</v>
      </c>
      <c r="E1978" s="1">
        <v>122</v>
      </c>
      <c r="F1978" s="1">
        <v>155</v>
      </c>
      <c r="G1978" s="1">
        <v>0</v>
      </c>
      <c r="H1978" s="1">
        <v>277</v>
      </c>
      <c r="I1978" s="1">
        <v>138.5</v>
      </c>
      <c r="J1978" s="1">
        <v>3.9314079422382671</v>
      </c>
      <c r="K1978" s="1">
        <v>4.7392250924689301E-2</v>
      </c>
    </row>
    <row r="1979" spans="1:11" x14ac:dyDescent="0.3">
      <c r="A1979" s="1" t="s">
        <v>579</v>
      </c>
      <c r="B1979" s="1" t="s">
        <v>561</v>
      </c>
      <c r="C1979" s="1">
        <v>64.424000000000007</v>
      </c>
      <c r="D1979" s="1">
        <v>30034253.5</v>
      </c>
      <c r="E1979" s="1">
        <v>121</v>
      </c>
      <c r="F1979" s="1">
        <v>156</v>
      </c>
      <c r="G1979" s="1">
        <v>0</v>
      </c>
      <c r="H1979" s="1">
        <v>277</v>
      </c>
      <c r="I1979" s="1">
        <v>138.5</v>
      </c>
      <c r="J1979" s="1">
        <v>4.4223826714801442</v>
      </c>
      <c r="K1979" s="1">
        <v>3.5470473659181309E-2</v>
      </c>
    </row>
    <row r="1980" spans="1:11" x14ac:dyDescent="0.3">
      <c r="A1980" s="1" t="s">
        <v>580</v>
      </c>
      <c r="B1980" s="1" t="s">
        <v>561</v>
      </c>
      <c r="C1980" s="1">
        <v>64.819000000000003</v>
      </c>
      <c r="D1980" s="1">
        <v>30158248.625</v>
      </c>
      <c r="E1980" s="1">
        <v>121</v>
      </c>
      <c r="F1980" s="1">
        <v>156</v>
      </c>
      <c r="G1980" s="1">
        <v>0</v>
      </c>
      <c r="H1980" s="1">
        <v>277</v>
      </c>
      <c r="I1980" s="1">
        <v>138.5</v>
      </c>
      <c r="J1980" s="1">
        <v>4.4223826714801442</v>
      </c>
      <c r="K1980" s="1">
        <v>3.5470473659181309E-2</v>
      </c>
    </row>
    <row r="1981" spans="1:11" x14ac:dyDescent="0.3">
      <c r="A1981" s="1">
        <v>3187439</v>
      </c>
      <c r="B1981" s="1" t="s">
        <v>561</v>
      </c>
      <c r="C1981" s="1">
        <v>65.216999999999999</v>
      </c>
      <c r="D1981" s="1">
        <v>30104496.777777776</v>
      </c>
      <c r="E1981" s="1">
        <v>109</v>
      </c>
      <c r="F1981" s="1">
        <v>158</v>
      </c>
      <c r="G1981" s="1">
        <v>10</v>
      </c>
      <c r="H1981" s="1">
        <v>267</v>
      </c>
      <c r="I1981" s="1">
        <v>133.5</v>
      </c>
      <c r="J1981" s="1">
        <v>8.9925093632958806</v>
      </c>
      <c r="K1981" s="1">
        <v>2.7108849096129858E-3</v>
      </c>
    </row>
    <row r="1982" spans="1:11" x14ac:dyDescent="0.3">
      <c r="A1982" s="1" t="s">
        <v>581</v>
      </c>
      <c r="B1982" s="1" t="s">
        <v>561</v>
      </c>
      <c r="C1982" s="1">
        <v>66.001000000000005</v>
      </c>
      <c r="D1982" s="1">
        <v>30250267</v>
      </c>
      <c r="E1982" s="1">
        <v>160</v>
      </c>
      <c r="F1982" s="1">
        <v>117</v>
      </c>
      <c r="G1982" s="1">
        <v>0</v>
      </c>
      <c r="H1982" s="1">
        <v>277</v>
      </c>
      <c r="I1982" s="1">
        <v>138.5</v>
      </c>
      <c r="J1982" s="1">
        <v>6.6750902527075811</v>
      </c>
      <c r="K1982" s="1">
        <v>9.7769561495695979E-3</v>
      </c>
    </row>
    <row r="1983" spans="1:11" x14ac:dyDescent="0.3">
      <c r="A1983" s="1" t="s">
        <v>582</v>
      </c>
      <c r="B1983" s="1" t="s">
        <v>561</v>
      </c>
      <c r="C1983" s="1">
        <v>66.405999999999992</v>
      </c>
      <c r="D1983" s="1">
        <v>30220924</v>
      </c>
      <c r="E1983" s="1">
        <v>120</v>
      </c>
      <c r="F1983" s="1">
        <v>157</v>
      </c>
      <c r="G1983" s="1">
        <v>0</v>
      </c>
      <c r="H1983" s="1">
        <v>277</v>
      </c>
      <c r="I1983" s="1">
        <v>138.5</v>
      </c>
      <c r="J1983" s="1">
        <v>4.9422382671480145</v>
      </c>
      <c r="K1983" s="1">
        <v>2.6208077311928091E-2</v>
      </c>
    </row>
    <row r="1984" spans="1:11" x14ac:dyDescent="0.3">
      <c r="A1984" s="1">
        <v>4706638</v>
      </c>
      <c r="B1984" s="1" t="s">
        <v>561</v>
      </c>
      <c r="C1984" s="1">
        <v>68.506999999999991</v>
      </c>
      <c r="D1984" s="1">
        <v>30552263</v>
      </c>
      <c r="E1984" s="1">
        <v>107</v>
      </c>
      <c r="F1984" s="1">
        <v>156</v>
      </c>
      <c r="G1984" s="1">
        <v>14</v>
      </c>
      <c r="H1984" s="1">
        <v>263</v>
      </c>
      <c r="I1984" s="1">
        <v>131.5</v>
      </c>
      <c r="J1984" s="1">
        <v>9.1292775665399244</v>
      </c>
      <c r="K1984" s="1">
        <v>2.5155103252254294E-3</v>
      </c>
    </row>
    <row r="1985" spans="1:11" x14ac:dyDescent="0.3">
      <c r="A1985" s="1">
        <v>3082323</v>
      </c>
      <c r="B1985" s="1" t="s">
        <v>561</v>
      </c>
      <c r="C1985" s="1">
        <v>70.181000000000012</v>
      </c>
      <c r="D1985" s="1">
        <v>30822138.333333332</v>
      </c>
      <c r="E1985" s="1">
        <v>140</v>
      </c>
      <c r="F1985" s="1">
        <v>120</v>
      </c>
      <c r="G1985" s="1">
        <v>17</v>
      </c>
      <c r="H1985" s="1">
        <v>260</v>
      </c>
      <c r="I1985" s="1">
        <v>130</v>
      </c>
      <c r="J1985" s="1">
        <v>1.5384615384615385</v>
      </c>
      <c r="K1985" s="1">
        <v>0.21484694740564905</v>
      </c>
    </row>
    <row r="1986" spans="1:11" x14ac:dyDescent="0.3">
      <c r="A1986" s="1" t="s">
        <v>583</v>
      </c>
      <c r="B1986" s="1" t="s">
        <v>561</v>
      </c>
      <c r="C1986" s="1">
        <v>72.291000000000011</v>
      </c>
      <c r="D1986" s="1">
        <v>31150211</v>
      </c>
      <c r="E1986" s="1">
        <v>125</v>
      </c>
      <c r="F1986" s="1">
        <v>151</v>
      </c>
      <c r="G1986" s="1">
        <v>1</v>
      </c>
      <c r="H1986" s="1">
        <v>276</v>
      </c>
      <c r="I1986" s="1">
        <v>138</v>
      </c>
      <c r="J1986" s="1">
        <v>2.4492753623188408</v>
      </c>
      <c r="K1986" s="1">
        <v>0.11757913661869365</v>
      </c>
    </row>
    <row r="1987" spans="1:11" x14ac:dyDescent="0.3">
      <c r="A1987" s="1">
        <v>3205003</v>
      </c>
      <c r="B1987" s="1" t="s">
        <v>561</v>
      </c>
      <c r="C1987" s="1">
        <v>73.094000000000008</v>
      </c>
      <c r="D1987" s="1">
        <v>31275402.600000001</v>
      </c>
      <c r="E1987" s="1">
        <v>111</v>
      </c>
      <c r="F1987" s="1">
        <v>155</v>
      </c>
      <c r="G1987" s="1">
        <v>11</v>
      </c>
      <c r="H1987" s="1">
        <v>266</v>
      </c>
      <c r="I1987" s="1">
        <v>133</v>
      </c>
      <c r="J1987" s="1">
        <v>7.2781954887218046</v>
      </c>
      <c r="K1987" s="1">
        <v>6.9796616147089242E-3</v>
      </c>
    </row>
    <row r="1988" spans="1:11" x14ac:dyDescent="0.3">
      <c r="A1988" s="1">
        <v>3139829</v>
      </c>
      <c r="B1988" s="1" t="s">
        <v>561</v>
      </c>
      <c r="C1988" s="1">
        <v>73.501000000000005</v>
      </c>
      <c r="D1988" s="1">
        <v>31251727.75</v>
      </c>
      <c r="E1988" s="1">
        <v>114</v>
      </c>
      <c r="F1988" s="1">
        <v>154</v>
      </c>
      <c r="G1988" s="1">
        <v>9</v>
      </c>
      <c r="H1988" s="1">
        <v>268</v>
      </c>
      <c r="I1988" s="1">
        <v>134</v>
      </c>
      <c r="J1988" s="1">
        <v>5.9701492537313436</v>
      </c>
      <c r="K1988" s="1">
        <v>1.4550049247421992E-2</v>
      </c>
    </row>
    <row r="1989" spans="1:11" x14ac:dyDescent="0.3">
      <c r="A1989" s="1" t="s">
        <v>584</v>
      </c>
      <c r="B1989" s="1" t="s">
        <v>561</v>
      </c>
      <c r="C1989" s="1">
        <v>73.902990000000003</v>
      </c>
      <c r="D1989" s="1">
        <v>31304953.5</v>
      </c>
      <c r="E1989" s="1">
        <v>125</v>
      </c>
      <c r="F1989" s="1">
        <v>152</v>
      </c>
      <c r="G1989" s="1">
        <v>0</v>
      </c>
      <c r="H1989" s="1">
        <v>277</v>
      </c>
      <c r="I1989" s="1">
        <v>138.5</v>
      </c>
      <c r="J1989" s="1">
        <v>2.6317689530685922</v>
      </c>
      <c r="K1989" s="1">
        <v>0.10474495555455188</v>
      </c>
    </row>
    <row r="1990" spans="1:11" x14ac:dyDescent="0.3">
      <c r="A1990" s="1">
        <v>3162080</v>
      </c>
      <c r="B1990" s="1" t="s">
        <v>561</v>
      </c>
      <c r="C1990" s="1">
        <v>74.749989999999997</v>
      </c>
      <c r="D1990" s="1" t="s">
        <v>6</v>
      </c>
      <c r="E1990" s="1">
        <v>110</v>
      </c>
      <c r="F1990" s="1">
        <v>153</v>
      </c>
      <c r="G1990" s="1">
        <v>14</v>
      </c>
      <c r="H1990" s="1">
        <v>263</v>
      </c>
      <c r="I1990" s="1">
        <v>131.5</v>
      </c>
      <c r="J1990" s="1">
        <v>7.0304182509505706</v>
      </c>
      <c r="K1990" s="1">
        <v>8.0136634417383168E-3</v>
      </c>
    </row>
    <row r="1991" spans="1:11" x14ac:dyDescent="0.3">
      <c r="A1991" s="1" t="s">
        <v>585</v>
      </c>
      <c r="B1991" s="1" t="s">
        <v>561</v>
      </c>
      <c r="C1991" s="1">
        <v>75.563000000000002</v>
      </c>
      <c r="D1991" s="1">
        <v>31580553.5</v>
      </c>
      <c r="E1991" s="1">
        <v>159</v>
      </c>
      <c r="F1991" s="1">
        <v>113</v>
      </c>
      <c r="G1991" s="1">
        <v>5</v>
      </c>
      <c r="H1991" s="1">
        <v>272</v>
      </c>
      <c r="I1991" s="1">
        <v>136</v>
      </c>
      <c r="J1991" s="1">
        <v>7.7794117647058822</v>
      </c>
      <c r="K1991" s="1">
        <v>5.2845001629839954E-3</v>
      </c>
    </row>
    <row r="1992" spans="1:11" x14ac:dyDescent="0.3">
      <c r="A1992" s="1">
        <v>3084054</v>
      </c>
      <c r="B1992" s="1" t="s">
        <v>561</v>
      </c>
      <c r="C1992" s="1">
        <v>75.956990000000005</v>
      </c>
      <c r="D1992" s="1">
        <v>31676139.399999999</v>
      </c>
      <c r="E1992" s="1">
        <v>147</v>
      </c>
      <c r="F1992" s="1">
        <v>118</v>
      </c>
      <c r="G1992" s="1">
        <v>12</v>
      </c>
      <c r="H1992" s="1">
        <v>265</v>
      </c>
      <c r="I1992" s="1">
        <v>132.5</v>
      </c>
      <c r="J1992" s="1">
        <v>3.1735849056603773</v>
      </c>
      <c r="K1992" s="1">
        <v>7.4838013116723015E-2</v>
      </c>
    </row>
    <row r="1993" spans="1:11" x14ac:dyDescent="0.3">
      <c r="A1993" s="1">
        <v>4338384</v>
      </c>
      <c r="B1993" s="1" t="s">
        <v>561</v>
      </c>
      <c r="C1993" s="1">
        <v>77.19699</v>
      </c>
      <c r="D1993" s="1">
        <v>32029260</v>
      </c>
      <c r="E1993" s="1">
        <v>114</v>
      </c>
      <c r="F1993" s="1">
        <v>154</v>
      </c>
      <c r="G1993" s="1">
        <v>9</v>
      </c>
      <c r="H1993" s="1">
        <v>268</v>
      </c>
      <c r="I1993" s="1">
        <v>134</v>
      </c>
      <c r="J1993" s="1">
        <v>5.9701492537313436</v>
      </c>
      <c r="K1993" s="1">
        <v>1.4550049247421992E-2</v>
      </c>
    </row>
    <row r="1994" spans="1:11" x14ac:dyDescent="0.3">
      <c r="A1994" s="1">
        <v>3156844</v>
      </c>
      <c r="B1994" s="1" t="s">
        <v>561</v>
      </c>
      <c r="C1994" s="1">
        <v>78.386989999999997</v>
      </c>
      <c r="D1994" s="1">
        <v>32981127.363636363</v>
      </c>
      <c r="E1994" s="1">
        <v>144</v>
      </c>
      <c r="F1994" s="1">
        <v>117</v>
      </c>
      <c r="G1994" s="1">
        <v>16</v>
      </c>
      <c r="H1994" s="1">
        <v>261</v>
      </c>
      <c r="I1994" s="1">
        <v>130.5</v>
      </c>
      <c r="J1994" s="1">
        <v>2.7931034482758621</v>
      </c>
      <c r="K1994" s="1">
        <v>9.4670719845508816E-2</v>
      </c>
    </row>
    <row r="1995" spans="1:11" x14ac:dyDescent="0.3">
      <c r="A1995" s="1" t="s">
        <v>586</v>
      </c>
      <c r="B1995" s="1" t="s">
        <v>561</v>
      </c>
      <c r="C1995" s="1">
        <v>79.183990000000009</v>
      </c>
      <c r="D1995" s="1">
        <v>33225968</v>
      </c>
      <c r="E1995" s="1">
        <v>125</v>
      </c>
      <c r="F1995" s="1">
        <v>151</v>
      </c>
      <c r="G1995" s="1">
        <v>1</v>
      </c>
      <c r="H1995" s="1">
        <v>276</v>
      </c>
      <c r="I1995" s="1">
        <v>138</v>
      </c>
      <c r="J1995" s="1">
        <v>2.4492753623188408</v>
      </c>
      <c r="K1995" s="1">
        <v>0.11757913661869365</v>
      </c>
    </row>
    <row r="1996" spans="1:11" x14ac:dyDescent="0.3">
      <c r="A1996" s="1">
        <v>3134394</v>
      </c>
      <c r="B1996" s="1" t="s">
        <v>561</v>
      </c>
      <c r="C1996" s="1">
        <v>79.95899</v>
      </c>
      <c r="D1996" s="1">
        <v>33251677</v>
      </c>
      <c r="E1996" s="1">
        <v>110</v>
      </c>
      <c r="F1996" s="1">
        <v>153</v>
      </c>
      <c r="G1996" s="1">
        <v>14</v>
      </c>
      <c r="H1996" s="1">
        <v>263</v>
      </c>
      <c r="I1996" s="1">
        <v>131.5</v>
      </c>
      <c r="J1996" s="1">
        <v>7.0304182509505706</v>
      </c>
      <c r="K1996" s="1">
        <v>8.0136634417383168E-3</v>
      </c>
    </row>
    <row r="1997" spans="1:11" x14ac:dyDescent="0.3">
      <c r="A1997" s="1" t="s">
        <v>587</v>
      </c>
      <c r="B1997" s="1" t="s">
        <v>561</v>
      </c>
      <c r="C1997" s="1">
        <v>80.347989999999996</v>
      </c>
      <c r="D1997" s="1" t="s">
        <v>6</v>
      </c>
      <c r="E1997" s="1">
        <v>125</v>
      </c>
      <c r="F1997" s="1">
        <v>149</v>
      </c>
      <c r="G1997" s="1">
        <v>3</v>
      </c>
      <c r="H1997" s="1">
        <v>274</v>
      </c>
      <c r="I1997" s="1">
        <v>137</v>
      </c>
      <c r="J1997" s="1">
        <v>2.1021897810218979</v>
      </c>
      <c r="K1997" s="1">
        <v>0.14708835298367989</v>
      </c>
    </row>
    <row r="1998" spans="1:11" x14ac:dyDescent="0.3">
      <c r="A1998" s="1">
        <v>3150586</v>
      </c>
      <c r="B1998" s="1" t="s">
        <v>561</v>
      </c>
      <c r="C1998" s="1">
        <v>80.752989999999997</v>
      </c>
      <c r="D1998" s="1">
        <v>33305216</v>
      </c>
      <c r="E1998" s="1">
        <v>143</v>
      </c>
      <c r="F1998" s="1">
        <v>122</v>
      </c>
      <c r="G1998" s="1">
        <v>12</v>
      </c>
      <c r="H1998" s="1">
        <v>265</v>
      </c>
      <c r="I1998" s="1">
        <v>132.5</v>
      </c>
      <c r="J1998" s="1">
        <v>1.6641509433962265</v>
      </c>
      <c r="K1998" s="1">
        <v>0.19704380251210077</v>
      </c>
    </row>
    <row r="1999" spans="1:11" x14ac:dyDescent="0.3">
      <c r="A1999" s="1">
        <v>4108189</v>
      </c>
      <c r="B1999" s="1" t="s">
        <v>561</v>
      </c>
      <c r="C1999" s="1">
        <v>81.174990000000008</v>
      </c>
      <c r="D1999" s="1">
        <v>33287174</v>
      </c>
      <c r="E1999" s="1">
        <v>135</v>
      </c>
      <c r="F1999" s="1">
        <v>124</v>
      </c>
      <c r="G1999" s="1">
        <v>18</v>
      </c>
      <c r="H1999" s="1">
        <v>259</v>
      </c>
      <c r="I1999" s="1">
        <v>129.5</v>
      </c>
      <c r="J1999" s="1">
        <v>0.46718146718146719</v>
      </c>
      <c r="K1999" s="1">
        <v>0.49428669106298506</v>
      </c>
    </row>
    <row r="2000" spans="1:11" x14ac:dyDescent="0.3">
      <c r="A2000" s="1">
        <v>3174614</v>
      </c>
      <c r="B2000" s="1" t="s">
        <v>561</v>
      </c>
      <c r="C2000" s="1">
        <v>81.589979999999997</v>
      </c>
      <c r="D2000" s="1">
        <v>33363586.75</v>
      </c>
      <c r="E2000" s="1">
        <v>115</v>
      </c>
      <c r="F2000" s="1">
        <v>152</v>
      </c>
      <c r="G2000" s="1">
        <v>10</v>
      </c>
      <c r="H2000" s="1">
        <v>267</v>
      </c>
      <c r="I2000" s="1">
        <v>133.5</v>
      </c>
      <c r="J2000" s="1">
        <v>5.1273408239700373</v>
      </c>
      <c r="K2000" s="1">
        <v>2.3551783739371796E-2</v>
      </c>
    </row>
    <row r="2001" spans="1:11" x14ac:dyDescent="0.3">
      <c r="A2001" s="1">
        <v>5049556</v>
      </c>
      <c r="B2001" s="1" t="s">
        <v>561</v>
      </c>
      <c r="C2001" s="1">
        <v>81.987980000000007</v>
      </c>
      <c r="D2001" s="1">
        <v>33464444.916666668</v>
      </c>
      <c r="E2001" s="1">
        <v>106</v>
      </c>
      <c r="F2001" s="1">
        <v>156</v>
      </c>
      <c r="G2001" s="1">
        <v>15</v>
      </c>
      <c r="H2001" s="1">
        <v>262</v>
      </c>
      <c r="I2001" s="1">
        <v>131</v>
      </c>
      <c r="J2001" s="1">
        <v>9.5419847328244281</v>
      </c>
      <c r="K2001" s="1">
        <v>2.008244656449938E-3</v>
      </c>
    </row>
    <row r="2002" spans="1:11" x14ac:dyDescent="0.3">
      <c r="A2002" s="1">
        <v>3103285</v>
      </c>
      <c r="B2002" s="1" t="s">
        <v>561</v>
      </c>
      <c r="C2002" s="1">
        <v>82.376980000000003</v>
      </c>
      <c r="D2002" s="1">
        <v>33476461</v>
      </c>
      <c r="E2002" s="1">
        <v>115</v>
      </c>
      <c r="F2002" s="1">
        <v>151</v>
      </c>
      <c r="G2002" s="1">
        <v>11</v>
      </c>
      <c r="H2002" s="1">
        <v>266</v>
      </c>
      <c r="I2002" s="1">
        <v>133</v>
      </c>
      <c r="J2002" s="1">
        <v>4.8721804511278197</v>
      </c>
      <c r="K2002" s="1">
        <v>2.7292994058364946E-2</v>
      </c>
    </row>
    <row r="2003" spans="1:11" x14ac:dyDescent="0.3">
      <c r="A2003" s="1" t="s">
        <v>588</v>
      </c>
      <c r="B2003" s="1" t="s">
        <v>561</v>
      </c>
      <c r="C2003" s="1">
        <v>85.245980000000003</v>
      </c>
      <c r="D2003" s="1">
        <v>33816640.666666664</v>
      </c>
      <c r="E2003" s="1">
        <v>124</v>
      </c>
      <c r="F2003" s="1">
        <v>148</v>
      </c>
      <c r="G2003" s="1">
        <v>5</v>
      </c>
      <c r="H2003" s="1">
        <v>272</v>
      </c>
      <c r="I2003" s="1">
        <v>136</v>
      </c>
      <c r="J2003" s="1">
        <v>2.1176470588235294</v>
      </c>
      <c r="K2003" s="1">
        <v>0.14561009539686695</v>
      </c>
    </row>
    <row r="2004" spans="1:11" x14ac:dyDescent="0.3">
      <c r="A2004" s="1">
        <v>3161765</v>
      </c>
      <c r="B2004" s="1" t="s">
        <v>561</v>
      </c>
      <c r="C2004" s="1">
        <v>85.636979999999994</v>
      </c>
      <c r="D2004" s="1">
        <v>33870320.799999997</v>
      </c>
      <c r="E2004" s="1">
        <v>134</v>
      </c>
      <c r="F2004" s="1">
        <v>124</v>
      </c>
      <c r="G2004" s="1">
        <v>19</v>
      </c>
      <c r="H2004" s="1">
        <v>258</v>
      </c>
      <c r="I2004" s="1">
        <v>129</v>
      </c>
      <c r="J2004" s="1">
        <v>0.38759689922480622</v>
      </c>
      <c r="K2004" s="1">
        <v>0.5335652858739699</v>
      </c>
    </row>
    <row r="2005" spans="1:11" x14ac:dyDescent="0.3">
      <c r="A2005" s="1">
        <v>4335279</v>
      </c>
      <c r="B2005" s="1" t="s">
        <v>561</v>
      </c>
      <c r="C2005" s="1">
        <v>86.803979999999996</v>
      </c>
      <c r="D2005" s="1">
        <v>34139513.375</v>
      </c>
      <c r="E2005" s="1">
        <v>114</v>
      </c>
      <c r="F2005" s="1">
        <v>151</v>
      </c>
      <c r="G2005" s="1">
        <v>12</v>
      </c>
      <c r="H2005" s="1">
        <v>265</v>
      </c>
      <c r="I2005" s="1">
        <v>132.5</v>
      </c>
      <c r="J2005" s="1">
        <v>5.1660377358490566</v>
      </c>
      <c r="K2005" s="1">
        <v>2.3032693101168403E-2</v>
      </c>
    </row>
    <row r="2006" spans="1:11" x14ac:dyDescent="0.3">
      <c r="A2006" s="1">
        <v>3114124</v>
      </c>
      <c r="B2006" s="1" t="s">
        <v>561</v>
      </c>
      <c r="C2006" s="1">
        <v>87.208979999999997</v>
      </c>
      <c r="D2006" s="1" t="s">
        <v>6</v>
      </c>
      <c r="E2006" s="1">
        <v>141</v>
      </c>
      <c r="F2006" s="1">
        <v>122</v>
      </c>
      <c r="G2006" s="1">
        <v>14</v>
      </c>
      <c r="H2006" s="1">
        <v>263</v>
      </c>
      <c r="I2006" s="1">
        <v>131.5</v>
      </c>
      <c r="J2006" s="1">
        <v>1.3726235741444868</v>
      </c>
      <c r="K2006" s="1">
        <v>0.24136162837841466</v>
      </c>
    </row>
    <row r="2007" spans="1:11" x14ac:dyDescent="0.3">
      <c r="A2007" s="1">
        <v>3093586</v>
      </c>
      <c r="B2007" s="1" t="s">
        <v>561</v>
      </c>
      <c r="C2007" s="1">
        <v>87.606980000000007</v>
      </c>
      <c r="D2007" s="1">
        <v>34447156.399999999</v>
      </c>
      <c r="E2007" s="1">
        <v>145</v>
      </c>
      <c r="F2007" s="1">
        <v>121</v>
      </c>
      <c r="G2007" s="1">
        <v>11</v>
      </c>
      <c r="H2007" s="1">
        <v>266</v>
      </c>
      <c r="I2007" s="1">
        <v>133</v>
      </c>
      <c r="J2007" s="1">
        <v>2.1654135338345863</v>
      </c>
      <c r="K2007" s="1">
        <v>0.14114664753130551</v>
      </c>
    </row>
    <row r="2008" spans="1:11" x14ac:dyDescent="0.3">
      <c r="A2008" s="1" t="s">
        <v>589</v>
      </c>
      <c r="B2008" s="1" t="s">
        <v>561</v>
      </c>
      <c r="C2008" s="1">
        <v>88.023979999999995</v>
      </c>
      <c r="D2008" s="1">
        <v>34666892</v>
      </c>
      <c r="E2008" s="1">
        <v>126</v>
      </c>
      <c r="F2008" s="1">
        <v>150</v>
      </c>
      <c r="G2008" s="1">
        <v>1</v>
      </c>
      <c r="H2008" s="1">
        <v>276</v>
      </c>
      <c r="I2008" s="1">
        <v>138</v>
      </c>
      <c r="J2008" s="1">
        <v>2.0869565217391304</v>
      </c>
      <c r="K2008" s="1">
        <v>0.14856177489186861</v>
      </c>
    </row>
    <row r="2009" spans="1:11" x14ac:dyDescent="0.3">
      <c r="A2009" s="1">
        <v>5120797</v>
      </c>
      <c r="B2009" s="1" t="s">
        <v>561</v>
      </c>
      <c r="C2009" s="1">
        <v>88.428979999999996</v>
      </c>
      <c r="D2009" s="1">
        <v>34705130</v>
      </c>
      <c r="E2009" s="1">
        <v>104</v>
      </c>
      <c r="F2009" s="1">
        <v>160</v>
      </c>
      <c r="G2009" s="1">
        <v>13</v>
      </c>
      <c r="H2009" s="1">
        <v>264</v>
      </c>
      <c r="I2009" s="1">
        <v>132</v>
      </c>
      <c r="J2009" s="1">
        <v>11.878787878787879</v>
      </c>
      <c r="K2009" s="1">
        <v>5.6776879979168261E-4</v>
      </c>
    </row>
    <row r="2010" spans="1:11" x14ac:dyDescent="0.3">
      <c r="A2010" s="1" t="s">
        <v>590</v>
      </c>
      <c r="B2010" s="1" t="s">
        <v>561</v>
      </c>
      <c r="C2010" s="1">
        <v>88.831980000000001</v>
      </c>
      <c r="D2010" s="1">
        <v>34774724</v>
      </c>
      <c r="E2010" s="1">
        <v>157</v>
      </c>
      <c r="F2010" s="1">
        <v>119</v>
      </c>
      <c r="G2010" s="1">
        <v>1</v>
      </c>
      <c r="H2010" s="1">
        <v>276</v>
      </c>
      <c r="I2010" s="1">
        <v>138</v>
      </c>
      <c r="J2010" s="1">
        <v>5.2318840579710146</v>
      </c>
      <c r="K2010" s="1">
        <v>2.2176498204672206E-2</v>
      </c>
    </row>
    <row r="2011" spans="1:11" x14ac:dyDescent="0.3">
      <c r="A2011" s="1" t="s">
        <v>591</v>
      </c>
      <c r="B2011" s="1" t="s">
        <v>561</v>
      </c>
      <c r="C2011" s="1">
        <v>89.637979999999999</v>
      </c>
      <c r="D2011" s="1">
        <v>34811893.399999999</v>
      </c>
      <c r="E2011" s="1">
        <v>115</v>
      </c>
      <c r="F2011" s="1">
        <v>143</v>
      </c>
      <c r="G2011" s="1">
        <v>19</v>
      </c>
      <c r="H2011" s="1">
        <v>258</v>
      </c>
      <c r="I2011" s="1">
        <v>129</v>
      </c>
      <c r="J2011" s="1">
        <v>3.0387596899224807</v>
      </c>
      <c r="K2011" s="1">
        <v>8.1298011840550591E-2</v>
      </c>
    </row>
    <row r="2012" spans="1:11" x14ac:dyDescent="0.3">
      <c r="A2012" s="1">
        <v>3198232</v>
      </c>
      <c r="B2012" s="1" t="s">
        <v>561</v>
      </c>
      <c r="C2012" s="1">
        <v>90.05098000000001</v>
      </c>
      <c r="D2012" s="1">
        <v>34863774</v>
      </c>
      <c r="E2012" s="1">
        <v>108</v>
      </c>
      <c r="F2012" s="1">
        <v>156</v>
      </c>
      <c r="G2012" s="1">
        <v>13</v>
      </c>
      <c r="H2012" s="1">
        <v>264</v>
      </c>
      <c r="I2012" s="1">
        <v>132</v>
      </c>
      <c r="J2012" s="1">
        <v>8.7272727272727266</v>
      </c>
      <c r="K2012" s="1">
        <v>3.1348505814530626E-3</v>
      </c>
    </row>
    <row r="2013" spans="1:11" x14ac:dyDescent="0.3">
      <c r="A2013" s="1">
        <v>3124965</v>
      </c>
      <c r="B2013" s="1" t="s">
        <v>561</v>
      </c>
      <c r="C2013" s="1">
        <v>90.460980000000006</v>
      </c>
      <c r="D2013" s="1">
        <v>34953053.200000003</v>
      </c>
      <c r="E2013" s="1">
        <v>105</v>
      </c>
      <c r="F2013" s="1">
        <v>157</v>
      </c>
      <c r="G2013" s="1">
        <v>15</v>
      </c>
      <c r="H2013" s="1">
        <v>262</v>
      </c>
      <c r="I2013" s="1">
        <v>131</v>
      </c>
      <c r="J2013" s="1">
        <v>10.320610687022901</v>
      </c>
      <c r="K2013" s="1">
        <v>1.3155275236832189E-3</v>
      </c>
    </row>
    <row r="2014" spans="1:11" x14ac:dyDescent="0.3">
      <c r="A2014" s="1">
        <v>3163469</v>
      </c>
      <c r="B2014" s="1" t="s">
        <v>561</v>
      </c>
      <c r="C2014" s="1">
        <v>92.023980000000009</v>
      </c>
      <c r="D2014" s="1">
        <v>35124139</v>
      </c>
      <c r="E2014" s="1">
        <v>140</v>
      </c>
      <c r="F2014" s="1">
        <v>120</v>
      </c>
      <c r="G2014" s="1">
        <v>17</v>
      </c>
      <c r="H2014" s="1">
        <v>260</v>
      </c>
      <c r="I2014" s="1">
        <v>130</v>
      </c>
      <c r="J2014" s="1">
        <v>1.5384615384615385</v>
      </c>
      <c r="K2014" s="1">
        <v>0.21484694740564905</v>
      </c>
    </row>
    <row r="2015" spans="1:11" x14ac:dyDescent="0.3">
      <c r="A2015" s="1">
        <v>3120047</v>
      </c>
      <c r="B2015" s="1" t="s">
        <v>561</v>
      </c>
      <c r="C2015" s="1">
        <v>92.42898000000001</v>
      </c>
      <c r="D2015" s="1">
        <v>35073950</v>
      </c>
      <c r="E2015" s="1">
        <v>110</v>
      </c>
      <c r="F2015" s="1">
        <v>156</v>
      </c>
      <c r="G2015" s="1">
        <v>11</v>
      </c>
      <c r="H2015" s="1">
        <v>266</v>
      </c>
      <c r="I2015" s="1">
        <v>133</v>
      </c>
      <c r="J2015" s="1">
        <v>7.9548872180451129</v>
      </c>
      <c r="K2015" s="1">
        <v>4.7957697307129434E-3</v>
      </c>
    </row>
    <row r="2016" spans="1:11" x14ac:dyDescent="0.3">
      <c r="A2016" s="1" t="s">
        <v>592</v>
      </c>
      <c r="B2016" s="1" t="s">
        <v>561</v>
      </c>
      <c r="C2016" s="1">
        <v>93.258980000000008</v>
      </c>
      <c r="D2016" s="1">
        <v>35104455</v>
      </c>
      <c r="E2016" s="1">
        <v>120</v>
      </c>
      <c r="F2016" s="1">
        <v>156</v>
      </c>
      <c r="G2016" s="1">
        <v>1</v>
      </c>
      <c r="H2016" s="1">
        <v>276</v>
      </c>
      <c r="I2016" s="1">
        <v>138</v>
      </c>
      <c r="J2016" s="1">
        <v>4.6956521739130439</v>
      </c>
      <c r="K2016" s="1">
        <v>3.0239021016148622E-2</v>
      </c>
    </row>
    <row r="2017" spans="1:11" x14ac:dyDescent="0.3">
      <c r="A2017" s="1">
        <v>4331405</v>
      </c>
      <c r="B2017" s="1" t="s">
        <v>561</v>
      </c>
      <c r="C2017" s="1">
        <v>94.488979999999998</v>
      </c>
      <c r="D2017" s="1">
        <v>35275906.266666666</v>
      </c>
      <c r="E2017" s="1">
        <v>105</v>
      </c>
      <c r="F2017" s="1">
        <v>160</v>
      </c>
      <c r="G2017" s="1">
        <v>12</v>
      </c>
      <c r="H2017" s="1">
        <v>265</v>
      </c>
      <c r="I2017" s="1">
        <v>132.5</v>
      </c>
      <c r="J2017" s="1">
        <v>11.415094339622641</v>
      </c>
      <c r="K2017" s="1">
        <v>7.2849797552307415E-4</v>
      </c>
    </row>
    <row r="2018" spans="1:11" x14ac:dyDescent="0.3">
      <c r="A2018" s="1">
        <v>4334285</v>
      </c>
      <c r="B2018" s="1" t="s">
        <v>561</v>
      </c>
      <c r="C2018" s="1">
        <v>94.90598</v>
      </c>
      <c r="D2018" s="1">
        <v>35381482</v>
      </c>
      <c r="E2018" s="1">
        <v>108</v>
      </c>
      <c r="F2018" s="1">
        <v>156</v>
      </c>
      <c r="G2018" s="1">
        <v>13</v>
      </c>
      <c r="H2018" s="1">
        <v>264</v>
      </c>
      <c r="I2018" s="1">
        <v>132</v>
      </c>
      <c r="J2018" s="1">
        <v>8.7272727272727266</v>
      </c>
      <c r="K2018" s="1">
        <v>3.1348505814530626E-3</v>
      </c>
    </row>
    <row r="2019" spans="1:11" x14ac:dyDescent="0.3">
      <c r="A2019" s="1">
        <v>4119152</v>
      </c>
      <c r="B2019" s="1" t="s">
        <v>561</v>
      </c>
      <c r="C2019" s="1">
        <v>95.320980000000006</v>
      </c>
      <c r="D2019" s="1">
        <v>35704003.5</v>
      </c>
      <c r="E2019" s="1">
        <v>105</v>
      </c>
      <c r="F2019" s="1">
        <v>159</v>
      </c>
      <c r="G2019" s="1">
        <v>13</v>
      </c>
      <c r="H2019" s="1">
        <v>264</v>
      </c>
      <c r="I2019" s="1">
        <v>132</v>
      </c>
      <c r="J2019" s="1">
        <v>11.045454545454545</v>
      </c>
      <c r="K2019" s="1">
        <v>8.8904903065854747E-4</v>
      </c>
    </row>
    <row r="2020" spans="1:11" x14ac:dyDescent="0.3">
      <c r="A2020" s="1">
        <v>3108501</v>
      </c>
      <c r="B2020" s="1" t="s">
        <v>561</v>
      </c>
      <c r="C2020" s="1">
        <v>95.737979999999993</v>
      </c>
      <c r="D2020" s="1">
        <v>35746790</v>
      </c>
      <c r="E2020" s="1">
        <v>106</v>
      </c>
      <c r="F2020" s="1">
        <v>159</v>
      </c>
      <c r="G2020" s="1">
        <v>12</v>
      </c>
      <c r="H2020" s="1">
        <v>265</v>
      </c>
      <c r="I2020" s="1">
        <v>132.5</v>
      </c>
      <c r="J2020" s="1">
        <v>10.6</v>
      </c>
      <c r="K2020" s="1">
        <v>1.1308766005279094E-3</v>
      </c>
    </row>
    <row r="2021" spans="1:11" x14ac:dyDescent="0.3">
      <c r="A2021" s="1">
        <v>4120013</v>
      </c>
      <c r="B2021" s="1" t="s">
        <v>561</v>
      </c>
      <c r="C2021" s="1">
        <v>98.247979999999998</v>
      </c>
      <c r="D2021" s="1">
        <v>36016409</v>
      </c>
      <c r="E2021" s="1">
        <v>106</v>
      </c>
      <c r="F2021" s="1">
        <v>157</v>
      </c>
      <c r="G2021" s="1">
        <v>14</v>
      </c>
      <c r="H2021" s="1">
        <v>263</v>
      </c>
      <c r="I2021" s="1">
        <v>131.5</v>
      </c>
      <c r="J2021" s="1">
        <v>9.8897338403041832</v>
      </c>
      <c r="K2021" s="1">
        <v>1.6620340752473612E-3</v>
      </c>
    </row>
    <row r="2022" spans="1:11" x14ac:dyDescent="0.3">
      <c r="A2022" s="1">
        <v>3129970</v>
      </c>
      <c r="B2022" s="1" t="s">
        <v>561</v>
      </c>
      <c r="C2022" s="1">
        <v>98.674980000000005</v>
      </c>
      <c r="D2022" s="1">
        <v>36053969.142857142</v>
      </c>
      <c r="E2022" s="1">
        <v>146</v>
      </c>
      <c r="F2022" s="1">
        <v>119</v>
      </c>
      <c r="G2022" s="1">
        <v>12</v>
      </c>
      <c r="H2022" s="1">
        <v>265</v>
      </c>
      <c r="I2022" s="1">
        <v>132.5</v>
      </c>
      <c r="J2022" s="1">
        <v>2.7509433962264151</v>
      </c>
      <c r="K2022" s="1">
        <v>9.7197063930317698E-2</v>
      </c>
    </row>
    <row r="2023" spans="1:11" x14ac:dyDescent="0.3">
      <c r="A2023" s="1">
        <v>3109850</v>
      </c>
      <c r="B2023" s="1" t="s">
        <v>561</v>
      </c>
      <c r="C2023" s="1">
        <v>99.091980000000007</v>
      </c>
      <c r="D2023" s="1">
        <v>36172078.666666664</v>
      </c>
      <c r="E2023" s="1">
        <v>112</v>
      </c>
      <c r="F2023" s="1">
        <v>156</v>
      </c>
      <c r="G2023" s="1">
        <v>9</v>
      </c>
      <c r="H2023" s="1">
        <v>268</v>
      </c>
      <c r="I2023" s="1">
        <v>134</v>
      </c>
      <c r="J2023" s="1">
        <v>7.2238805970149258</v>
      </c>
      <c r="K2023" s="1">
        <v>7.1940018856872399E-3</v>
      </c>
    </row>
    <row r="2024" spans="1:11" x14ac:dyDescent="0.3">
      <c r="A2024" s="1">
        <v>4107757</v>
      </c>
      <c r="B2024" s="1" t="s">
        <v>561</v>
      </c>
      <c r="C2024" s="1">
        <v>99.508980000000008</v>
      </c>
      <c r="D2024" s="1">
        <v>36319924.333333336</v>
      </c>
      <c r="E2024" s="1">
        <v>140</v>
      </c>
      <c r="F2024" s="1">
        <v>122</v>
      </c>
      <c r="G2024" s="1">
        <v>15</v>
      </c>
      <c r="H2024" s="1">
        <v>262</v>
      </c>
      <c r="I2024" s="1">
        <v>131</v>
      </c>
      <c r="J2024" s="1">
        <v>1.2366412213740459</v>
      </c>
      <c r="K2024" s="1">
        <v>0.26611935562031014</v>
      </c>
    </row>
    <row r="2025" spans="1:11" x14ac:dyDescent="0.3">
      <c r="A2025" s="1">
        <v>3118982</v>
      </c>
      <c r="B2025" s="1" t="s">
        <v>561</v>
      </c>
      <c r="C2025" s="1">
        <v>99.92098</v>
      </c>
      <c r="D2025" s="1">
        <v>36339075.642857142</v>
      </c>
      <c r="E2025" s="1">
        <v>109</v>
      </c>
      <c r="F2025" s="1">
        <v>152</v>
      </c>
      <c r="G2025" s="1">
        <v>16</v>
      </c>
      <c r="H2025" s="1">
        <v>261</v>
      </c>
      <c r="I2025" s="1">
        <v>130.5</v>
      </c>
      <c r="J2025" s="1">
        <v>7.0842911877394634</v>
      </c>
      <c r="K2025" s="1">
        <v>7.7762571201463329E-3</v>
      </c>
    </row>
    <row r="2026" spans="1:11" x14ac:dyDescent="0.3">
      <c r="A2026" s="1">
        <v>3141541</v>
      </c>
      <c r="B2026" s="1" t="s">
        <v>561</v>
      </c>
      <c r="C2026" s="1">
        <v>101.93700000000001</v>
      </c>
      <c r="D2026" s="1">
        <v>36867123.533333331</v>
      </c>
      <c r="E2026" s="1">
        <v>114</v>
      </c>
      <c r="F2026" s="1">
        <v>146</v>
      </c>
      <c r="G2026" s="1">
        <v>17</v>
      </c>
      <c r="H2026" s="1">
        <v>260</v>
      </c>
      <c r="I2026" s="1">
        <v>130</v>
      </c>
      <c r="J2026" s="1">
        <v>3.9384615384615387</v>
      </c>
      <c r="K2026" s="1">
        <v>4.7193919261015203E-2</v>
      </c>
    </row>
    <row r="2027" spans="1:11" x14ac:dyDescent="0.3">
      <c r="A2027" s="1">
        <v>4113901</v>
      </c>
      <c r="B2027" s="1" t="s">
        <v>561</v>
      </c>
      <c r="C2027" s="1">
        <v>102.35499999999999</v>
      </c>
      <c r="D2027" s="1">
        <v>36803936.333333336</v>
      </c>
      <c r="E2027" s="1">
        <v>137</v>
      </c>
      <c r="F2027" s="1">
        <v>129</v>
      </c>
      <c r="G2027" s="1">
        <v>11</v>
      </c>
      <c r="H2027" s="1">
        <v>266</v>
      </c>
      <c r="I2027" s="1">
        <v>133</v>
      </c>
      <c r="J2027" s="1">
        <v>0.24060150375939848</v>
      </c>
      <c r="K2027" s="1">
        <v>0.62377201425044126</v>
      </c>
    </row>
    <row r="2028" spans="1:11" x14ac:dyDescent="0.3">
      <c r="A2028" s="1">
        <v>3091010</v>
      </c>
      <c r="B2028" s="1" t="s">
        <v>561</v>
      </c>
      <c r="C2028" s="1">
        <v>103.19499999999999</v>
      </c>
      <c r="D2028" s="1">
        <v>37049169</v>
      </c>
      <c r="E2028" s="1">
        <v>114</v>
      </c>
      <c r="F2028" s="1">
        <v>148</v>
      </c>
      <c r="G2028" s="1">
        <v>15</v>
      </c>
      <c r="H2028" s="1">
        <v>262</v>
      </c>
      <c r="I2028" s="1">
        <v>131</v>
      </c>
      <c r="J2028" s="1">
        <v>4.4122137404580153</v>
      </c>
      <c r="K2028" s="1">
        <v>3.5682506748695934E-2</v>
      </c>
    </row>
    <row r="2029" spans="1:11" x14ac:dyDescent="0.3">
      <c r="A2029" s="1">
        <v>3132580</v>
      </c>
      <c r="B2029" s="1" t="s">
        <v>561</v>
      </c>
      <c r="C2029" s="1">
        <v>105.664</v>
      </c>
      <c r="D2029" s="1">
        <v>38011454.636363633</v>
      </c>
      <c r="E2029" s="1">
        <v>119</v>
      </c>
      <c r="F2029" s="1">
        <v>145</v>
      </c>
      <c r="G2029" s="1">
        <v>13</v>
      </c>
      <c r="H2029" s="1">
        <v>264</v>
      </c>
      <c r="I2029" s="1">
        <v>132</v>
      </c>
      <c r="J2029" s="1">
        <v>2.5606060606060606</v>
      </c>
      <c r="K2029" s="1">
        <v>0.10955657678268575</v>
      </c>
    </row>
    <row r="2030" spans="1:11" x14ac:dyDescent="0.3">
      <c r="A2030" s="1">
        <v>4117010</v>
      </c>
      <c r="B2030" s="1" t="s">
        <v>561</v>
      </c>
      <c r="C2030" s="1">
        <v>106.07899999999999</v>
      </c>
      <c r="D2030" s="1">
        <v>37563634.666666664</v>
      </c>
      <c r="E2030" s="1">
        <v>116</v>
      </c>
      <c r="F2030" s="1">
        <v>146</v>
      </c>
      <c r="G2030" s="1">
        <v>15</v>
      </c>
      <c r="H2030" s="1">
        <v>262</v>
      </c>
      <c r="I2030" s="1">
        <v>131</v>
      </c>
      <c r="J2030" s="1">
        <v>3.4351145038167941</v>
      </c>
      <c r="K2030" s="1">
        <v>6.3824160830492305E-2</v>
      </c>
    </row>
    <row r="2031" spans="1:11" x14ac:dyDescent="0.3">
      <c r="A2031" s="1">
        <v>5122793</v>
      </c>
      <c r="B2031" s="1" t="s">
        <v>561</v>
      </c>
      <c r="C2031" s="1">
        <v>106.47899999999998</v>
      </c>
      <c r="D2031" s="1">
        <v>37497106.5</v>
      </c>
      <c r="E2031" s="1">
        <v>117</v>
      </c>
      <c r="F2031" s="1">
        <v>148</v>
      </c>
      <c r="G2031" s="1">
        <v>12</v>
      </c>
      <c r="H2031" s="1">
        <v>265</v>
      </c>
      <c r="I2031" s="1">
        <v>132.5</v>
      </c>
      <c r="J2031" s="1">
        <v>3.6264150943396225</v>
      </c>
      <c r="K2031" s="1">
        <v>5.6869189763819321E-2</v>
      </c>
    </row>
    <row r="2032" spans="1:11" x14ac:dyDescent="0.3">
      <c r="A2032" s="1">
        <v>3079048</v>
      </c>
      <c r="B2032" s="1" t="s">
        <v>561</v>
      </c>
      <c r="C2032" s="1">
        <v>106.89200000000001</v>
      </c>
      <c r="D2032" s="1">
        <v>37757904.55072464</v>
      </c>
      <c r="E2032" s="1">
        <v>118</v>
      </c>
      <c r="F2032" s="1">
        <v>148</v>
      </c>
      <c r="G2032" s="1">
        <v>11</v>
      </c>
      <c r="H2032" s="1">
        <v>266</v>
      </c>
      <c r="I2032" s="1">
        <v>133</v>
      </c>
      <c r="J2032" s="1">
        <v>3.3834586466165413</v>
      </c>
      <c r="K2032" s="1">
        <v>6.585372589830242E-2</v>
      </c>
    </row>
    <row r="2033" spans="1:11" x14ac:dyDescent="0.3">
      <c r="A2033" s="1">
        <v>3078875</v>
      </c>
      <c r="B2033" s="1" t="s">
        <v>561</v>
      </c>
      <c r="C2033" s="1">
        <v>107.72200000000001</v>
      </c>
      <c r="D2033" s="1" t="s">
        <v>6</v>
      </c>
      <c r="E2033" s="1">
        <v>143</v>
      </c>
      <c r="F2033" s="1">
        <v>126</v>
      </c>
      <c r="G2033" s="1">
        <v>8</v>
      </c>
      <c r="H2033" s="1">
        <v>269</v>
      </c>
      <c r="I2033" s="1">
        <v>134.5</v>
      </c>
      <c r="J2033" s="1">
        <v>1.0743494423791822</v>
      </c>
      <c r="K2033" s="1">
        <v>0.29996507232901143</v>
      </c>
    </row>
    <row r="2034" spans="1:11" x14ac:dyDescent="0.3">
      <c r="A2034" s="1">
        <v>4332705</v>
      </c>
      <c r="B2034" s="1" t="s">
        <v>593</v>
      </c>
      <c r="C2034" s="1">
        <v>0</v>
      </c>
      <c r="D2034" s="1" t="s">
        <v>6</v>
      </c>
      <c r="E2034" s="1">
        <v>148</v>
      </c>
      <c r="F2034" s="1">
        <v>110</v>
      </c>
      <c r="G2034" s="1">
        <v>19</v>
      </c>
      <c r="H2034" s="1">
        <v>258</v>
      </c>
      <c r="I2034" s="1">
        <v>129</v>
      </c>
      <c r="J2034" s="1">
        <v>5.5968992248062017</v>
      </c>
      <c r="K2034" s="1">
        <v>1.7992294482726968E-2</v>
      </c>
    </row>
    <row r="2035" spans="1:11" x14ac:dyDescent="0.3">
      <c r="A2035" s="1">
        <v>3167202</v>
      </c>
      <c r="B2035" s="1" t="s">
        <v>593</v>
      </c>
      <c r="C2035" s="1">
        <v>1.6669999999999963</v>
      </c>
      <c r="D2035" s="1" t="s">
        <v>6</v>
      </c>
      <c r="E2035" s="1">
        <v>101</v>
      </c>
      <c r="F2035" s="1">
        <v>166</v>
      </c>
      <c r="G2035" s="1">
        <v>10</v>
      </c>
      <c r="H2035" s="1">
        <v>267</v>
      </c>
      <c r="I2035" s="1">
        <v>133.5</v>
      </c>
      <c r="J2035" s="1">
        <v>15.823970037453183</v>
      </c>
      <c r="K2035" s="1">
        <v>6.9516251394422386E-5</v>
      </c>
    </row>
    <row r="2036" spans="1:11" x14ac:dyDescent="0.3">
      <c r="A2036" s="1">
        <v>3078364</v>
      </c>
      <c r="B2036" s="1" t="s">
        <v>593</v>
      </c>
      <c r="C2036" s="1">
        <v>4.9190000000000067</v>
      </c>
      <c r="D2036" s="1" t="s">
        <v>6</v>
      </c>
      <c r="E2036" s="1">
        <v>96</v>
      </c>
      <c r="F2036" s="1">
        <v>172</v>
      </c>
      <c r="G2036" s="1">
        <v>9</v>
      </c>
      <c r="H2036" s="1">
        <v>268</v>
      </c>
      <c r="I2036" s="1">
        <v>134</v>
      </c>
      <c r="J2036" s="1">
        <v>21.552238805970148</v>
      </c>
      <c r="K2036" s="1">
        <v>3.4432050111691258E-6</v>
      </c>
    </row>
    <row r="2037" spans="1:11" x14ac:dyDescent="0.3">
      <c r="A2037" s="1">
        <v>3078468</v>
      </c>
      <c r="B2037" s="1" t="s">
        <v>593</v>
      </c>
      <c r="C2037" s="1">
        <v>9.0680000000000085</v>
      </c>
      <c r="D2037" s="1">
        <v>721753</v>
      </c>
      <c r="E2037" s="1">
        <v>90</v>
      </c>
      <c r="F2037" s="1">
        <v>175</v>
      </c>
      <c r="G2037" s="1">
        <v>12</v>
      </c>
      <c r="H2037" s="1">
        <v>265</v>
      </c>
      <c r="I2037" s="1">
        <v>132.5</v>
      </c>
      <c r="J2037" s="1">
        <v>27.264150943396228</v>
      </c>
      <c r="K2037" s="1">
        <v>1.7747148856348818E-7</v>
      </c>
    </row>
    <row r="2038" spans="1:11" x14ac:dyDescent="0.3">
      <c r="A2038" s="1">
        <v>4120041</v>
      </c>
      <c r="B2038" s="1" t="s">
        <v>593</v>
      </c>
      <c r="C2038" s="1">
        <v>11.813000000000006</v>
      </c>
      <c r="D2038" s="1">
        <v>1150990.1000000001</v>
      </c>
      <c r="E2038" s="1">
        <v>89</v>
      </c>
      <c r="F2038" s="1">
        <v>179</v>
      </c>
      <c r="G2038" s="1">
        <v>9</v>
      </c>
      <c r="H2038" s="1">
        <v>268</v>
      </c>
      <c r="I2038" s="1">
        <v>134</v>
      </c>
      <c r="J2038" s="1">
        <v>30.223880597014926</v>
      </c>
      <c r="K2038" s="1">
        <v>3.8494044659013088E-8</v>
      </c>
    </row>
    <row r="2039" spans="1:11" x14ac:dyDescent="0.3">
      <c r="A2039" s="1">
        <v>3141407</v>
      </c>
      <c r="B2039" s="1" t="s">
        <v>593</v>
      </c>
      <c r="C2039" s="1">
        <v>12.216000000000005</v>
      </c>
      <c r="D2039" s="1">
        <v>1296279.5</v>
      </c>
      <c r="E2039" s="1">
        <v>90</v>
      </c>
      <c r="F2039" s="1">
        <v>179</v>
      </c>
      <c r="G2039" s="1">
        <v>8</v>
      </c>
      <c r="H2039" s="1">
        <v>269</v>
      </c>
      <c r="I2039" s="1">
        <v>134.5</v>
      </c>
      <c r="J2039" s="1">
        <v>29.446096654275092</v>
      </c>
      <c r="K2039" s="1">
        <v>5.7493718960545065E-8</v>
      </c>
    </row>
    <row r="2040" spans="1:11" x14ac:dyDescent="0.3">
      <c r="A2040" s="1">
        <v>3166747</v>
      </c>
      <c r="B2040" s="1" t="s">
        <v>593</v>
      </c>
      <c r="C2040" s="1">
        <v>12.613999999999992</v>
      </c>
      <c r="D2040" s="1">
        <v>1745815.1282051282</v>
      </c>
      <c r="E2040" s="1">
        <v>86</v>
      </c>
      <c r="F2040" s="1">
        <v>180</v>
      </c>
      <c r="G2040" s="1">
        <v>11</v>
      </c>
      <c r="H2040" s="1">
        <v>266</v>
      </c>
      <c r="I2040" s="1">
        <v>133</v>
      </c>
      <c r="J2040" s="1">
        <v>33.218045112781958</v>
      </c>
      <c r="K2040" s="1">
        <v>8.2382471519755349E-9</v>
      </c>
    </row>
    <row r="2041" spans="1:11" x14ac:dyDescent="0.3">
      <c r="A2041" s="1">
        <v>3154687</v>
      </c>
      <c r="B2041" s="1" t="s">
        <v>593</v>
      </c>
      <c r="C2041" s="1">
        <v>13.003000000000009</v>
      </c>
      <c r="D2041" s="1">
        <v>2059400.6363636365</v>
      </c>
      <c r="E2041" s="1">
        <v>88</v>
      </c>
      <c r="F2041" s="1">
        <v>179</v>
      </c>
      <c r="G2041" s="1">
        <v>10</v>
      </c>
      <c r="H2041" s="1">
        <v>267</v>
      </c>
      <c r="I2041" s="1">
        <v>133.5</v>
      </c>
      <c r="J2041" s="1">
        <v>31.014981273408239</v>
      </c>
      <c r="K2041" s="1">
        <v>2.5604445846194072E-8</v>
      </c>
    </row>
    <row r="2042" spans="1:11" x14ac:dyDescent="0.3">
      <c r="A2042" s="1" t="s">
        <v>594</v>
      </c>
      <c r="B2042" s="1" t="s">
        <v>593</v>
      </c>
      <c r="C2042" s="1">
        <v>13.778000000000002</v>
      </c>
      <c r="D2042" s="1">
        <v>2110925</v>
      </c>
      <c r="E2042" s="1">
        <v>95</v>
      </c>
      <c r="F2042" s="1">
        <v>181</v>
      </c>
      <c r="G2042" s="1">
        <v>1</v>
      </c>
      <c r="H2042" s="1">
        <v>276</v>
      </c>
      <c r="I2042" s="1">
        <v>138</v>
      </c>
      <c r="J2042" s="1">
        <v>26.797101449275363</v>
      </c>
      <c r="K2042" s="1">
        <v>2.2597602922301812E-7</v>
      </c>
    </row>
    <row r="2043" spans="1:11" x14ac:dyDescent="0.3">
      <c r="A2043" s="1">
        <v>3130631</v>
      </c>
      <c r="B2043" s="1" t="s">
        <v>593</v>
      </c>
      <c r="C2043" s="1">
        <v>14.565010000000001</v>
      </c>
      <c r="D2043" s="1">
        <v>2439409.7142857141</v>
      </c>
      <c r="E2043" s="1">
        <v>90</v>
      </c>
      <c r="F2043" s="1">
        <v>181</v>
      </c>
      <c r="G2043" s="1">
        <v>6</v>
      </c>
      <c r="H2043" s="1">
        <v>271</v>
      </c>
      <c r="I2043" s="1">
        <v>135.5</v>
      </c>
      <c r="J2043" s="1">
        <v>30.55719557195572</v>
      </c>
      <c r="K2043" s="1">
        <v>3.2416734818986899E-8</v>
      </c>
    </row>
    <row r="2044" spans="1:11" x14ac:dyDescent="0.3">
      <c r="A2044" s="1">
        <v>3079446</v>
      </c>
      <c r="B2044" s="1" t="s">
        <v>593</v>
      </c>
      <c r="C2044" s="1">
        <v>18.254000000000005</v>
      </c>
      <c r="D2044" s="1">
        <v>2892970</v>
      </c>
      <c r="E2044" s="1">
        <v>89</v>
      </c>
      <c r="F2044" s="1">
        <v>173</v>
      </c>
      <c r="G2044" s="1">
        <v>15</v>
      </c>
      <c r="H2044" s="1">
        <v>262</v>
      </c>
      <c r="I2044" s="1">
        <v>131</v>
      </c>
      <c r="J2044" s="1">
        <v>26.931297709923665</v>
      </c>
      <c r="K2044" s="1">
        <v>2.1081723776633955E-7</v>
      </c>
    </row>
    <row r="2045" spans="1:11" x14ac:dyDescent="0.3">
      <c r="A2045" s="1">
        <v>3110418</v>
      </c>
      <c r="B2045" s="1" t="s">
        <v>593</v>
      </c>
      <c r="C2045" s="1">
        <v>21.825000000000006</v>
      </c>
      <c r="D2045" s="1">
        <v>3347182.8333333335</v>
      </c>
      <c r="E2045" s="1">
        <v>89</v>
      </c>
      <c r="F2045" s="1">
        <v>181</v>
      </c>
      <c r="G2045" s="1">
        <v>7</v>
      </c>
      <c r="H2045" s="1">
        <v>270</v>
      </c>
      <c r="I2045" s="1">
        <v>135</v>
      </c>
      <c r="J2045" s="1">
        <v>31.348148148148148</v>
      </c>
      <c r="K2045" s="1">
        <v>2.156643050998534E-8</v>
      </c>
    </row>
    <row r="2046" spans="1:11" x14ac:dyDescent="0.3">
      <c r="A2046" s="1" t="s">
        <v>595</v>
      </c>
      <c r="B2046" s="1" t="s">
        <v>593</v>
      </c>
      <c r="C2046" s="1">
        <v>25.104000000000003</v>
      </c>
      <c r="D2046" s="1">
        <v>9118674.166666666</v>
      </c>
      <c r="E2046" s="1">
        <v>101</v>
      </c>
      <c r="F2046" s="1">
        <v>162</v>
      </c>
      <c r="G2046" s="1">
        <v>14</v>
      </c>
      <c r="H2046" s="1">
        <v>263</v>
      </c>
      <c r="I2046" s="1">
        <v>131.5</v>
      </c>
      <c r="J2046" s="1">
        <v>14.14828897338403</v>
      </c>
      <c r="K2046" s="1">
        <v>1.6895069158736004E-4</v>
      </c>
    </row>
    <row r="2047" spans="1:11" x14ac:dyDescent="0.3">
      <c r="A2047" s="1">
        <v>3093749</v>
      </c>
      <c r="B2047" s="1" t="s">
        <v>593</v>
      </c>
      <c r="C2047" s="1">
        <v>27.656999999999996</v>
      </c>
      <c r="D2047" s="1">
        <v>5109842</v>
      </c>
      <c r="E2047" s="1">
        <v>90</v>
      </c>
      <c r="F2047" s="1">
        <v>174</v>
      </c>
      <c r="G2047" s="1">
        <v>13</v>
      </c>
      <c r="H2047" s="1">
        <v>264</v>
      </c>
      <c r="I2047" s="1">
        <v>132</v>
      </c>
      <c r="J2047" s="1">
        <v>26.727272727272727</v>
      </c>
      <c r="K2047" s="1">
        <v>2.3429121716451745E-7</v>
      </c>
    </row>
    <row r="2048" spans="1:11" x14ac:dyDescent="0.3">
      <c r="A2048" s="1">
        <v>4167556</v>
      </c>
      <c r="B2048" s="1" t="s">
        <v>593</v>
      </c>
      <c r="C2048" s="1">
        <v>30.198999999999998</v>
      </c>
      <c r="D2048" s="1">
        <v>5736810</v>
      </c>
      <c r="E2048" s="1">
        <v>104</v>
      </c>
      <c r="F2048" s="1">
        <v>140</v>
      </c>
      <c r="G2048" s="1">
        <v>33</v>
      </c>
      <c r="H2048" s="1">
        <v>244</v>
      </c>
      <c r="I2048" s="1">
        <v>122</v>
      </c>
      <c r="J2048" s="1">
        <v>5.3114754098360653</v>
      </c>
      <c r="K2048" s="1">
        <v>2.1185407615737742E-2</v>
      </c>
    </row>
    <row r="2049" spans="1:11" x14ac:dyDescent="0.3">
      <c r="A2049" s="1">
        <v>4115503</v>
      </c>
      <c r="B2049" s="1" t="s">
        <v>593</v>
      </c>
      <c r="C2049" s="1">
        <v>36.080999999999996</v>
      </c>
      <c r="D2049" s="1">
        <v>6695624.5714285718</v>
      </c>
      <c r="E2049" s="1">
        <v>161</v>
      </c>
      <c r="F2049" s="1">
        <v>97</v>
      </c>
      <c r="G2049" s="1">
        <v>19</v>
      </c>
      <c r="H2049" s="1">
        <v>258</v>
      </c>
      <c r="I2049" s="1">
        <v>129</v>
      </c>
      <c r="J2049" s="1">
        <v>15.875968992248062</v>
      </c>
      <c r="K2049" s="1">
        <v>6.7632050365240535E-5</v>
      </c>
    </row>
    <row r="2050" spans="1:11" x14ac:dyDescent="0.3">
      <c r="A2050" s="1">
        <v>4706167</v>
      </c>
      <c r="B2050" s="1" t="s">
        <v>593</v>
      </c>
      <c r="C2050" s="1">
        <v>36.479000000000006</v>
      </c>
      <c r="D2050" s="1">
        <v>6865552.666666667</v>
      </c>
      <c r="E2050" s="1">
        <v>89</v>
      </c>
      <c r="F2050" s="1">
        <v>184</v>
      </c>
      <c r="G2050" s="1">
        <v>4</v>
      </c>
      <c r="H2050" s="1">
        <v>273</v>
      </c>
      <c r="I2050" s="1">
        <v>136.5</v>
      </c>
      <c r="J2050" s="1">
        <v>33.058608058608058</v>
      </c>
      <c r="K2050" s="1">
        <v>8.9422267918723957E-9</v>
      </c>
    </row>
    <row r="2051" spans="1:11" x14ac:dyDescent="0.3">
      <c r="A2051" s="1">
        <v>3079433</v>
      </c>
      <c r="B2051" s="1" t="s">
        <v>593</v>
      </c>
      <c r="C2051" s="1">
        <v>37.295000000000002</v>
      </c>
      <c r="D2051" s="1">
        <v>7022230.222222222</v>
      </c>
      <c r="E2051" s="1">
        <v>88</v>
      </c>
      <c r="F2051" s="1">
        <v>179</v>
      </c>
      <c r="G2051" s="1">
        <v>10</v>
      </c>
      <c r="H2051" s="1">
        <v>267</v>
      </c>
      <c r="I2051" s="1">
        <v>133.5</v>
      </c>
      <c r="J2051" s="1">
        <v>31.014981273408239</v>
      </c>
      <c r="K2051" s="1">
        <v>2.5604445846194072E-8</v>
      </c>
    </row>
    <row r="2052" spans="1:11" x14ac:dyDescent="0.3">
      <c r="A2052" s="1">
        <v>3158803</v>
      </c>
      <c r="B2052" s="1" t="s">
        <v>593</v>
      </c>
      <c r="C2052" s="1">
        <v>38.076000000000001</v>
      </c>
      <c r="D2052" s="1" t="s">
        <v>6</v>
      </c>
      <c r="E2052" s="1">
        <v>158</v>
      </c>
      <c r="F2052" s="1">
        <v>97</v>
      </c>
      <c r="G2052" s="1">
        <v>22</v>
      </c>
      <c r="H2052" s="1">
        <v>255</v>
      </c>
      <c r="I2052" s="1">
        <v>127.5</v>
      </c>
      <c r="J2052" s="1">
        <v>14.592156862745098</v>
      </c>
      <c r="K2052" s="1">
        <v>1.3346889381645789E-4</v>
      </c>
    </row>
    <row r="2053" spans="1:11" x14ac:dyDescent="0.3">
      <c r="A2053" s="1">
        <v>3074763</v>
      </c>
      <c r="B2053" s="1" t="s">
        <v>593</v>
      </c>
      <c r="C2053" s="1">
        <v>41.368000000000002</v>
      </c>
      <c r="D2053" s="1" t="s">
        <v>6</v>
      </c>
      <c r="E2053" s="1">
        <v>167</v>
      </c>
      <c r="F2053" s="1">
        <v>95</v>
      </c>
      <c r="G2053" s="1">
        <v>15</v>
      </c>
      <c r="H2053" s="1">
        <v>262</v>
      </c>
      <c r="I2053" s="1">
        <v>131</v>
      </c>
      <c r="J2053" s="1">
        <v>19.786259541984734</v>
      </c>
      <c r="K2053" s="1">
        <v>8.6603019038236317E-6</v>
      </c>
    </row>
    <row r="2054" spans="1:11" x14ac:dyDescent="0.3">
      <c r="A2054" s="1">
        <v>4337830</v>
      </c>
      <c r="B2054" s="1" t="s">
        <v>593</v>
      </c>
      <c r="C2054" s="1">
        <v>41.780000000000008</v>
      </c>
      <c r="D2054" s="1">
        <v>8287990</v>
      </c>
      <c r="E2054" s="1">
        <v>86</v>
      </c>
      <c r="F2054" s="1">
        <v>183</v>
      </c>
      <c r="G2054" s="1">
        <v>8</v>
      </c>
      <c r="H2054" s="1">
        <v>269</v>
      </c>
      <c r="I2054" s="1">
        <v>134.5</v>
      </c>
      <c r="J2054" s="1">
        <v>34.977695167286242</v>
      </c>
      <c r="K2054" s="1">
        <v>3.3350385098883847E-9</v>
      </c>
    </row>
    <row r="2055" spans="1:11" x14ac:dyDescent="0.3">
      <c r="A2055" s="1" t="s">
        <v>596</v>
      </c>
      <c r="B2055" s="1" t="s">
        <v>593</v>
      </c>
      <c r="C2055" s="1">
        <v>43.399000000000001</v>
      </c>
      <c r="D2055" s="1">
        <v>9048061.333333334</v>
      </c>
      <c r="E2055" s="1">
        <v>181</v>
      </c>
      <c r="F2055" s="1">
        <v>95</v>
      </c>
      <c r="G2055" s="1">
        <v>1</v>
      </c>
      <c r="H2055" s="1">
        <v>276</v>
      </c>
      <c r="I2055" s="1">
        <v>138</v>
      </c>
      <c r="J2055" s="1">
        <v>26.797101449275363</v>
      </c>
      <c r="K2055" s="1">
        <v>2.2597602922301812E-7</v>
      </c>
    </row>
    <row r="2056" spans="1:11" x14ac:dyDescent="0.3">
      <c r="A2056" s="1">
        <v>3101391</v>
      </c>
      <c r="B2056" s="1" t="s">
        <v>593</v>
      </c>
      <c r="C2056" s="1">
        <v>45.025000000000006</v>
      </c>
      <c r="D2056" s="1">
        <v>10482915.176470589</v>
      </c>
      <c r="E2056" s="1">
        <v>165</v>
      </c>
      <c r="F2056" s="1">
        <v>100</v>
      </c>
      <c r="G2056" s="1">
        <v>12</v>
      </c>
      <c r="H2056" s="1">
        <v>265</v>
      </c>
      <c r="I2056" s="1">
        <v>132.5</v>
      </c>
      <c r="J2056" s="1">
        <v>15.943396226415095</v>
      </c>
      <c r="K2056" s="1">
        <v>6.5265071571114804E-5</v>
      </c>
    </row>
    <row r="2057" spans="1:11" x14ac:dyDescent="0.3">
      <c r="A2057" s="1" t="s">
        <v>597</v>
      </c>
      <c r="B2057" s="1" t="s">
        <v>593</v>
      </c>
      <c r="C2057" s="1">
        <v>45.413000000000004</v>
      </c>
      <c r="D2057" s="1">
        <v>10558650</v>
      </c>
      <c r="E2057" s="1">
        <v>181</v>
      </c>
      <c r="F2057" s="1">
        <v>96</v>
      </c>
      <c r="G2057" s="1">
        <v>0</v>
      </c>
      <c r="H2057" s="1">
        <v>277</v>
      </c>
      <c r="I2057" s="1">
        <v>138.5</v>
      </c>
      <c r="J2057" s="1">
        <v>26.08303249097473</v>
      </c>
      <c r="K2057" s="1">
        <v>3.2704542026849675E-7</v>
      </c>
    </row>
    <row r="2058" spans="1:11" x14ac:dyDescent="0.3">
      <c r="A2058" s="1" t="s">
        <v>598</v>
      </c>
      <c r="B2058" s="1" t="s">
        <v>593</v>
      </c>
      <c r="C2058" s="1">
        <v>46.643000000000001</v>
      </c>
      <c r="D2058" s="1">
        <v>12936110.928571429</v>
      </c>
      <c r="E2058" s="1">
        <v>171</v>
      </c>
      <c r="F2058" s="1">
        <v>92</v>
      </c>
      <c r="G2058" s="1">
        <v>14</v>
      </c>
      <c r="H2058" s="1">
        <v>263</v>
      </c>
      <c r="I2058" s="1">
        <v>131.5</v>
      </c>
      <c r="J2058" s="1">
        <v>23.730038022813687</v>
      </c>
      <c r="K2058" s="1">
        <v>1.1083903152792447E-6</v>
      </c>
    </row>
    <row r="2059" spans="1:11" x14ac:dyDescent="0.3">
      <c r="A2059" s="1">
        <v>4706369</v>
      </c>
      <c r="B2059" s="1" t="s">
        <v>593</v>
      </c>
      <c r="C2059" s="1">
        <v>47.038000000000004</v>
      </c>
      <c r="D2059" s="1">
        <v>13439558.545454545</v>
      </c>
      <c r="E2059" s="1">
        <v>95</v>
      </c>
      <c r="F2059" s="1">
        <v>174</v>
      </c>
      <c r="G2059" s="1">
        <v>8</v>
      </c>
      <c r="H2059" s="1">
        <v>269</v>
      </c>
      <c r="I2059" s="1">
        <v>134.5</v>
      </c>
      <c r="J2059" s="1">
        <v>23.200743494423794</v>
      </c>
      <c r="K2059" s="1">
        <v>1.4594089439180949E-6</v>
      </c>
    </row>
    <row r="2060" spans="1:11" x14ac:dyDescent="0.3">
      <c r="A2060" s="1" t="s">
        <v>599</v>
      </c>
      <c r="B2060" s="1" t="s">
        <v>593</v>
      </c>
      <c r="C2060" s="1">
        <v>49.022010000000002</v>
      </c>
      <c r="D2060" s="1">
        <v>14492783.333333334</v>
      </c>
      <c r="E2060" s="1">
        <v>107</v>
      </c>
      <c r="F2060" s="1">
        <v>170</v>
      </c>
      <c r="G2060" s="1">
        <v>0</v>
      </c>
      <c r="H2060" s="1">
        <v>277</v>
      </c>
      <c r="I2060" s="1">
        <v>138.5</v>
      </c>
      <c r="J2060" s="1">
        <v>14.328519855595667</v>
      </c>
      <c r="K2060" s="1">
        <v>1.5352132376326622E-4</v>
      </c>
    </row>
    <row r="2061" spans="1:11" x14ac:dyDescent="0.3">
      <c r="A2061" s="1">
        <v>3113558</v>
      </c>
      <c r="B2061" s="1" t="s">
        <v>593</v>
      </c>
      <c r="C2061" s="1">
        <v>49.422010000000007</v>
      </c>
      <c r="D2061" s="1">
        <v>14722300.25</v>
      </c>
      <c r="E2061" s="1">
        <v>160</v>
      </c>
      <c r="F2061" s="1">
        <v>99</v>
      </c>
      <c r="G2061" s="1">
        <v>18</v>
      </c>
      <c r="H2061" s="1">
        <v>259</v>
      </c>
      <c r="I2061" s="1">
        <v>129.5</v>
      </c>
      <c r="J2061" s="1">
        <v>14.366795366795367</v>
      </c>
      <c r="K2061" s="1">
        <v>1.5043178287610845E-4</v>
      </c>
    </row>
    <row r="2062" spans="1:11" x14ac:dyDescent="0.3">
      <c r="A2062" s="1" t="s">
        <v>600</v>
      </c>
      <c r="B2062" s="1" t="s">
        <v>593</v>
      </c>
      <c r="C2062" s="1">
        <v>50.241999999999997</v>
      </c>
      <c r="D2062" s="1">
        <v>15525968.5</v>
      </c>
      <c r="E2062" s="1">
        <v>177</v>
      </c>
      <c r="F2062" s="1">
        <v>100</v>
      </c>
      <c r="G2062" s="1">
        <v>0</v>
      </c>
      <c r="H2062" s="1">
        <v>277</v>
      </c>
      <c r="I2062" s="1">
        <v>138.5</v>
      </c>
      <c r="J2062" s="1">
        <v>21.404332129963898</v>
      </c>
      <c r="K2062" s="1">
        <v>3.7192986676047329E-6</v>
      </c>
    </row>
    <row r="2063" spans="1:11" x14ac:dyDescent="0.3">
      <c r="A2063" s="1">
        <v>3092394</v>
      </c>
      <c r="B2063" s="1" t="s">
        <v>593</v>
      </c>
      <c r="C2063" s="1">
        <v>51.014000000000003</v>
      </c>
      <c r="D2063" s="1">
        <v>16580671.923076924</v>
      </c>
      <c r="E2063" s="1">
        <v>99</v>
      </c>
      <c r="F2063" s="1">
        <v>172</v>
      </c>
      <c r="G2063" s="1">
        <v>6</v>
      </c>
      <c r="H2063" s="1">
        <v>271</v>
      </c>
      <c r="I2063" s="1">
        <v>135.5</v>
      </c>
      <c r="J2063" s="1">
        <v>19.664206642066421</v>
      </c>
      <c r="K2063" s="1">
        <v>9.2314410075275936E-6</v>
      </c>
    </row>
    <row r="2064" spans="1:11" x14ac:dyDescent="0.3">
      <c r="A2064" s="1" t="s">
        <v>601</v>
      </c>
      <c r="B2064" s="1" t="s">
        <v>593</v>
      </c>
      <c r="C2064" s="1">
        <v>51.792009999999998</v>
      </c>
      <c r="D2064" s="1">
        <v>18160977</v>
      </c>
      <c r="E2064" s="1">
        <v>171</v>
      </c>
      <c r="F2064" s="1">
        <v>102</v>
      </c>
      <c r="G2064" s="1">
        <v>4</v>
      </c>
      <c r="H2064" s="1">
        <v>273</v>
      </c>
      <c r="I2064" s="1">
        <v>136.5</v>
      </c>
      <c r="J2064" s="1">
        <v>17.439560439560438</v>
      </c>
      <c r="K2064" s="1">
        <v>2.9658861755928247E-5</v>
      </c>
    </row>
    <row r="2065" spans="1:11" x14ac:dyDescent="0.3">
      <c r="A2065" s="1">
        <v>3124027</v>
      </c>
      <c r="B2065" s="1" t="s">
        <v>593</v>
      </c>
      <c r="C2065" s="1">
        <v>53.022009999999995</v>
      </c>
      <c r="D2065" s="1">
        <v>19169432.800000001</v>
      </c>
      <c r="E2065" s="1">
        <v>97</v>
      </c>
      <c r="F2065" s="1">
        <v>171</v>
      </c>
      <c r="G2065" s="1">
        <v>9</v>
      </c>
      <c r="H2065" s="1">
        <v>268</v>
      </c>
      <c r="I2065" s="1">
        <v>134</v>
      </c>
      <c r="J2065" s="1">
        <v>20.432835820895523</v>
      </c>
      <c r="K2065" s="1">
        <v>6.1760974880384911E-6</v>
      </c>
    </row>
    <row r="2066" spans="1:11" x14ac:dyDescent="0.3">
      <c r="A2066" s="1" t="s">
        <v>602</v>
      </c>
      <c r="B2066" s="1" t="s">
        <v>593</v>
      </c>
      <c r="C2066" s="1">
        <v>54.648009999999999</v>
      </c>
      <c r="D2066" s="1">
        <v>24463508</v>
      </c>
      <c r="E2066" s="1">
        <v>110</v>
      </c>
      <c r="F2066" s="1">
        <v>167</v>
      </c>
      <c r="G2066" s="1">
        <v>0</v>
      </c>
      <c r="H2066" s="1">
        <v>277</v>
      </c>
      <c r="I2066" s="1">
        <v>138.5</v>
      </c>
      <c r="J2066" s="1">
        <v>11.729241877256317</v>
      </c>
      <c r="K2066" s="1">
        <v>6.1525650915962733E-4</v>
      </c>
    </row>
    <row r="2067" spans="1:11" x14ac:dyDescent="0.3">
      <c r="A2067" s="1" t="s">
        <v>603</v>
      </c>
      <c r="B2067" s="1" t="s">
        <v>593</v>
      </c>
      <c r="C2067" s="1">
        <v>55.055010000000003</v>
      </c>
      <c r="D2067" s="1">
        <v>34154278</v>
      </c>
      <c r="E2067" s="1">
        <v>172</v>
      </c>
      <c r="F2067" s="1">
        <v>103</v>
      </c>
      <c r="G2067" s="1">
        <v>2</v>
      </c>
      <c r="H2067" s="1">
        <v>275</v>
      </c>
      <c r="I2067" s="1">
        <v>137.5</v>
      </c>
      <c r="J2067" s="1">
        <v>17.312727272727273</v>
      </c>
      <c r="K2067" s="1">
        <v>3.1705619180952159E-5</v>
      </c>
    </row>
    <row r="2068" spans="1:11" x14ac:dyDescent="0.3">
      <c r="A2068" s="1">
        <v>3092936</v>
      </c>
      <c r="B2068" s="1" t="s">
        <v>593</v>
      </c>
      <c r="C2068" s="1">
        <v>57.138010000000008</v>
      </c>
      <c r="D2068" s="1" t="s">
        <v>6</v>
      </c>
      <c r="E2068" s="1">
        <v>97</v>
      </c>
      <c r="F2068" s="1">
        <v>170</v>
      </c>
      <c r="G2068" s="1">
        <v>10</v>
      </c>
      <c r="H2068" s="1">
        <v>267</v>
      </c>
      <c r="I2068" s="1">
        <v>133.5</v>
      </c>
      <c r="J2068" s="1">
        <v>19.95880149812734</v>
      </c>
      <c r="K2068" s="1">
        <v>7.9128861094356625E-6</v>
      </c>
    </row>
    <row r="2069" spans="1:11" x14ac:dyDescent="0.3">
      <c r="A2069" s="1" t="s">
        <v>604</v>
      </c>
      <c r="B2069" s="1" t="s">
        <v>593</v>
      </c>
      <c r="C2069" s="1">
        <v>58.296000000000006</v>
      </c>
      <c r="D2069" s="1">
        <v>37148111</v>
      </c>
      <c r="E2069" s="1">
        <v>114</v>
      </c>
      <c r="F2069" s="1">
        <v>163</v>
      </c>
      <c r="G2069" s="1">
        <v>0</v>
      </c>
      <c r="H2069" s="1">
        <v>277</v>
      </c>
      <c r="I2069" s="1">
        <v>138.5</v>
      </c>
      <c r="J2069" s="1">
        <v>8.6678700361010836</v>
      </c>
      <c r="K2069" s="1">
        <v>3.2386951590642533E-3</v>
      </c>
    </row>
    <row r="2070" spans="1:11" x14ac:dyDescent="0.3">
      <c r="A2070" s="1" t="s">
        <v>605</v>
      </c>
      <c r="B2070" s="1" t="s">
        <v>593</v>
      </c>
      <c r="C2070" s="1">
        <v>58.682000000000002</v>
      </c>
      <c r="D2070" s="1">
        <v>37352432</v>
      </c>
      <c r="E2070" s="1">
        <v>116</v>
      </c>
      <c r="F2070" s="1">
        <v>159</v>
      </c>
      <c r="G2070" s="1">
        <v>2</v>
      </c>
      <c r="H2070" s="1">
        <v>275</v>
      </c>
      <c r="I2070" s="1">
        <v>137.5</v>
      </c>
      <c r="J2070" s="1">
        <v>6.7236363636363636</v>
      </c>
      <c r="K2070" s="1">
        <v>9.5143444664738033E-3</v>
      </c>
    </row>
    <row r="2071" spans="1:11" x14ac:dyDescent="0.3">
      <c r="A2071" s="1">
        <v>3104884</v>
      </c>
      <c r="B2071" s="1" t="s">
        <v>593</v>
      </c>
      <c r="C2071" s="1">
        <v>59.084000000000003</v>
      </c>
      <c r="D2071" s="1">
        <v>37563812.833333336</v>
      </c>
      <c r="E2071" s="1">
        <v>157</v>
      </c>
      <c r="F2071" s="1">
        <v>107</v>
      </c>
      <c r="G2071" s="1">
        <v>13</v>
      </c>
      <c r="H2071" s="1">
        <v>264</v>
      </c>
      <c r="I2071" s="1">
        <v>132</v>
      </c>
      <c r="J2071" s="1">
        <v>9.4696969696969688</v>
      </c>
      <c r="K2071" s="1">
        <v>2.0889387721520574E-3</v>
      </c>
    </row>
    <row r="2072" spans="1:11" x14ac:dyDescent="0.3">
      <c r="A2072" s="1" t="s">
        <v>606</v>
      </c>
      <c r="B2072" s="1" t="s">
        <v>593</v>
      </c>
      <c r="C2072" s="1">
        <v>61.436999999999998</v>
      </c>
      <c r="D2072" s="1">
        <v>39652822</v>
      </c>
      <c r="E2072" s="1">
        <v>166</v>
      </c>
      <c r="F2072" s="1">
        <v>111</v>
      </c>
      <c r="G2072" s="1">
        <v>0</v>
      </c>
      <c r="H2072" s="1">
        <v>277</v>
      </c>
      <c r="I2072" s="1">
        <v>138.5</v>
      </c>
      <c r="J2072" s="1">
        <v>10.920577617328521</v>
      </c>
      <c r="K2072" s="1">
        <v>9.510195261284649E-4</v>
      </c>
    </row>
    <row r="2073" spans="1:11" x14ac:dyDescent="0.3">
      <c r="A2073" s="1">
        <v>5122378</v>
      </c>
      <c r="B2073" s="1" t="s">
        <v>593</v>
      </c>
      <c r="C2073" s="1">
        <v>62.613</v>
      </c>
      <c r="D2073" s="1">
        <v>40014589.5</v>
      </c>
      <c r="E2073" s="1">
        <v>108</v>
      </c>
      <c r="F2073" s="1">
        <v>157</v>
      </c>
      <c r="G2073" s="1">
        <v>12</v>
      </c>
      <c r="H2073" s="1">
        <v>265</v>
      </c>
      <c r="I2073" s="1">
        <v>132.5</v>
      </c>
      <c r="J2073" s="1">
        <v>9.060377358490566</v>
      </c>
      <c r="K2073" s="1">
        <v>2.6120806415122514E-3</v>
      </c>
    </row>
    <row r="2074" spans="1:11" x14ac:dyDescent="0.3">
      <c r="A2074" s="1" t="s">
        <v>607</v>
      </c>
      <c r="B2074" s="1" t="s">
        <v>593</v>
      </c>
      <c r="C2074" s="1">
        <v>64.239000000000004</v>
      </c>
      <c r="D2074" s="1">
        <v>40425996.777777776</v>
      </c>
      <c r="E2074" s="1">
        <v>160</v>
      </c>
      <c r="F2074" s="1">
        <v>117</v>
      </c>
      <c r="G2074" s="1">
        <v>0</v>
      </c>
      <c r="H2074" s="1">
        <v>277</v>
      </c>
      <c r="I2074" s="1">
        <v>138.5</v>
      </c>
      <c r="J2074" s="1">
        <v>6.6750902527075811</v>
      </c>
      <c r="K2074" s="1">
        <v>9.7769561495695979E-3</v>
      </c>
    </row>
    <row r="2075" spans="1:11" x14ac:dyDescent="0.3">
      <c r="A2075" s="1" t="s">
        <v>608</v>
      </c>
      <c r="B2075" s="1" t="s">
        <v>593</v>
      </c>
      <c r="C2075" s="1">
        <v>65.010999999999996</v>
      </c>
      <c r="D2075" s="1">
        <v>40713949</v>
      </c>
      <c r="E2075" s="1">
        <v>126</v>
      </c>
      <c r="F2075" s="1">
        <v>149</v>
      </c>
      <c r="G2075" s="1">
        <v>2</v>
      </c>
      <c r="H2075" s="1">
        <v>275</v>
      </c>
      <c r="I2075" s="1">
        <v>137.5</v>
      </c>
      <c r="J2075" s="1">
        <v>1.9236363636363636</v>
      </c>
      <c r="K2075" s="1">
        <v>0.16545634348618976</v>
      </c>
    </row>
    <row r="2076" spans="1:11" x14ac:dyDescent="0.3">
      <c r="A2076" s="1">
        <v>3095208</v>
      </c>
      <c r="B2076" s="1" t="s">
        <v>593</v>
      </c>
      <c r="C2076" s="1">
        <v>65.805000000000007</v>
      </c>
      <c r="D2076" s="1">
        <v>41116430.5</v>
      </c>
      <c r="E2076" s="1">
        <v>114</v>
      </c>
      <c r="F2076" s="1">
        <v>155</v>
      </c>
      <c r="G2076" s="1">
        <v>8</v>
      </c>
      <c r="H2076" s="1">
        <v>269</v>
      </c>
      <c r="I2076" s="1">
        <v>134.5</v>
      </c>
      <c r="J2076" s="1">
        <v>6.2490706319702598</v>
      </c>
      <c r="K2076" s="1">
        <v>1.2425848504914735E-2</v>
      </c>
    </row>
    <row r="2077" spans="1:11" x14ac:dyDescent="0.3">
      <c r="A2077" s="1" t="s">
        <v>609</v>
      </c>
      <c r="B2077" s="1" t="s">
        <v>593</v>
      </c>
      <c r="C2077" s="1">
        <v>66.192999999999998</v>
      </c>
      <c r="D2077" s="1">
        <v>41077478</v>
      </c>
      <c r="E2077" s="1">
        <v>162</v>
      </c>
      <c r="F2077" s="1">
        <v>115</v>
      </c>
      <c r="G2077" s="1">
        <v>0</v>
      </c>
      <c r="H2077" s="1">
        <v>277</v>
      </c>
      <c r="I2077" s="1">
        <v>138.5</v>
      </c>
      <c r="J2077" s="1">
        <v>7.974729241877256</v>
      </c>
      <c r="K2077" s="1">
        <v>4.743485039001418E-3</v>
      </c>
    </row>
    <row r="2078" spans="1:11" x14ac:dyDescent="0.3">
      <c r="A2078" s="1" t="s">
        <v>610</v>
      </c>
      <c r="B2078" s="1" t="s">
        <v>593</v>
      </c>
      <c r="C2078" s="1">
        <v>66.965000000000003</v>
      </c>
      <c r="D2078" s="1">
        <v>41450876</v>
      </c>
      <c r="E2078" s="1">
        <v>162</v>
      </c>
      <c r="F2078" s="1">
        <v>115</v>
      </c>
      <c r="G2078" s="1">
        <v>0</v>
      </c>
      <c r="H2078" s="1">
        <v>277</v>
      </c>
      <c r="I2078" s="1">
        <v>138.5</v>
      </c>
      <c r="J2078" s="1">
        <v>7.974729241877256</v>
      </c>
      <c r="K2078" s="1">
        <v>4.743485039001418E-3</v>
      </c>
    </row>
    <row r="2079" spans="1:11" x14ac:dyDescent="0.3">
      <c r="A2079" s="1">
        <v>5053605</v>
      </c>
      <c r="B2079" s="1" t="s">
        <v>593</v>
      </c>
      <c r="C2079" s="1">
        <v>67.350999999999999</v>
      </c>
      <c r="D2079" s="1">
        <v>41684162.5</v>
      </c>
      <c r="E2079" s="1">
        <v>103</v>
      </c>
      <c r="F2079" s="1">
        <v>166</v>
      </c>
      <c r="G2079" s="1">
        <v>8</v>
      </c>
      <c r="H2079" s="1">
        <v>269</v>
      </c>
      <c r="I2079" s="1">
        <v>134.5</v>
      </c>
      <c r="J2079" s="1">
        <v>14.754646840148698</v>
      </c>
      <c r="K2079" s="1">
        <v>1.224453840294426E-4</v>
      </c>
    </row>
    <row r="2080" spans="1:11" x14ac:dyDescent="0.3">
      <c r="A2080" s="1">
        <v>3098147</v>
      </c>
      <c r="B2080" s="1" t="s">
        <v>593</v>
      </c>
      <c r="C2080" s="1">
        <v>68.135000000000019</v>
      </c>
      <c r="D2080" s="1">
        <v>41988678.368421055</v>
      </c>
      <c r="E2080" s="1">
        <v>103</v>
      </c>
      <c r="F2080" s="1">
        <v>159</v>
      </c>
      <c r="G2080" s="1">
        <v>15</v>
      </c>
      <c r="H2080" s="1">
        <v>262</v>
      </c>
      <c r="I2080" s="1">
        <v>131</v>
      </c>
      <c r="J2080" s="1">
        <v>11.969465648854962</v>
      </c>
      <c r="K2080" s="1">
        <v>5.4079447401568319E-4</v>
      </c>
    </row>
    <row r="2081" spans="1:11" x14ac:dyDescent="0.3">
      <c r="A2081" s="1">
        <v>3200998</v>
      </c>
      <c r="B2081" s="1" t="s">
        <v>593</v>
      </c>
      <c r="C2081" s="1">
        <v>68.561000000000007</v>
      </c>
      <c r="D2081" s="1">
        <v>41537749.5</v>
      </c>
      <c r="E2081" s="1">
        <v>105</v>
      </c>
      <c r="F2081" s="1">
        <v>160</v>
      </c>
      <c r="G2081" s="1">
        <v>12</v>
      </c>
      <c r="H2081" s="1">
        <v>265</v>
      </c>
      <c r="I2081" s="1">
        <v>132.5</v>
      </c>
      <c r="J2081" s="1">
        <v>11.415094339622641</v>
      </c>
      <c r="K2081" s="1">
        <v>7.2849797552307415E-4</v>
      </c>
    </row>
    <row r="2082" spans="1:11" x14ac:dyDescent="0.3">
      <c r="A2082" s="1">
        <v>3098153</v>
      </c>
      <c r="B2082" s="1" t="s">
        <v>593</v>
      </c>
      <c r="C2082" s="1">
        <v>68.981000000000009</v>
      </c>
      <c r="D2082" s="1">
        <v>36561270.200000003</v>
      </c>
      <c r="E2082" s="1">
        <v>146</v>
      </c>
      <c r="F2082" s="1">
        <v>117</v>
      </c>
      <c r="G2082" s="1">
        <v>14</v>
      </c>
      <c r="H2082" s="1">
        <v>263</v>
      </c>
      <c r="I2082" s="1">
        <v>131.5</v>
      </c>
      <c r="J2082" s="1">
        <v>3.1977186311787071</v>
      </c>
      <c r="K2082" s="1">
        <v>7.3741068097302548E-2</v>
      </c>
    </row>
    <row r="2083" spans="1:11" x14ac:dyDescent="0.3">
      <c r="A2083" s="1">
        <v>4118486</v>
      </c>
      <c r="B2083" s="1" t="s">
        <v>593</v>
      </c>
      <c r="C2083" s="1">
        <v>70.973000000000013</v>
      </c>
      <c r="D2083" s="1">
        <v>42354416</v>
      </c>
      <c r="E2083" s="1">
        <v>107</v>
      </c>
      <c r="F2083" s="1">
        <v>157</v>
      </c>
      <c r="G2083" s="1">
        <v>13</v>
      </c>
      <c r="H2083" s="1">
        <v>264</v>
      </c>
      <c r="I2083" s="1">
        <v>132</v>
      </c>
      <c r="J2083" s="1">
        <v>9.4696969696969688</v>
      </c>
      <c r="K2083" s="1">
        <v>2.0889387721520574E-3</v>
      </c>
    </row>
    <row r="2084" spans="1:11" x14ac:dyDescent="0.3">
      <c r="A2084" s="1" t="s">
        <v>611</v>
      </c>
      <c r="B2084" s="1" t="s">
        <v>593</v>
      </c>
      <c r="C2084" s="1">
        <v>71.391000000000005</v>
      </c>
      <c r="D2084" s="1">
        <v>42897417.100000001</v>
      </c>
      <c r="E2084" s="1">
        <v>121</v>
      </c>
      <c r="F2084" s="1">
        <v>151</v>
      </c>
      <c r="G2084" s="1">
        <v>5</v>
      </c>
      <c r="H2084" s="1">
        <v>272</v>
      </c>
      <c r="I2084" s="1">
        <v>136</v>
      </c>
      <c r="J2084" s="1">
        <v>3.3088235294117645</v>
      </c>
      <c r="K2084" s="1">
        <v>6.8908807886269949E-2</v>
      </c>
    </row>
    <row r="2085" spans="1:11" x14ac:dyDescent="0.3">
      <c r="A2085" s="1">
        <v>3113924</v>
      </c>
      <c r="B2085" s="1" t="s">
        <v>593</v>
      </c>
      <c r="C2085" s="1">
        <v>72.554000000000002</v>
      </c>
      <c r="D2085" s="1">
        <v>42980441</v>
      </c>
      <c r="E2085" s="1">
        <v>107</v>
      </c>
      <c r="F2085" s="1">
        <v>158</v>
      </c>
      <c r="G2085" s="1">
        <v>12</v>
      </c>
      <c r="H2085" s="1">
        <v>265</v>
      </c>
      <c r="I2085" s="1">
        <v>132.5</v>
      </c>
      <c r="J2085" s="1">
        <v>9.8150943396226413</v>
      </c>
      <c r="K2085" s="1">
        <v>1.7308539731672483E-3</v>
      </c>
    </row>
    <row r="2086" spans="1:11" x14ac:dyDescent="0.3">
      <c r="A2086" s="1">
        <v>3113602</v>
      </c>
      <c r="B2086" s="1" t="s">
        <v>593</v>
      </c>
      <c r="C2086" s="1">
        <v>72.966999999999999</v>
      </c>
      <c r="D2086" s="1">
        <v>42960425.5</v>
      </c>
      <c r="E2086" s="1">
        <v>143</v>
      </c>
      <c r="F2086" s="1">
        <v>120</v>
      </c>
      <c r="G2086" s="1">
        <v>14</v>
      </c>
      <c r="H2086" s="1">
        <v>263</v>
      </c>
      <c r="I2086" s="1">
        <v>131.5</v>
      </c>
      <c r="J2086" s="1">
        <v>2.0114068441064639</v>
      </c>
      <c r="K2086" s="1">
        <v>0.1561204864746403</v>
      </c>
    </row>
    <row r="2087" spans="1:11" x14ac:dyDescent="0.3">
      <c r="A2087" s="1" t="s">
        <v>612</v>
      </c>
      <c r="B2087" s="1" t="s">
        <v>593</v>
      </c>
      <c r="C2087" s="1">
        <v>78.924000000000007</v>
      </c>
      <c r="D2087" s="1">
        <v>43565078.333333336</v>
      </c>
      <c r="E2087" s="1">
        <v>123</v>
      </c>
      <c r="F2087" s="1">
        <v>141</v>
      </c>
      <c r="G2087" s="1">
        <v>13</v>
      </c>
      <c r="H2087" s="1">
        <v>264</v>
      </c>
      <c r="I2087" s="1">
        <v>132</v>
      </c>
      <c r="J2087" s="1">
        <v>1.2272727272727273</v>
      </c>
      <c r="K2087" s="1">
        <v>0.26793808403417968</v>
      </c>
    </row>
    <row r="2088" spans="1:11" x14ac:dyDescent="0.3">
      <c r="A2088" s="1">
        <v>3082560</v>
      </c>
      <c r="B2088" s="1" t="s">
        <v>593</v>
      </c>
      <c r="C2088" s="1">
        <v>84.317999999999998</v>
      </c>
      <c r="D2088" s="1">
        <v>44421261</v>
      </c>
      <c r="E2088" s="1">
        <v>111</v>
      </c>
      <c r="F2088" s="1">
        <v>158</v>
      </c>
      <c r="G2088" s="1">
        <v>8</v>
      </c>
      <c r="H2088" s="1">
        <v>269</v>
      </c>
      <c r="I2088" s="1">
        <v>134.5</v>
      </c>
      <c r="J2088" s="1">
        <v>8.2118959107806688</v>
      </c>
      <c r="K2088" s="1">
        <v>4.161664532835751E-3</v>
      </c>
    </row>
    <row r="2089" spans="1:11" x14ac:dyDescent="0.3">
      <c r="A2089" s="1" t="s">
        <v>613</v>
      </c>
      <c r="B2089" s="1" t="s">
        <v>593</v>
      </c>
      <c r="C2089" s="1">
        <v>84.721000000000004</v>
      </c>
      <c r="D2089" s="1" t="s">
        <v>6</v>
      </c>
      <c r="E2089" s="1">
        <v>116</v>
      </c>
      <c r="F2089" s="1">
        <v>157</v>
      </c>
      <c r="G2089" s="1">
        <v>4</v>
      </c>
      <c r="H2089" s="1">
        <v>273</v>
      </c>
      <c r="I2089" s="1">
        <v>136.5</v>
      </c>
      <c r="J2089" s="1">
        <v>6.1575091575091578</v>
      </c>
      <c r="K2089" s="1">
        <v>1.3085535054447423E-2</v>
      </c>
    </row>
    <row r="2090" spans="1:11" x14ac:dyDescent="0.3">
      <c r="A2090" s="1">
        <v>3210930</v>
      </c>
      <c r="B2090" s="1" t="s">
        <v>593</v>
      </c>
      <c r="C2090" s="1">
        <v>85.116</v>
      </c>
      <c r="D2090" s="1">
        <v>44562569</v>
      </c>
      <c r="E2090" s="1">
        <v>114</v>
      </c>
      <c r="F2090" s="1">
        <v>156</v>
      </c>
      <c r="G2090" s="1">
        <v>7</v>
      </c>
      <c r="H2090" s="1">
        <v>270</v>
      </c>
      <c r="I2090" s="1">
        <v>135</v>
      </c>
      <c r="J2090" s="1">
        <v>6.5333333333333332</v>
      </c>
      <c r="K2090" s="1">
        <v>1.0587137334056944E-2</v>
      </c>
    </row>
    <row r="2091" spans="1:11" x14ac:dyDescent="0.3">
      <c r="A2091" s="1" t="s">
        <v>614</v>
      </c>
      <c r="B2091" s="1" t="s">
        <v>593</v>
      </c>
      <c r="C2091" s="1">
        <v>92.625999999999991</v>
      </c>
      <c r="D2091" s="1">
        <v>45392422.666666664</v>
      </c>
      <c r="E2091" s="1">
        <v>153</v>
      </c>
      <c r="F2091" s="1">
        <v>124</v>
      </c>
      <c r="G2091" s="1">
        <v>0</v>
      </c>
      <c r="H2091" s="1">
        <v>277</v>
      </c>
      <c r="I2091" s="1">
        <v>138.5</v>
      </c>
      <c r="J2091" s="1">
        <v>3.036101083032491</v>
      </c>
      <c r="K2091" s="1">
        <v>8.1431284621637026E-2</v>
      </c>
    </row>
    <row r="2092" spans="1:11" x14ac:dyDescent="0.3">
      <c r="A2092" s="1" t="s">
        <v>615</v>
      </c>
      <c r="B2092" s="1" t="s">
        <v>593</v>
      </c>
      <c r="C2092" s="1">
        <v>93.012</v>
      </c>
      <c r="D2092" s="1">
        <v>45405183</v>
      </c>
      <c r="E2092" s="1">
        <v>125</v>
      </c>
      <c r="F2092" s="1">
        <v>152</v>
      </c>
      <c r="G2092" s="1">
        <v>0</v>
      </c>
      <c r="H2092" s="1">
        <v>277</v>
      </c>
      <c r="I2092" s="1">
        <v>138.5</v>
      </c>
      <c r="J2092" s="1">
        <v>2.6317689530685922</v>
      </c>
      <c r="K2092" s="1">
        <v>0.10474495555455188</v>
      </c>
    </row>
    <row r="2093" spans="1:11" x14ac:dyDescent="0.3">
      <c r="A2093" s="1">
        <v>5120888</v>
      </c>
      <c r="B2093" s="1" t="s">
        <v>593</v>
      </c>
      <c r="C2093" s="1">
        <v>93.418999999999997</v>
      </c>
      <c r="D2093" s="1" t="s">
        <v>6</v>
      </c>
      <c r="E2093" s="1">
        <v>139</v>
      </c>
      <c r="F2093" s="1">
        <v>125</v>
      </c>
      <c r="G2093" s="1">
        <v>13</v>
      </c>
      <c r="H2093" s="1">
        <v>264</v>
      </c>
      <c r="I2093" s="1">
        <v>132</v>
      </c>
      <c r="J2093" s="1">
        <v>0.74242424242424243</v>
      </c>
      <c r="K2093" s="1">
        <v>0.38888541180776509</v>
      </c>
    </row>
    <row r="2094" spans="1:11" x14ac:dyDescent="0.3">
      <c r="A2094" s="1">
        <v>4706556</v>
      </c>
      <c r="B2094" s="1" t="s">
        <v>593</v>
      </c>
      <c r="C2094" s="1">
        <v>97.483999999999995</v>
      </c>
      <c r="D2094" s="1">
        <v>45828528.5</v>
      </c>
      <c r="E2094" s="1">
        <v>141</v>
      </c>
      <c r="F2094" s="1">
        <v>127</v>
      </c>
      <c r="G2094" s="1">
        <v>9</v>
      </c>
      <c r="H2094" s="1">
        <v>268</v>
      </c>
      <c r="I2094" s="1">
        <v>134</v>
      </c>
      <c r="J2094" s="1">
        <v>0.73134328358208955</v>
      </c>
      <c r="K2094" s="1">
        <v>0.39244812424757586</v>
      </c>
    </row>
    <row r="2095" spans="1:11" x14ac:dyDescent="0.3">
      <c r="A2095" s="1">
        <v>3079341</v>
      </c>
      <c r="B2095" s="1" t="s">
        <v>593</v>
      </c>
      <c r="C2095" s="1">
        <v>104.50899999999999</v>
      </c>
      <c r="D2095" s="1">
        <v>46622430.200000003</v>
      </c>
      <c r="E2095" s="1">
        <v>136</v>
      </c>
      <c r="F2095" s="1">
        <v>130</v>
      </c>
      <c r="G2095" s="1">
        <v>11</v>
      </c>
      <c r="H2095" s="1">
        <v>266</v>
      </c>
      <c r="I2095" s="1">
        <v>133</v>
      </c>
      <c r="J2095" s="1">
        <v>0.13533834586466165</v>
      </c>
      <c r="K2095" s="1">
        <v>0.71296002657483137</v>
      </c>
    </row>
    <row r="2096" spans="1:11" x14ac:dyDescent="0.3">
      <c r="A2096" s="1">
        <v>3219649</v>
      </c>
      <c r="B2096" s="1" t="s">
        <v>593</v>
      </c>
      <c r="C2096" s="1">
        <v>105.303</v>
      </c>
      <c r="D2096" s="1">
        <v>46744984.25</v>
      </c>
      <c r="E2096" s="1">
        <v>132</v>
      </c>
      <c r="F2096" s="1">
        <v>131</v>
      </c>
      <c r="G2096" s="1">
        <v>14</v>
      </c>
      <c r="H2096" s="1">
        <v>263</v>
      </c>
      <c r="I2096" s="1">
        <v>131.5</v>
      </c>
      <c r="J2096" s="1">
        <v>3.8022813688212928E-3</v>
      </c>
      <c r="K2096" s="1">
        <v>0.95083149101432596</v>
      </c>
    </row>
    <row r="2097" spans="1:11" x14ac:dyDescent="0.3">
      <c r="A2097" s="1">
        <v>3083240</v>
      </c>
      <c r="B2097" s="1" t="s">
        <v>593</v>
      </c>
      <c r="C2097" s="1">
        <v>113.80500000000001</v>
      </c>
      <c r="D2097" s="1" t="s">
        <v>6</v>
      </c>
      <c r="E2097" s="1">
        <v>133</v>
      </c>
      <c r="F2097" s="1">
        <v>134</v>
      </c>
      <c r="G2097" s="1">
        <v>10</v>
      </c>
      <c r="H2097" s="1">
        <v>267</v>
      </c>
      <c r="I2097" s="1">
        <v>133.5</v>
      </c>
      <c r="J2097" s="1">
        <v>3.7453183520599251E-3</v>
      </c>
      <c r="K2097" s="1">
        <v>0.9512007212394229</v>
      </c>
    </row>
    <row r="2098" spans="1:11" s="4" customFormat="1" ht="15.6" x14ac:dyDescent="0.3">
      <c r="A2098" s="4" t="s">
        <v>616</v>
      </c>
      <c r="E2098" s="4">
        <f>SUM(E3:E2097)</f>
        <v>273228</v>
      </c>
      <c r="F2098" s="4">
        <f>SUM(F3:F2097)</f>
        <v>283005</v>
      </c>
      <c r="I2098" s="4">
        <f>AVERAGE(E2098:F2098)</f>
        <v>278116.5</v>
      </c>
    </row>
  </sheetData>
  <mergeCells count="1">
    <mergeCell ref="A1:K1"/>
  </mergeCells>
  <conditionalFormatting sqref="J2:J1071 J1078:J1048576">
    <cfRule type="cellIs" dxfId="1" priority="2" operator="greaterThan">
      <formula>3.84</formula>
    </cfRule>
  </conditionalFormatting>
  <conditionalFormatting sqref="J1072:J1077">
    <cfRule type="cellIs" dxfId="0" priority="1" operator="greaterThan">
      <formula>3.84</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DocumentId xmlns="28de4f29-e3d9-478e-b05a-16a8ff0eb393">Table 4.XLSX</DocumentId>
    <StageName xmlns="28de4f29-e3d9-478e-b05a-16a8ff0eb393" xsi:nil="true"/>
    <IsDeleted xmlns="28de4f29-e3d9-478e-b05a-16a8ff0eb393">false</IsDeleted>
    <FileFormat xmlns="28de4f29-e3d9-478e-b05a-16a8ff0eb393">XLSX</FileFormat>
    <TitleName xmlns="28de4f29-e3d9-478e-b05a-16a8ff0eb393">Table 4.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0E2DADD6-0264-4ADB-BD44-827D2A712808}">
  <ds:schemaRefs>
    <ds:schemaRef ds:uri="28de4f29-e3d9-478e-b05a-16a8ff0eb393"/>
    <ds:schemaRef ds:uri="http://schemas.openxmlformats.org/package/2006/metadata/core-properties"/>
    <ds:schemaRef ds:uri="http://schemas.microsoft.com/office/2006/documentManagement/types"/>
    <ds:schemaRef ds:uri="http://schemas.microsoft.com/office/2006/metadata/properties"/>
    <ds:schemaRef ds:uri="http://www.w3.org/XML/1998/namespace"/>
    <ds:schemaRef ds:uri="http://purl.org/dc/terms/"/>
    <ds:schemaRef ds:uri="http://purl.org/dc/elements/1.1/"/>
    <ds:schemaRef ds:uri="http://purl.org/dc/dcmitype/"/>
  </ds:schemaRefs>
</ds:datastoreItem>
</file>

<file path=customXml/itemProps2.xml><?xml version="1.0" encoding="utf-8"?>
<ds:datastoreItem xmlns:ds="http://schemas.openxmlformats.org/officeDocument/2006/customXml" ds:itemID="{3B023C54-20EA-4B1C-8FC7-368099722DD1}">
  <ds:schemaRefs>
    <ds:schemaRef ds:uri="http://schemas.microsoft.com/sharepoint/v3/contenttype/forms"/>
  </ds:schemaRefs>
</ds:datastoreItem>
</file>

<file path=customXml/itemProps3.xml><?xml version="1.0" encoding="utf-8"?>
<ds:datastoreItem xmlns:ds="http://schemas.openxmlformats.org/officeDocument/2006/customXml" ds:itemID="{F68917D9-0B33-4538-BE3C-FC6DC097B18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8de4f29-e3d9-478e-b05a-16a8ff0eb393"/>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NSW Governm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W Government User</dc:creator>
  <cp:lastModifiedBy>NSW Government User</cp:lastModifiedBy>
  <dcterms:created xsi:type="dcterms:W3CDTF">2017-08-21T02:30:53Z</dcterms:created>
  <dcterms:modified xsi:type="dcterms:W3CDTF">2017-11-28T04:00: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